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8" uniqueCount="1234">
  <si>
    <t xml:space="preserve">Metabolism</t>
  </si>
  <si>
    <t xml:space="preserve">unigene number</t>
  </si>
  <si>
    <t xml:space="preserve">Global map   </t>
  </si>
  <si>
    <t xml:space="preserve"> </t>
  </si>
  <si>
    <t xml:space="preserve">path:ko01100</t>
  </si>
  <si>
    <t xml:space="preserve">Metabolic pathways - Reference pathway (KO)</t>
  </si>
  <si>
    <t xml:space="preserve">comp10002_c0_seq1(K11808);comp10002_c0_seq10(K11808);comp10002_c0_seq2(K11808);comp10002_c0_seq3(K11808);comp10002_c0_seq4(K11808);comp10002_c0_seq5(K11808);comp10002_c0_seq7(K11808);comp10002_c0_seq8(K11808);comp10002_c0_seq9(K11808);comp10004_c0_seq3(K00851);comp10004_c0_seq5(K00851);comp10005_c0_seq1(K05288);comp10005_c0_seq2(K05288);comp10005_c0_seq3(K05288);comp10005_c0_seq4(K05288);comp10005_c0_seq5(K05288);comp10005_c0_seq6(K05288);comp10005_c0_seq7(K05288);comp10030_c0_seq1(K00889);comp10030_c0_seq2(K00889);comp10096_c0_seq1(K03845);comp10096_c0_seq2(K03845);comp10096_c0_seq3(K03845);comp10096_c0_seq4(K03845);comp10096_c0_seq5(K03845);comp10096_c0_seq6(K03845);comp10096_c0_seq7(K03845);comp10096_c0_seq8(K03845);comp100_c0_seq1(K00855);comp10107_c0_seq2(K03847);comp10139_c0_seq1(K01762);comp10139_c0_seq2(K01762);comp10139_c0_seq3(K01762);comp10154_c0_seq1(K10775);comp10154_c0_seq2(K10775);comp10169_c0_seq1(K00021);comp10192_c0_seq1(K01719);comp10192_c0_seq2(K01719);comp10192_c0_seq3(K01719);comp10192_c0_seq4(K01719);comp10228_c0_seq1(K12524);comp10228_c0_seq2(K12524);comp10228_c0_seq3(K12524);comp10228_c0_seq4(K12524);comp10239_c0_seq10(K03006);comp10239_c0_seq5(K03006);comp10239_c0_seq9(K03006);comp10253_c0_seq1(K00939);comp10260_c0_seq1(K08902);comp10262_c0_seq1(K01988);comp1026_c0_seq1(K00001);comp102_c0_seq1(K08081);comp102_c0_seq2(K08081);comp102_c0_seq3(K08081);comp102_c0_seq4(K08081);comp1032_c0_seq1(K00873);comp1032_c1_seq1(K00451);comp1032_c1_seq2(K00451);comp1032_c1_seq3(K00451);comp1032_c1_seq4(K00451);comp10340_c0_seq1(K01595);comp10345_c0_seq1(K00001);comp10345_c0_seq2(K00001);comp10345_c0_seq3(K00001);comp10348_c0_seq1(K00696);comp10365_c0_seq1(K12446);comp10365_c0_seq2(K12446);comp10376_c0_seq1(K12448);comp10376_c0_seq2(K12448);comp10376_c0_seq3(K12448);comp10376_c0_seq4(K12448);comp10376_c0_seq5(K12448);comp10376_c0_seq6(K12448);comp10376_c0_seq7(K12448);comp10416_c0_seq1(K05292);comp10422_c0_seq1(K00766);comp10422_c0_seq2(K00766);comp10422_c0_seq3(K00766);comp10422_c0_seq4(K00766);comp10422_c0_seq5(K00766);comp10444_c0_seq1(K03801);comp10444_c0_seq2(K03801);comp10444_c0_seq3(K03801);comp10444_c0_seq4(K03801);comp10444_c0_seq6(K03801);comp10473_c0_seq1(K05286);comp10473_c0_seq10(K05286);comp10473_c0_seq2(K05286);comp10473_c0_seq3(K05286);comp10473_c0_seq4(K05286);comp10473_c0_seq5(K05286);comp10473_c0_seq6(K05286);comp10473_c0_seq7(K05286);comp10473_c0_seq8(K05286);comp10473_c0_seq9(K05286);comp10493_c0_seq1(K00472);comp10493_c0_seq2(K00472);comp10493_c0_seq3(K00472);comp10493_c0_seq4(K00472);comp104_c1_seq1(K05298);comp10548_c0_seq1(K03019);comp10548_c0_seq2(K03019);comp10548_c0_seq3(K03019);comp10564_c0_seq3(K00031);comp10586_c0_seq1(K00968);comp1060_c0_seq1(K03014);comp10614_c0_seq1(K02201);comp10614_c0_seq2(K02201);comp10615_c0_seq1(K14153);comp10639_c0_seq1(K03849);comp10639_c0_seq2(K03849);comp10639_c0_seq3(K03849);comp10639_c0_seq4(K03849);comp10642_c0_seq1(K03843);comp10716_c0_seq1(K14424);comp10722_c0_seq1(K00029);comp10722_c0_seq2(K00029);comp10722_c0_seq3(K00029);comp10722_c0_seq4(K00029);comp10778_c0_seq1(K02335);comp10791_c0_seq1(K00454);comp10791_c0_seq2(K00454);comp10816_c0_seq1(K02258);comp10816_c0_seq2(K02258);comp10816_c0_seq3(K02258);comp1085_c0_seq1(K00789);comp10860_c0_seq1(K00748);comp10860_c0_seq2(K00748);comp10860_c0_seq3(K00748);comp10860_c0_seq4(K00748);comp10860_c0_seq5(K00748);comp10860_c0_seq7(K00748);comp10860_c0_seq8(K00748);comp10860_c0_seq9(K00748);comp10872_c0_seq1(K00517);comp10875_c0_seq1(K02703);comp1088_c0_seq10(K09838);comp1088_c0_seq11(K09838);comp1088_c0_seq12(K09838);comp1088_c0_seq2(K09838);comp1088_c0_seq4(K09838);comp1088_c0_seq5(K09838);comp1088_c0_seq6(K09838);comp1088_c0_seq7(K09838);comp1088_c0_seq8(K09838);comp1088_c0_seq9(K09838);comp10892_c0_seq1(K01814);comp10892_c0_seq2(K01814);comp10908_c0_seq1(K01583);comp1092_c0_seq1(K01803);comp10946_c0_seq1(K02552);comp10946_c0_seq2(K02552);comp10946_c0_seq3(K02552);comp10946_c0_seq4(K02552);comp10946_c0_seq5(K02552);comp10946_c0_seq6(K02552);comp10946_c0_seq7(K02552);comp10946_c0_seq8(K02552);comp1101_c0_seq1(K03949);comp11023_c0_seq10(K09839);comp11023_c0_seq2(K09839);comp11023_c0_seq3(K09839);comp1102_c0_seq1(K03950);comp11071_c0_seq1(K01840);comp11073_c0_seq1(K00001);comp11074_c0_seq1(K01692);comp11122_c0_seq1(K03025);comp11147_c0_seq1(K01692);comp11158_c0_seq1(K13941);comp11158_c0_seq2(K13941);comp11216_c0_seq1(K10807);comp11216_c0_seq2(K10807);comp11224_c0_seq1(K00968);comp11229_c0_seq1(K00826);comp11229_c0_seq2(K00826);comp11229_c0_seq3(K00826);comp11242_c0_seq1(K00652);comp11242_c0_seq2(K00652);comp11256_c0_seq2(K05309);comp11259_c0_seq1(K00891);comp11269_c0_seq2(K02635);comp11269_c0_seq3(K02635);comp11269_c0_seq4(K02635);comp11269_c0_seq5(K02635);comp1128_c0_seq1(K00232);comp11291_c0_seq1(K10525);comp11291_c0_seq2(K10525);comp11291_c0_seq3(K10525);comp11302_c0_seq1(K02350);comp11302_c0_seq10(K02350);comp11302_c0_seq11(K02350);comp11302_c0_seq12(K02350);comp11302_c0_seq2(K02350);comp11302_c0_seq3(K02350);comp11302_c0_seq4(K02350);comp11302_c0_seq5(K02350);comp11302_c0_seq6(K02350);comp11302_c0_seq7(K02350);comp11302_c0_seq8(K02350);comp11302_c0_seq9(K02350);comp1133_c0_seq1(K15633);comp11361_c0_seq1(K09480);comp11361_c0_seq2(K09480);comp11373_c0_seq2(K00558);comp11373_c0_seq3(K00558);comp11373_c0_seq4(K00558);comp11373_c0_seq5(K00558);comp11373_c0_seq6(K00558);comp11373_c0_seq7(K00558);comp11373_c0_seq8(K00558);comp11393_c0_seq1(K00942);comp113_c0_seq1(K08915);comp11414_c0_seq1(K01953);comp11432_c0_seq3(K08249);comp11432_c0_seq9(K08249);comp11435_c0_seq1(K01657);comp11435_c0_seq2(K01657);comp11480_c0_seq1(K06127);comp11480_c0_seq2(K06127);comp11495_c0_seq1(K02563);comp11495_c0_seq2(K02563);comp11495_c0_seq3(K02563);comp11500_c0_seq1(K03879);comp11500_c0_seq2(K03879);comp11500_c0_seq3(K03879);comp11500_c0_seq4(K03879);comp11500_c0_seq5(K03879);comp11500_c0_seq6(K03879);comp1151_c0_seq1(K00940);comp1152_c1_seq1(K13606);comp1152_c1_seq2(K13606);comp1152_c1_seq3(K13606);comp1152_c1_seq4(K13606);comp1152_c1_seq5(K13606);comp1152_c1_seq6(K13606);comp1152_c1_seq7(K13606);comp1152_c1_seq8(K13606);comp1152_c1_seq9(K13606);comp11533_c0_seq1(K15227);comp11533_c0_seq2(K15227);comp11559_c0_seq1(K01934);comp1156_c0_seq1(K01803);comp11619_c0_seq1(K01850);comp11647_c0_seq1(K02495);comp11647_c0_seq2(K02495);comp11647_c0_seq3(K02495);comp11689_c0_seq1(K09587);comp1168_c0_seq1(K00162);comp11724_c0_seq1(K12669);comp11724_c0_seq2(K12669);comp1172_c0_seq1(K00232);comp1172_c0_seq2(K00232);comp1172_c0_seq3(K00232);comp1172_c0_seq4(K00232);comp11734_c0_seq1(K13998);comp11734_c0_seq2(K13998);comp11770_c0_seq1(K04122);comp11770_c0_seq3(K04122);comp11774_c0_seq1(K04710);comp11787_c0_seq1(K00847);comp11787_c0_seq2(K00847);comp11790_c0_seq1(K02350);comp11790_c0_seq2(K02350);comp11790_c0_seq3(K02350);comp11790_c0_seq4(K02350);comp11790_c0_seq5(K02350);comp11790_c0_seq6(K02350);comp1179_c0_seq10(K07441);comp1179_c0_seq11(K07441);comp1179_c0_seq2(K07441);comp1179_c0_seq3(K07441);comp1179_c0_seq4(K07441);comp1179_c0_seq5(K07441);comp1179_c0_seq6(K07441);comp1179_c0_seq7(K07441);comp11800_c0_seq1(K00145);comp11800_c0_seq10(K00145);comp11800_c0_seq11(K00145);comp11800_c0_seq12(K00145);comp11800_c0_seq13(K00145);comp11800_c0_seq14(K00145);comp11800_c0_seq15(K00145);comp11800_c0_seq16(K00145);comp11800_c0_seq17(K00145);comp11800_c0_seq18(K00145);comp11800_c0_seq19(K00145);comp11800_c0_seq2(K00145);comp11800_c0_seq20(K00145);comp11800_c0_seq21(K00145);comp11800_c0_seq22(K00145);comp11800_c0_seq23(K00145);comp11800_c0_seq24(K00145);comp11800_c0_seq25(K00145);comp11800_c0_seq26(K00145);comp11800_c0_seq27(K00145);comp11800_c0_seq28(K00145);comp11800_c0_seq29(K00145);comp11800_c0_seq3(K00145);comp11800_c0_seq30(K00145);comp11800_c0_seq31(K00145);comp11800_c0_seq32(K00145);comp11800_c0_seq33(K00145);comp11800_c0_seq34(K00145);comp11800_c0_seq35(K00145);comp11800_c0_seq36(K00145);comp11800_c0_seq37(K00145);comp11800_c0_seq38(K00145);comp11800_c0_seq39(K00145);comp11800_c0_seq4(K00145);comp11800_c0_seq40(K00145);comp11800_c0_seq5(K00145);comp11800_c0_seq6(K00145);comp11800_c0_seq7(K00145);comp11800_c0_seq8(K00145);comp11800_c0_seq9(K00145);comp11806_c0_seq1(K03504);comp11823_c0_seq1(K00847);comp11945_c0_seq1(K00660);comp11945_c0_seq2(K00660);comp11945_c0_seq3(K00660);comp11945_c0_seq4(K00660);comp11945_c0_seq5(K00660);comp11945_c0_seq6(K00660);comp11945_c0_seq7(K00660);comp11945_c0_seq9(K00660);comp11957_c0_seq1(K02259);comp11958_c0_seq1(K00949);comp11958_c0_seq2(K00949);comp11958_c0_seq3(K00949);comp11958_c0_seq4(K00949);comp1195_c0_seq1(K01772);comp1195_c0_seq2(K01772);comp1195_c0_seq3(K01772);comp11960_c0_seq1(K00232);comp11960_c0_seq2(K00232);comp11960_c0_seq3(K00232);comp11960_c0_seq4(K00232);comp11960_c0_seq5(K00232);comp11960_c0_seq6(K00232);comp12016_c0_seq1(K00872);comp12068_c0_seq1(K00995);comp12080_c0_seq1(K00700);comp12080_c0_seq2(K00700);comp12080_c0_seq3(K00700);comp12080_c0_seq4(K00700);comp12080_c0_seq5(K00700);comp12080_c0_seq6(K00700);comp12080_c0_seq7(K00700);comp12080_c0_seq8(K00700);comp12080_c0_seq9(K00700);comp12085_c0_seq1(K08232);comp12153_c0_seq1(K13506);comp12195_c0_seq1(K00487);comp12195_c0_seq2(K00487);comp12223_c0_seq1(K01079);comp12223_c0_seq2(K01079);comp1223_c0_seq2(K01834);comp12341_c0_seq1(K08744);comp12341_c0_seq2(K08744);comp1235_c0_seq4(K01079);comp1235_c0_seq5(K01079);comp1235_c0_seq7(K01079);comp12368_c0_seq1(K00215);comp12379_c0_seq1(K00876);comp12379_c0_seq2(K00876);comp12379_c0_seq3(K00876);comp12386_c0_seq1(K01495);comp12392_c0_seq1(K00430);comp1239_c0_seq1(K02137);comp12448_c0_seq1(K00472);comp12448_c0_seq2(K00472);comp12449_c0_seq1(K02321);comp12449_c0_seq2(K02321);comp12449_c0_seq3(K02321);comp1245_c0_seq5(K01620);comp12463_c0_seq1(K01689);comp12463_c0_seq2(K01689);comp12463_c0_seq3(K01689);comp12463_c0_seq4(K01689);comp12463_c0_seq5(K01689);comp12463_c0_seq6(K01689);comp12479_c0_seq1(K03022);comp12479_c0_seq2(K03022);comp12479_c0_seq3(K03022);comp12479_c0_seq4(K03022);comp12479_c0_seq5(K03022);comp12479_c0_seq6(K03022);comp12479_c0_seq7(K03022);comp124_c0_seq1(K01953);comp12515_c0_seq1(K03850);comp12515_c0_seq2(K03850);comp12540_c0_seq1(K00869);comp12554_c0_seq1(K00225);comp12562_c0_seq1(K00227);comp12562_c0_seq2(K00227);comp1257_c0_seq1(K01114);comp12599_c0_seq1(K02324);comp12599_c0_seq10(K02324);comp12599_c0_seq11(K02324);comp12599_c0_seq12(K02324);comp12599_c0_seq13(K02324);comp12599_c0_seq14(K02324);comp12599_c0_seq15(K02324);comp12599_c0_seq16(K02324);comp12599_c0_seq17(K02324);comp12599_c0_seq18(K02324);comp12599_c0_seq2(K02324);comp12599_c0_seq3(K02324);comp12599_c0_seq4(K02324);comp12599_c0_seq5(K02324);comp12599_c0_seq6(K02324);comp12599_c0_seq7(K02324);comp12599_c0_seq8(K02324);comp12599_c0_seq9(K02324);comp125_c0_seq1(K02693);comp1263_c0_seq1(K05857);comp12669_c0_seq1(K00764);comp12693_c0_seq1(K02527);comp12699_c0_seq1(K07748);comp12699_c0_seq2(K07748);comp12699_c0_seq3(K07748);comp12699_c0_seq4(K07748);comp126_c0_seq1(K02701);comp12740_c0_seq1(K09591);comp1274_c0_seq1(K02113);comp1274_c0_seq2(K02113);comp12794_c0_seq1(K00222);comp12804_c0_seq1(K02328);comp12804_c0_seq2(K02328);comp12813_c0_seq1(K01784);comp12813_c0_seq2(K01784);comp12849_c0_seq1(K05605);comp12849_c0_seq2(K05605);comp12849_c0_seq3(K05605);comp1284_c0_seq1(K01692);comp12936_c0_seq1(K08967);comp12936_c0_seq2(K08967);comp12967_c0_seq1(K00726);comp12967_c0_seq2(K00726);comp12967_c0_seq3(K00726);comp12967_c0_seq4(K00726);comp1296_c0_seq1(K01633);comp1298_c0_seq1(K01738);comp12999_c0_seq1(K00827);comp13005_c0_seq1(K13508);comp13043_c0_seq1(K13506);comp13043_c0_seq2(K13506);comp13043_c0_seq3(K13506);comp13043_c0_seq4(K13506);comp13061_c0_seq1(K03859);comp13061_c0_seq2(K03859);comp13061_c0_seq3(K03859);comp13084_c0_seq1(K03861);comp13084_c0_seq2(K03861);comp13093_c0_seq1(K01115);comp130_c0_seq1(K00218);comp13124_c0_seq1(K05280);comp13127_c0_seq1(K00818);comp1313_c0_seq1(K02109);comp13157_c0_seq1(K02637);comp13159_c0_seq1(K00640);comp13213_c0_seq1(K01012);comp13244_c0_seq1(K02140);comp13244_c0_seq2(K02140);comp13244_c0_seq3(K02140);comp13244_c0_seq4(K02140);comp13266_c0_seq1(K15634);comp13266_c0_seq2(K15634);comp13266_c0_seq3(K15634);comp13266_c0_seq4(K15634);comp13282_c0_seq2(K05573);comp13282_c0_seq4(K05573);comp13297_c0_seq1(K00913);comp13305_c0_seq1(K01930);comp13305_c0_seq2(K01930);comp13305_c0_seq3(K01930);comp13331_c0_seq7(K15634);comp13338_c0_seq1(K15422);comp13344_c0_seq1(K02327);comp13344_c0_seq2(K02327);comp13362_c0_seq1(K01824);comp1339_c0_seq1(K01244);comp13472_c0_seq1(K04123);comp13472_c0_seq2(K04123);comp1348_c0_seq1(K09458);comp1348_c0_seq2(K09458);comp13492_c0_seq1(K00913);comp13527_c0_seq1(K02108);comp13527_c0_seq12(K02111);comp13527_c0_seq13(K02109);comp13527_c0_seq14(K02111);comp13527_c0_seq16(K02109);comp13527_c0_seq2(K02108);comp13527_c0_seq3(K03046);comp13527_c0_seq4(K03046);comp13527_c0_seq5(K03046);comp13527_c0_seq6(K03046);comp13527_c0_seq7(K03046);comp13527_c0_seq8(K03046);comp13527_c0_seq9(K03046);comp13548_c0_seq1(K00058);comp1356_c0_seq10(K00167);comp1356_c0_seq2(K00167);comp1356_c0_seq4(K00167);comp1356_c0_seq5(K00167);comp1356_c0_seq6(K00167);comp1356_c0_seq7(K00167);comp1356_c0_seq8(K00167);comp135_c0_seq1(K00600);comp13601_c0_seq1(K00940);comp13601_c0_seq2(K00940);comp13605_c0_seq1(K14423);comp13648_c0_seq1(K01611);comp13654_c0_seq1(K00020);comp13654_c0_seq2(K00020);comp13654_c0_seq3(K00020);comp13654_c0_seq4(K00020);comp13654_c0_seq5(K00020);comp13695_c0_seq1(K01114);comp13724_c0_seq1(K00759);comp13724_c0_seq2(K00759);comp13724_c0_seq3(K00759);comp13724_c0_seq4(K00759);comp13734_c0_seq1(K00620);comp13734_c0_seq2(K00620);comp13734_c0_seq3(K00620);comp13734_c0_seq4(K00620);comp13742_c0_seq1(K04121);comp13742_c0_seq2(K04121);comp13742_c0_seq3(K04121);comp13742_c0_seq4(K04121);comp1374_c0_seq1(K01074);comp13764_c0_seq1(K15633);comp13767_c0_seq1(K00392);comp13778_c0_seq1(K05607);comp13778_c0_seq2(K05607);comp1378_c0_seq1(K01057);comp1378_c0_seq2(K01057);comp1378_c0_seq3(K01057);comp1378_c0_seq4(K01057);comp13824_c0_seq1(K10775);comp1382_c0_seq1(K00927);comp1382_c0_seq2(K00927);comp1382_c0_seq3(K00927);comp13848_c0_seq1(K15633);comp1385_c0_seq1(K00276);comp1385_c0_seq2(K00276);comp1385_c0_seq3(K00276);comp1385_c0_seq4(K00276);comp13871_c0_seq1(K01495);comp13873_c0_seq1(K02260);comp13878_c0_seq1(K04713);comp13896_c0_seq1(K10712);comp13896_c0_seq2(K10712);comp13896_c0_seq3(K10712);comp13896_c0_seq4(K10712);comp13904_c0_seq1(K15633);comp13923_c0_seq1(K03043);comp13939_c0_seq1(K00844);comp13946_c0_seq1(K01488);comp13946_c0_seq10(K01488);comp13946_c0_seq11(K01488);comp13946_c0_seq12(K01488);comp13946_c0_seq2(K01488);comp13946_c0_seq3(K01488);comp13946_c0_seq4(K01488);comp13946_c0_seq5(K01488);comp13946_c0_seq6(K01488);comp13946_c0_seq7(K01488);comp13946_c0_seq8(K01488);comp13946_c0_seq9(K01488);comp13_c0_seq1(K01602);comp1400_c0_seq1(K00894);comp14021_c0_seq1(K00791);comp14021_c0_seq2(K00791);comp14021_c0_seq3(K00791);comp14052_c0_seq1(K00965);comp1407_c0_seq1(K05894);comp1407_c0_seq2(K05894);comp1407_c0_seq3(K05894);comp1407_c0_seq4(K05894);comp140_c0_seq1(K08916);comp140_c0_seq2(K08916);comp14105_c0_seq1(K00558);comp14105_c0_seq2(K00558);comp14105_c0_seq3(K00558);comp14122_c0_seq1(K06443);comp14134_c0_seq1(K00939);comp14134_c0_seq2(K00939);comp14169_c0_seq1(K01193);comp14169_c0_seq2(K01193);comp14169_c0_seq3(K01193);comp14176_c0_seq1(K03857);comp14176_c0_seq2(K03857);comp14176_c0_seq3(K03857);comp141_c0_seq1(K02697);comp1420_c0_seq1(K03008);comp14265_c0_seq1(K00681);comp14265_c0_seq2(K00681);comp14269_c0_seq1(K02112);comp1428_c0_seq1(K03013);comp1432_c0_seq1(K03781);comp14334_c0_seq1(K00133);comp14338_c0_seq1(K01114);comp14338_c0_seq2(K01114);comp14338_c0_seq3(K01114);comp1436_c0_seq1(K01792);comp14378_c0_seq1(K09837);comp14398_c0_seq1(K05285);comp14398_c0_seq2(K05285);comp14398_c0_seq3(K05285);comp14464_c0_seq1(K00261);comp1447_c0_seq1(K13484);comp1447_c0_seq2(K13484);comp1447_c0_seq3(K13484);comp1447_c0_seq4(K13484);comp14492_c0_seq1(K00012);comp14521_c0_seq1(K00002);comp14521_c0_seq2(K00002);comp14551_c0_seq1(K00392);comp14584_c0_seq1(K14156);comp14666_c0_seq1(K00001);comp14755_c0_seq1(K14759);comp14755_c0_seq2(K14759);comp14755_c0_seq3(K14759);comp14755_c0_seq4(K14759);comp14755_c0_seq5(K14759);comp14755_c0_seq6(K14759);comp14755_c0_seq7(K14759);comp14755_c0_seq8(K14759);comp147_c0_seq1(K01006);comp14835_c0_seq1(K00915);comp14880_c0_seq1(K00128);comp14881_c0_seq1(K03801);comp148_c0_seq1(K11517);comp1491_c0_seq1(K00028);comp1491_c0_seq2(K00028);comp1491_c0_seq3(K00028);comp14937_c0_seq3(K00261);comp14937_c0_seq4(K00261);comp1495_c0_seq1(K01188);comp1495_c0_seq11(K01188);comp1495_c0_seq12(K01188);comp1495_c0_seq2(K01188);comp1495_c0_seq3(K01188);comp1495_c0_seq4(K01188);comp1495_c0_seq5(K01188);comp1495_c0_seq7(K01188);comp1495_c0_seq8(K01188);comp14991_c0_seq1(K01438);comp14991_c0_seq3(K01438);comp15042_c0_seq1(K01711);comp1505_c0_seq1(K01427);comp1505_c0_seq2(K01427);comp15066_c0_seq1(K15227);comp15066_c0_seq2(K15227);comp15174_c0_seq1(K00392);comp1519_c0_seq1(K01649);comp15213_c0_seq1(K01193);comp15221_c0_seq1(K00791);comp15221_c0_seq2(K00791);comp15221_c0_seq3(K00791);comp15221_c0_seq4(K00791);comp15221_c0_seq5(K00791);comp15226_c0_seq1(K00815);comp15242_c0_seq1(K08232);comp15242_c0_seq2(K08232);comp15255_c0_seq1(K05282);comp15255_c0_seq2(K05282);comp15255_c0_seq3(K05282);comp15255_c0_seq4(K05282);comp15255_c0_seq5(K05282);comp15256_c0_seq1(K15728);comp15256_c0_seq2(K15728);comp15256_c0_seq3(K15728);comp15256_c0_seq4(K15728);comp15256_c0_seq5(K15728);comp15256_c0_seq6(K15728);comp1525_c0_seq1(K00967);comp1525_c0_seq2(K00967);comp1525_c0_seq3(K00967);comp1525_c0_seq4(K00967);comp15261_c0_seq1(K02710);comp15261_c0_seq2(K02710);comp15269_c0_seq1(K00850);comp15269_c0_seq2(K00850);comp15269_c0_seq3(K00850);comp15281_c0_seq1(K00075);comp15316_c0_seq1(K01251);comp1531_c0_seq1(K01251);comp1531_c0_seq2(K01251);comp1531_c0_seq3(K01251);comp1531_c0_seq4(K01251);comp1538_c0_seq1(K01784);comp1538_c0_seq2(K01784);comp1538_c0_seq3(K01784);comp1538_c0_seq4(K01784);comp1538_c0_seq5(K01784);comp1538_c0_seq6(K01784);comp1538_c0_seq7(K01784);comp1538_c0_seq8(K01784);comp15396_c0_seq1(K00472);comp15402_c0_seq1(K00517);comp15436_c0_seq1(K01661);comp15440_c0_seq1(K00232);comp15459_c0_seq1(K05309);comp15459_c0_seq2(K05309);comp15520_c0_seq1(K00794);comp15588_c0_seq1(K00759);comp15588_c0_seq2(K00759);comp15588_c0_seq5(K00759);comp15596_c0_seq1(K05280);comp15596_c0_seq2(K05280);comp15596_c0_seq3(K05280);comp15596_c0_seq4(K05280);comp1560_c0_seq1(K00419);comp15639_c0_seq1(K02690);comp15639_c0_seq2(K02689);comp15639_c0_seq4(K02689);comp15660_c0_seq1(K00392);comp15673_c0_seq1(K03639);comp15673_c0_seq2(K03639);comp15673_c0_seq3(K03639);comp15673_c0_seq4(K03639);comp15673_c0_seq5(K03639);comp15673_c0_seq6(K03639);comp15673_c0_seq7(K03639);comp156_c0_seq1(K02434);comp1577_c0_seq1(K00695);comp15791_c0_seq1(K01601);comp15824_c0_seq1(K05359);comp15842_c0_seq1(K00901);comp15842_c0_seq2(K00901);comp15882_c0_seq1(K01520);comp1589_c0_seq1(K03941);comp15901_c0_seq1(K09589);comp15901_c0_seq2(K09589);comp15901_c0_seq3(K09589);comp15901_c0_seq4(K09589);comp15901_c0_seq5(K09589);comp15920_c0_seq1(K13508);comp15925_c0_seq1(K00627);comp15971_c0_seq1(K00600);comp16048_c0_seq1(K03848);comp16048_c0_seq2(K03848);comp16048_c0_seq3(K03848);comp16048_c0_seq4(K03848);comp16048_c0_seq5(K03848);comp16048_c0_seq6(K03848);comp16098_c0_seq1(K01254);comp16098_c0_seq2(K01254);comp16098_c0_seq3(K01254);comp160_c0_seq1(K02723);comp16104_c0_seq1(K13811);comp16104_c0_seq2(K13811);comp16105_c0_seq2(K00726);comp16105_c0_seq3(K00726);comp16116_c0_seq1(K03883);comp16116_c0_seq2(K03883);comp16116_c0_seq4(K03883);comp16137_c0_seq1(K07513);comp16137_c0_seq2(K07513);comp16137_c0_seq3(K07513);comp161_c0_seq1(K00128);comp16202_c0_seq1(K00660);comp1624_c0_seq1(K13427);comp1624_c0_seq2(K13427);comp16258_c0_seq1(K09658);comp16258_c0_seq2(K09658);comp1630_c0_seq1(K10527);comp1632_c0_seq1(K00975);comp1632_c0_seq2(K00975);comp1632_c0_seq3(K00975);comp1632_c0_seq4(K00975);comp1637_c0_seq1(K09480);comp1637_c0_seq2(K09480);comp16382_c0_seq1(K03517);comp16382_c0_seq2(K03517);comp16382_c0_seq3(K03517);comp16382_c0_seq4(K03517);comp16382_c0_seq5(K03517);comp1639_c0_seq1(K13506);comp1639_c0_seq2(K13506);comp16478_c0_seq1(K01626);comp16478_c0_seq2(K01626);comp16486_c0_seq1(K01177);comp16491_c0_seq1(K13508);comp1652_c0_seq1(K00927);comp16536_c0_seq1(K01184);comp16536_c0_seq2(K01184);comp165_c0_seq1(K01057);comp1660_c0_seq1(K03661);comp1664_c0_seq1(K13600);comp16666_c0_seq1(K00833);comp16689_c0_seq1(K03018);comp16689_c0_seq2(K03018);comp16757_c0_seq1(K00827);comp1675_c0_seq1(K01011);comp16769_c0_seq1(K00001);comp16769_c0_seq2(K00001);comp16778_c0_seq1(K00600);comp16793_c0_seq1(K00423);comp16793_c0_seq2(K00423);comp16793_c0_seq3(K00423);comp16793_c0_seq4(K00423);comp16797_c0_seq1(K00800);comp16817_c0_seq1(K10781);comp16821_c0_seq1(K00059);comp16838_c0_seq1(K05309);comp1687_c0_seq1(K01807);comp16891_c0_seq1(K04713);comp16894_c0_seq1(K01188);comp16894_c0_seq2(K01188);comp16894_c0_seq3(K01188);comp1689_c0_seq1(K03526);comp16909_c0_seq2(K02707);comp16909_c0_seq3(K02707);comp16909_c0_seq4(K02707);comp16920_c0_seq1(K04713);comp16920_c0_seq2(K04713);comp1696_c0_seq1(K03963);comp1696_c0_seq2(K03963);comp17004_c0_seq1(K13811);comp1701_c0_seq1(K03010);comp17024_c0_seq1(K00942);comp17029_c0_seq1(K02704);comp1707_c0_seq1(K02265);comp1707_c0_seq2(K02265);comp17134_c0_seq1(K14156);comp17134_c0_seq2(K14156);comp17175_c0_seq1(K05285);comp17247_c0_seq1(K02637);comp17290_c0_seq1(K02151);comp1737_c0_seq1(K03787);comp1746_c0_seq1(K01634);comp17471_c0_seq1(K08249);comp17482_c0_seq1(K00826);comp17482_c0_seq2(K00826);comp17482_c0_seq3(K00826);comp17528_c0_seq1(K00134);comp1754_c0_seq1(K08679);comp17559_c0_seq1(K03715);comp17562_c0_seq1(K03020);comp17562_c0_seq2(K03020);comp1760_c0_seq1(K01897);comp1761_c0_seq1(K01653);comp1761_c0_seq2(K01653);comp17627_c0_seq2(K00454);comp1774_c0_seq1(K00873);comp1776_c0_seq1(K14674);comp17825_c0_seq1(K01738);comp17827_c0_seq1(K00430);comp17827_c0_seq2(K00430);comp1782_c0_seq1(K02152);comp178_c0_seq1(K05298);comp1793_c0_seq1(K05573);comp1793_c0_seq2(K05573);comp1793_c0_seq3(K05573);comp1793_c0_seq4(K05573);comp17950_c0_seq1(K07513);comp17966_c0_seq3(K05366);comp17966_c0_seq4(K05366);comp179_c0_seq1(K07513);comp1802_c0_seq1(K01255);comp18031_c0_seq1(K00979);comp1804_c0_seq1(K00696);comp18112_c0_seq1(K00891);comp18112_c0_seq2(K00891);comp18126_c0_seq1(K00430);comp1813_c0_seq1(K10960);comp1813_c0_seq2(K10960);comp18178_c0_seq1(K00681);comp18178_c0_seq2(K00681);comp18188_c0_seq1(K00872);comp18188_c0_seq2(K00872);comp181_c0_seq1(K02695);comp18225_c0_seq1(K07541);comp18225_c0_seq2(K07541);comp18233_c0_seq3(K02696);comp18233_c0_seq4(K02634);comp18260_c0_seq1(K03635);comp1827_c0_seq1(K02147);comp1827_c0_seq2(K02147);comp18311_c0_seq3(K00993);comp18351_c0_seq1(K08679);comp1840_c0_seq1(K00811);comp18443_c0_seq1(K00861);comp18543_c0_seq1(K01057);comp185_c0_seq1(K00134);comp18600_c0_seq1(K00472);comp18600_c0_seq2(K00472);comp18600_c0_seq3(K00472);comp18600_c0_seq4(K00472);comp18600_c0_seq5(K00472);comp18630_c0_seq1(K00928);comp18630_c0_seq2(K00928);comp18630_c0_seq3(K00928);comp18630_c0_seq4(K00928);comp18630_c0_seq5(K00928);comp18630_c0_seq6(K00928);comp18630_c0_seq7(K00928);comp18630_c0_seq8(K00928);comp18630_c0_seq9(K00928);comp1863_c0_seq1(K00981);comp18653_c0_seq2(K02152);comp18653_c0_seq3(K02152);comp18730_c0_seq1(K00919);comp18730_c0_seq2(K00919);comp18799_c0_seq3(K03046);comp18799_c0_seq5(K03046);comp18799_c0_seq6(K03046);comp1880_c0_seq1(K00036);comp1880_c0_seq2(K00036);comp1880_c0_seq3(K00036);comp1880_c0_seq4(K00036);comp1880_c0_seq5(K00036);comp1880_c0_seq6(K00036);comp1880_c0_seq7(K00036);comp1880_c0_seq8(K00036);comp1883_c0_seq1(K12666);comp1887_c0_seq1(K01230);comp1894_c0_seq10(K00993);comp1894_c0_seq6(K00993);comp1894_c0_seq8(K00993);comp1898_c0_seq1(K02155);comp1898_c0_seq2(K02155);comp1898_c0_seq3(K02155);comp1898_c0_seq4(K02155);comp189_c0_seq1(K00008);comp1904_c0_seq1(K01647);comp1904_c0_seq2(K01647);comp1904_c0_seq3(K01647);comp19071_c0_seq1(K12640);comp19071_c0_seq2(K12640);comp19073_c0_seq1(K00031);comp1907_c0_seq1(K14652);comp1907_c0_seq3(K14652);comp19106_c0_seq1(K10775);comp19106_c0_seq2(K10775);comp1911_c0_seq1(K01915);comp1911_c0_seq2(K01915);comp1911_c0_seq3(K01915);comp19134_c0_seq1(K10808);comp1918_c0_seq1(K00963);comp1918_c0_seq2(K00963);comp1919_c0_seq1(K03955);comp19209_c0_seq1(K01519);comp19210_c0_seq1(K00878);comp192_c0_seq1(K01623);comp1930_c0_seq1(K01188);comp1930_c0_seq10(K01188);comp1930_c0_seq2(K01188);comp1930_c0_seq3(K01188);comp1930_c0_seq4(K01188);comp1930_c0_seq5(K01188);comp1930_c0_seq6(K01188);comp1930_c0_seq7(K01188);comp1930_c0_seq8(K01188);comp1930_c0_seq9(K01188);comp19321_c0_seq1(K13248);comp19321_c0_seq2(K13248);comp19321_c0_seq3(K13248);comp19321_c0_seq4(K13248);comp19458_c0_seq1(K01495);comp194_c0_seq1(K00830);comp194_c0_seq2(K00830);comp194_c0_seq3(K00830);comp194_c0_seq4(K00830);comp19529_c0_seq1(K00615);comp19548_c0_seq1(K09755);comp19548_c0_seq2(K09755);comp19548_c0_seq3(K09755);comp1958_c0_seq1(K01623);comp1960_c0_seq1(K00213);comp19630_c0_seq1(K05857);comp19630_c0_seq2(K05857);comp19833_c0_seq1(K00430);comp19858_c0_seq1(K03935);comp19858_c0_seq4(K03935);comp19858_c0_seq5(K03935);comp19885_c0_seq1(K02712);comp1995_c0_seq1(K00264);comp1995_c0_seq2(K00264);comp1995_c0_seq3(K00264);comp2003_c0_seq1(K01681);comp20055_c0_seq1(K00517);comp20205_c0_seq1(K00430);comp20205_c0_seq2(K00430);comp20235_c0_seq1(K03040);comp202_c1_seq15(K09659);comp202_c1_seq8(K00999);comp2030_c0_seq1(K01703);comp2038_c0_seq1(K02266);comp2052_c0_seq1(K00517);comp20567_c0_seq1(K01924);comp20586_c0_seq1(K00430);comp2059_c0_seq1(K00083);comp2061_c0_seq1(K09840);comp20691_c0_seq1(K01188);comp20730_c0_seq1(K03043);comp20730_c0_seq2(K03043);comp20730_c0_seq3(K03043);comp20730_c0_seq4(K03043);comp20730_c0_seq5(K03046);comp20730_c0_seq6(K03046);comp20730_c0_seq7(K03043);comp2075_c0_seq1(K01940);comp2082_c0_seq1(K02145);comp2085_c0_seq1(K01938);comp20954_c0_seq1(K00430);comp20954_c0_seq2(K00430);comp20954_c0_seq3(K00430);comp2098_c0_seq1(K01897);comp2101_c0_seq1(K11262);comp2104_c0_seq1(K03010);comp21090_c0_seq1(K09587);comp2114_c0_seq1(K02133);comp21210_c0_seq1(K00609);comp21229_c0_seq1(K00850);comp21234_c0_seq1(K03517);comp21375_c0_seq1(K02685);comp21375_c0_seq2(K02685);comp21375_c0_seq3(K02685);comp21379_c0_seq1(K00454);comp21414_c0_seq1(K01853);comp21453_c0_seq2(K03878);comp21453_c0_seq4(K03878);comp21453_c1_seq1(K03879);comp21484_c0_seq1(K02140);comp21571_c0_seq1(K01963);comp21581_c0_seq1(K00261);comp21596_c0_seq6(K00430);comp2171_c0_seq1(K00630);comp21745_c0_seq1(K05894);comp21854_c0_seq1(K01493);comp2186_c0_seq1(K00695);comp2194_c0_seq1(K03015);comp2194_c0_seq2(K03015);comp2198_c0_seq1(K02492);comp21991_c0_seq1(K00857);comp2204_c0_seq1(K07512);comp22052_c0_seq1(K12930);comp22052_c0_seq2(K12930);comp220_c2_seq15(K01904);comp220_c2_seq16(K01904);comp220_c2_seq19(K01904);comp220_c2_seq20(K01904);comp22138_c0_seq1(K00002);comp22159_c0_seq1(K00857);comp22188_c0_seq1(K00261);comp22188_c0_seq2(K00261);comp22188_c0_seq3(K00261);comp221_c0_seq1(K02692);comp222_c0_seq1(K01805);comp222_c0_seq2(K01805);comp22305_c0_seq1(K10047);comp22354_c0_seq1(K01792);comp22354_c0_seq2(K01792);comp22354_c0_seq3(K01792);comp22354_c0_seq4(K01792);comp22385_c0_seq1(K08730);comp2246_c0_seq1(K01177);comp224_c0_seq1(K02694);comp224_c0_seq2(K02694);comp2250_c0_seq1(K01704);comp22527_c0_seq1(K10775);comp2255_c0_seq1(K01904);comp22622_c0_seq1(K10807);comp22622_c0_seq2(K10807);comp22655_c0_seq1(K09587);comp22663_c0_seq1(K03046);comp22663_c0_seq2(K03046);comp2290_c0_seq1(K01641);comp22938_c0_seq1(K05575);comp22990_c0_seq1(K02261);comp22990_c0_seq2(K02126);comp22990_c0_seq3(K02261);comp23005_c0_seq1(K00913);comp2312_c0_seq1(K01613);comp2312_c0_seq2(K01613);comp23225_c0_seq1(K00475);comp23225_c0_seq2(K00475);comp23244_c0_seq1(K13800);comp23244_c0_seq3(K13800);comp23244_c0_seq4(K13800);comp23370_c0_seq1(K00759);comp23388_c0_seq1(K03883);comp23416_c0_seq2(K00232);comp23464_c0_seq1(K05580);comp23495_c0_seq1(K00232);comp2350_c0_seq1(K02291);comp2350_c0_seq2(K02291);comp23568_c0_seq1(K04710);comp23568_c0_seq2(K04710);comp23568_c0_seq3(K04710);comp23568_c0_seq4(K04710);comp23568_c0_seq5(K04710);comp23568_c0_seq6(K04710);comp235_c0_seq1(K08912);comp23620_c0_seq1(K01792);comp23620_c0_seq2(K01792);comp23620_c0_seq3(K01792);comp23620_c0_seq4(K01792);comp23620_c0_seq5(K01792);comp23620_c0_seq6(K01792);comp23620_c0_seq7(K01792);comp23620_c0_seq8(K01792);comp23629_c0_seq1(K00913);comp23629_c0_seq2(K00913);comp23631_c0_seq1(K00064);comp23648_c0_seq1(K00318);comp23665_c0_seq1(K01904);comp23665_c0_seq2(K01904);comp2371_c0_seq1(K02138);comp2371_c0_seq2(K02138);comp2383_c0_seq1(K00968);comp2396_c0_seq1(K01951);comp2399_c0_seq1(K14156);comp2399_c0_seq2(K14156);comp23_c0_seq1(K08912);comp2400_c0_seq1(K00128);comp2407_c0_seq4(K00966);comp24120_c0_seq1(K01623);comp24163_c0_seq1(K01904);comp24197_c0_seq1(K00737);comp2422_c0_seq1(K00164);comp2426_c0_seq1(K00703);comp2426_c0_seq2(K00703);comp24308_c0_seq1(K05278);comp2430_c0_seq1(K01431);comp24326_c0_seq1(K01835);comp24344_c0_seq2(K00939);comp2445_c0_seq1(K00083);comp2449_c0_seq1(K01968);comp2449_c0_seq10(K01968);comp2449_c0_seq11(K01968);comp2449_c0_seq12(K01968);comp2449_c0_seq13(K01968);comp2449_c0_seq14(K01968);comp2449_c0_seq2(K01968);comp2449_c0_seq3(K01968);comp2449_c0_seq4(K01968);comp2449_c0_seq5(K01968);comp2449_c0_seq6(K01968);comp2449_c0_seq7(K01968);comp2449_c0_seq8(K01968);comp2449_c0_seq9(K01968);comp24759_c0_seq1(K01835);comp24799_c0_seq1(K01918);comp2489_c0_seq1(K01698);comp2489_c0_seq2(K01698);comp2489_c0_seq3(K01698);comp2492_c0_seq1(K00026);comp24959_c0_seq1(K09754);comp24959_c0_seq2(K09754);comp24963_c0_seq1(K05282);comp24963_c0_seq2(K05282);comp25027_c0_seq1(K00876);comp25027_c0_seq2(K00876);comp25027_c0_seq3(K00876);comp25027_c0_seq4(K00876);comp25029_c0_seq1(K05359);comp25068_c0_seq1(K00770);comp25115_c0_seq1(K00770);comp25115_c0_seq2(K00770);comp25302_c0_seq1(K08730);comp25302_c0_seq2(K08730);comp25322_c0_seq1(K10775);comp2548_c1_seq1(K12448);comp2548_c1_seq2(K12448);comp2558_c0_seq1(K00121);comp2558_c0_seq2(K00121);comp25593_c0_seq1(K00860);comp25593_c0_seq2(K00860);comp25593_c0_seq3(K00860);comp25593_c0_seq4(K00860);comp25593_c0_seq5(K00860);comp25602_c0_seq1(K05359);comp2565_c0_seq1(K13519);comp25664_c0_seq1(K01057);comp25664_c0_seq2(K01057);comp25679_c0_seq1(K00511);comp25679_c0_seq2(K00511);comp25679_c0_seq3(K00511);comp25679_c0_seq4(K00511);comp25679_c0_seq5(K00511);comp25679_c0_seq6(K00511);comp25710_c0_seq1(K00901);comp25710_c0_seq3(K00901);comp2573_c0_seq1(K00207);comp2573_c0_seq2(K00207);comp2576_c0_seq1(K08081);comp2576_c0_seq2(K08081);comp2576_c0_seq3(K08081);comp2576_c0_seq4(K08081);comp2576_c0_seq5(K08081);comp2576_c0_seq6(K08081);comp2576_c0_seq7(K08081);comp2582_c0_seq1(K08232);comp2592_c0_seq1(K01681);comp2592_c0_seq2(K01681);comp2592_c0_seq3(K01681);comp26013_c0_seq1(K00031);comp2603_c0_seq1(K01945);comp2603_c0_seq3(K01945);comp2604_c1_seq1(K03644);comp2604_c1_seq2(K03644);comp261_c0_seq1(K01858);comp2635_c0_seq1(K01555);comp2636_c0_seq1(K01662);comp26442_c0_seq1(K00031);comp2645_c0_seq2(K01648);comp2647_c0_seq1(K01738);comp2649_c0_seq2(K00938);comp2649_c0_seq4(K00938);comp265_c0_seq1(K08901);comp2665_c0_seq1(K00695);comp2674_c0_seq1(K02144);comp26775_c0_seq1(K09840);comp26866_c0_seq1(K00517);comp2688_c0_seq1(K01595);comp2688_c0_seq2(K01595);comp2688_c0_seq3(K01595);comp2688_c0_seq4(K01595);comp2690_c0_seq1(K03965);comp2690_c0_seq2(K03965);comp26_c0_seq1(K02716);comp26_c0_seq2(K02716);comp2704_c0_seq1(K08914);comp2704_c0_seq2(K08914);comp27096_c0_seq1(K05350);comp27215_c0_seq1(K00454);comp2726_c0_seq1(K09841);comp2726_c0_seq2(K09841</t>
  </si>
  <si>
    <t xml:space="preserve">path:ko02010</t>
  </si>
  <si>
    <t xml:space="preserve">ABC transporters - Reference pathway (KO)</t>
  </si>
  <si>
    <t xml:space="preserve">comp10102_c0_seq1(K05658);comp10102_c0_seq2(K05658);comp13208_c0_seq1(K05658);comp13208_c0_seq2(K05658);comp13208_c0_seq3(K05658);comp13208_c0_seq4(K05658);comp13208_c0_seq5(K05658);comp13208_c0_seq6(K05658);comp16591_c0_seq1(K05658);comp16591_c0_seq2(K05658);comp16591_c0_seq3(K05658);comp16591_c0_seq4(K05658);comp1661_c0_seq1(K05658);comp1661_c0_seq2(K05658);comp16925_c0_seq1(K05658);comp16925_c0_seq2(K05658);comp16925_c0_seq3(K05658);comp16925_c0_seq4(K05658);comp16925_c0_seq5(K05658);comp16925_c0_seq6(K05658);comp21047_c0_seq1(K05658);comp2150_c0_seq1(K05658);comp22517_c0_seq1(K05658);comp22517_c0_seq2(K05658);comp22517_c0_seq3(K05658);comp22517_c0_seq4(K05658);comp22517_c0_seq5(K05658);comp22517_c0_seq6(K05658);comp22517_c0_seq7(K05658);comp2499_c1_seq1(K05658);comp2499_c1_seq2(K05658);comp2499_c1_seq3(K05658);comp2499_c1_seq4(K05658);comp2499_c1_seq5(K05658);comp2499_c1_seq6(K05658);comp2499_c1_seq7(K05658);comp25918_c0_seq1(K05658);comp25918_c0_seq2(K05658);comp25918_c0_seq3(K05658);comp25918_c0_seq4(K05658);comp27061_c0_seq1(K05658);comp31926_c0_seq1(K05658);comp31926_c0_seq2(K05658);comp31926_c0_seq3(K05658);comp31926_c0_seq4(K05658);comp31926_c0_seq5(K05658);comp31926_c0_seq6(K05658);comp34585_c0_seq1(K10545);comp3486_c0_seq1(K05658);comp3486_c0_seq2(K05658);comp3486_c0_seq3(K05658);comp3486_c0_seq4(K05658);comp3486_c0_seq5(K05658);comp3486_c0_seq6(K05658);comp3486_c0_seq7(K05658);comp35746_c0_seq1(K05658);comp41832_c0_seq1(K02048);comp42641_c0_seq1(K05658);comp49709_c0_seq1(K05658);comp65414_c0_seq1(K05658);comp6546_c0_seq1(K05658);comp6993_c0_seq1(K05658);comp7391_c0_seq1(K05658);comp74504_c0_seq1(K10545);comp77063_c0_seq1(K10545);comp7830_c0_seq1(K05663);comp7830_c0_seq2(K05663);comp79508_c0_seq1(K05658);comp81990_c0_seq1(K02045);comp82863_c0_seq1(K05658);comp8401_c0_seq1(K05658);</t>
  </si>
  <si>
    <t xml:space="preserve">ko02010.png</t>
  </si>
  <si>
    <t xml:space="preserve">path:ko01110</t>
  </si>
  <si>
    <t xml:space="preserve">Biosynthesis of secondary metabolites - Reference pathway (KO)</t>
  </si>
  <si>
    <t xml:space="preserve">comp10002_c0_seq1(K11808);comp10002_c0_seq10(K11808);comp10002_c0_seq2(K11808);comp10002_c0_seq3(K11808);comp10002_c0_seq4(K11808);comp10002_c0_seq5(K11808);comp10002_c0_seq7(K11808);comp10002_c0_seq8(K11808);comp10002_c0_seq9(K11808);comp10004_c0_seq3(K00851);comp10004_c0_seq5(K00851);comp10139_c0_seq1(K01762);comp10139_c0_seq2(K01762);comp10139_c0_seq3(K01762);comp10154_c0_seq1(K10775);comp10154_c0_seq2(K10775);comp10169_c0_seq1(K00021);comp10192_c0_seq1(K01719);comp10192_c0_seq2(K01719);comp10192_c0_seq3(K01719);comp10192_c0_seq4(K01719);comp10228_c0_seq1(K12524);comp10228_c0_seq2(K12524);comp10228_c0_seq3(K12524);comp10228_c0_seq4(K12524);comp10253_c0_seq1(K00939);comp1026_c0_seq1(K00001);comp102_c0_seq1(K08081);comp102_c0_seq2(K08081);comp102_c0_seq3(K08081);comp102_c0_seq4(K08081);comp1032_c0_seq1(K00873);comp10345_c0_seq1(K00001);comp10345_c0_seq2(K00001);comp10345_c0_seq3(K00001);comp10422_c0_seq1(K00766);comp10422_c0_seq2(K00766);comp10422_c0_seq3(K00766);comp10422_c0_seq4(K00766);comp10422_c0_seq5(K00766);comp10564_c0_seq3(K00031);comp1070_c0_seq1(K01785);comp1085_c0_seq1(K00789);comp1086_c0_seq1(K08242);comp10872_c0_seq1(K00517);comp1087_c0_seq1(K13071);comp1088_c0_seq10(K09838);comp1088_c0_seq11(K09838);comp1088_c0_seq12(K09838);comp1088_c0_seq2(K09838);comp1088_c0_seq4(K09838);comp1088_c0_seq5(K09838);comp1088_c0_seq6(K09838);comp1088_c0_seq7(K09838);comp1088_c0_seq8(K09838);comp1088_c0_seq9(K09838);comp10892_c0_seq1(K01814);comp10892_c0_seq2(K01814);comp1092_c0_seq1(K01803);comp10946_c0_seq1(K02552);comp10946_c0_seq2(K02552);comp10946_c0_seq3(K02552);comp10946_c0_seq4(K02552);comp10946_c0_seq5(K02552);comp10946_c0_seq6(K02552);comp10946_c0_seq7(K02552);comp10946_c0_seq8(K02552);comp11023_c0_seq10(K09839);comp11023_c0_seq2(K09839);comp11023_c0_seq3(K09839);comp11071_c0_seq1(K01840);comp11073_c0_seq1(K00001);comp11074_c0_seq1(K01692);comp11147_c0_seq1(K01692);comp11229_c0_seq1(K00826);comp11229_c0_seq2(K00826);comp11229_c0_seq3(K00826);comp11259_c0_seq1(K00891);comp1133_c0_seq1(K15633);comp11414_c0_seq1(K01953);comp11435_c0_seq1(K01657);comp11435_c0_seq2(K01657);comp11480_c0_seq1(K06127);comp11480_c0_seq2(K06127);comp1151_c0_seq1(K00940);comp1152_c1_seq1(K13606);comp1152_c1_seq2(K13606);comp1152_c1_seq3(K13606);comp1152_c1_seq4(K13606);comp1152_c1_seq5(K13606);comp1152_c1_seq6(K13606);comp1152_c1_seq7(K13606);comp1152_c1_seq8(K13606);comp1152_c1_seq9(K13606);comp1156_c0_seq1(K01803);comp11619_c0_seq1(K01850);comp11647_c0_seq1(K02495);comp11647_c0_seq2(K02495);comp11647_c0_seq3(K02495);comp11689_c0_seq1(K09587);comp1168_c0_seq1(K00162);comp11770_c0_seq1(K04122);comp11770_c0_seq3(K04122);comp11800_c0_seq1(K00145);comp11800_c0_seq10(K00145);comp11800_c0_seq11(K00145);comp11800_c0_seq12(K00145);comp11800_c0_seq13(K00145);comp11800_c0_seq14(K00145);comp11800_c0_seq15(K00145);comp11800_c0_seq16(K00145);comp11800_c0_seq17(K00145);comp11800_c0_seq18(K00145);comp11800_c0_seq19(K00145);comp11800_c0_seq2(K00145);comp11800_c0_seq20(K00145);comp11800_c0_seq21(K00145);comp11800_c0_seq22(K00145);comp11800_c0_seq23(K00145);comp11800_c0_seq24(K00145);comp11800_c0_seq25(K00145);comp11800_c0_seq26(K00145);comp11800_c0_seq27(K00145);comp11800_c0_seq28(K00145);comp11800_c0_seq29(K00145);comp11800_c0_seq3(K00145);comp11800_c0_seq30(K00145);comp11800_c0_seq31(K00145);comp11800_c0_seq32(K00145);comp11800_c0_seq33(K00145);comp11800_c0_seq34(K00145);comp11800_c0_seq35(K00145);comp11800_c0_seq36(K00145);comp11800_c0_seq37(K00145);comp11800_c0_seq38(K00145);comp11800_c0_seq39(K00145);comp11800_c0_seq4(K00145);comp11800_c0_seq40(K00145);comp11800_c0_seq5(K00145);comp11800_c0_seq6(K00145);comp11800_c0_seq7(K00145);comp11800_c0_seq8(K00145);comp11800_c0_seq9(K00145);comp11945_c0_seq1(K00660);comp11945_c0_seq2(K00660);comp11945_c0_seq3(K00660);comp11945_c0_seq4(K00660);comp11945_c0_seq5(K00660);comp11945_c0_seq6(K00660);comp11945_c0_seq7(K00660);comp11945_c0_seq9(K00660);comp11957_c0_seq1(K02259);comp1195_c0_seq1(K01772);comp1195_c0_seq2(K01772);comp1195_c0_seq3(K01772);comp12195_c0_seq1(K00487);comp12195_c0_seq2(K00487);comp1223_c0_seq2(K01834);comp12368_c0_seq1(K00215);comp12392_c0_seq1(K00430);comp1245_c0_seq5(K01620);comp12463_c0_seq1(K01689);comp12463_c0_seq2(K01689);comp12463_c0_seq3(K01689);comp12463_c0_seq4(K01689);comp12463_c0_seq5(K01689);comp12463_c0_seq6(K01689);comp124_c0_seq1(K01953);comp12540_c0_seq1(K00869);comp12554_c0_seq1(K00225);comp12562_c0_seq1(K00227);comp12562_c0_seq2(K00227);comp12669_c0_seq1(K00764);comp12740_c0_seq1(K09591);comp12794_c0_seq1(K00222);comp1284_c0_seq1(K01692);comp130_c0_seq1(K00218);comp13124_c0_seq1(K05280);comp13127_c0_seq1(K00818);comp13266_c0_seq1(K15634);comp13266_c0_seq2(K15634);comp13266_c0_seq3(K15634);comp13266_c0_seq4(K15634);comp13331_c0_seq7(K15634);comp13334_c0_seq1(K08233);comp13362_c0_seq1(K01824);comp13472_c0_seq1(K04123);comp13472_c0_seq2(K04123);comp1356_c0_seq10(K00167);comp1356_c0_seq2(K00167);comp1356_c0_seq4(K00167);comp1356_c0_seq5(K00167);comp1356_c0_seq6(K00167);comp1356_c0_seq7(K00167);comp1356_c0_seq8(K00167);comp135_c0_seq1(K00600);comp13601_c0_seq1(K00940);comp13601_c0_seq2(K00940);comp13734_c0_seq1(K00620);comp13734_c0_seq2(K00620);comp13734_c0_seq3(K00620);comp13734_c0_seq4(K00620);comp13742_c0_seq1(K04121);comp13742_c0_seq2(K04121);comp13742_c0_seq3(K04121);comp13742_c0_seq4(K04121);comp13764_c0_seq1(K15633);comp1378_c0_seq1(K01057);comp1378_c0_seq2(K01057);comp1378_c0_seq3(K01057);comp1378_c0_seq4(K01057);comp13824_c0_seq1(K10775);comp1382_c0_seq1(K00927);comp1382_c0_seq2(K00927);comp1382_c0_seq3(K00927);comp13848_c0_seq1(K15633);comp1385_c0_seq1(K00276);comp1385_c0_seq2(K00276);comp1385_c0_seq3(K00276);comp1385_c0_seq4(K00276);comp13904_c0_seq1(K15633);comp13939_c0_seq1(K00844);comp14021_c0_seq1(K00791);comp14021_c0_seq2(K00791);comp14021_c0_seq3(K00791);comp14122_c0_seq1(K06443);comp14134_c0_seq1(K00939);comp14134_c0_seq2(K00939);comp14334_c0_seq1(K00133);comp1436_c0_seq1(K01792);comp14377_c0_seq1(K11778);comp14377_c0_seq2(K11778);comp14377_c0_seq3(K11778);comp14377_c0_seq4(K11778);comp14377_c0_seq5(K11778);comp14377_c0_seq6(K11778);comp14377_c0_seq7(K11778);comp14377_c0_seq8(K11778);comp14377_c0_seq9(K11778);comp14378_c0_seq1(K09837);comp14492_c0_seq1(K00012);comp14521_c0_seq1(K00002);comp14521_c0_seq2(K00002);comp14633_c0_seq1(K09588);comp14666_c0_seq1(K00001);comp14755_c0_seq1(K14759);comp14755_c0_seq2(K14759);comp14755_c0_seq3(K14759);comp14755_c0_seq4(K14759);comp14755_c0_seq5(K14759);comp14755_c0_seq6(K14759);comp14755_c0_seq7(K14759);comp14755_c0_seq8(K14759);comp14880_c0_seq1(K00128);comp1495_c0_seq1(K01188);comp1495_c0_seq11(K01188);comp1495_c0_seq12(K01188);comp1495_c0_seq2(K01188);comp1495_c0_seq3(K01188);comp1495_c0_seq4(K01188);comp1495_c0_seq5(K01188);comp1495_c0_seq7(K01188);comp1495_c0_seq8(K01188);comp14991_c0_seq1(K01438);comp14991_c0_seq3(K01438);comp1517_c0_seq3(K08233);comp1519_c0_seq1(K01649);comp15221_c0_seq1(K00791);comp15221_c0_seq2(K00791);comp15221_c0_seq3(K00791);comp15221_c0_seq4(K00791);comp15221_c0_seq5(K00791);comp15226_c0_seq1(K00815);comp15255_c0_seq1(K05282);comp15255_c0_seq2(K05282);comp15255_c0_seq3(K05282);comp15255_c0_seq4(K05282);comp15255_c0_seq5(K05282);comp15269_c0_seq1(K00850);comp15269_c0_seq2(K00850);comp15269_c0_seq3(K00850);comp15402_c0_seq1(K00517);comp15436_c0_seq1(K01661);comp15596_c0_seq1(K05280);comp15596_c0_seq2(K05280);comp15596_c0_seq3(K05280);comp15596_c0_seq4(K05280);comp15824_c0_seq1(K05359);comp15901_c0_seq1(K09589);comp15901_c0_seq2(K09589);comp15901_c0_seq3(K09589);comp15901_c0_seq4(K09589);comp15901_c0_seq5(K09589);comp15925_c0_seq1(K00627);comp15971_c0_seq1(K00600);comp16137_c0_seq1(K07513);comp16137_c0_seq2(K07513);comp16137_c0_seq3(K07513);comp161_c0_seq1(K00128);comp16202_c0_seq1(K00660);comp1624_c0_seq1(K13427);comp1624_c0_seq2(K13427);comp16271_c0_seq1(K13065);comp16478_c0_seq1(K01626);comp16478_c0_seq2(K01626);comp1652_c0_seq1(K00927);comp165_c0_seq1(K01057);comp1664_c0_seq1(K13600);comp16769_c0_seq1(K00001);comp16769_c0_seq2(K00001);comp16778_c0_seq1(K00600);comp16797_c0_seq1(K00800);comp1687_c0_seq1(K01807);comp16894_c0_seq1(K01188);comp16894_c0_seq2(K01188);comp16894_c0_seq3(K01188);comp1689_c0_seq1(K03526);comp1737_c0_seq1(K03787);comp17482_c0_seq1(K00826);comp17482_c0_seq2(K00826);comp17482_c0_seq3(K00826);comp17528_c0_seq1(K00134);comp1761_c0_seq1(K01653);comp1761_c0_seq2(K01653);comp1774_c0_seq1(K00873);comp17827_c0_seq1(K00430);comp17827_c0_seq2(K00430);comp17950_c0_seq1(K07513);comp179_c0_seq1(K07513);comp18112_c0_seq1(K00891);comp18112_c0_seq2(K00891);comp18126_c0_seq1(K00430);comp1813_c0_seq1(K10960);comp1813_c0_seq2(K10960);comp1840_c0_seq1(K00811);comp18543_c0_seq1(K01057);comp185_c0_seq1(K00134);comp18630_c0_seq1(K00928);comp18630_c0_seq2(K00928);comp18630_c0_seq3(K00928);comp18630_c0_seq4(K00928);comp18630_c0_seq5(K00928);comp18630_c0_seq6(K00928);comp18630_c0_seq7(K00928);comp18630_c0_seq8(K00928);comp18630_c0_seq9(K00928);comp18694_c0_seq1(K11778);comp18694_c0_seq2(K11778);comp18730_c0_seq1(K00919);comp18730_c0_seq2(K00919);comp1880_c0_seq1(K00036);comp1880_c0_seq2(K00036);comp1880_c0_seq3(K00036);comp1880_c0_seq4(K00036);comp1880_c0_seq5(K00036);comp1880_c0_seq6(K00036);comp1880_c0_seq7(K00036);comp1880_c0_seq8(K00036);comp1904_c0_seq1(K01647);comp1904_c0_seq2(K01647);comp1904_c0_seq3(K01647);comp19071_c0_seq1(K12640);comp19071_c0_seq2(K12640);comp19073_c0_seq1(K00031);comp19106_c0_seq1(K10775);comp19106_c0_seq2(K10775);comp1918_c0_seq1(K00963);comp1918_c0_seq2(K00963);comp192_c0_seq1(K01623);comp1930_c0_seq1(K01188);comp1930_c0_seq10(K01188);comp1930_c0_seq2(K01188);comp1930_c0_seq3(K01188);comp1930_c0_seq4(K01188);comp1930_c0_seq5(K01188);comp1930_c0_seq6(K01188);comp1930_c0_seq7(K01188);comp1930_c0_seq8(K01188);comp1930_c0_seq9(K01188);comp194_c0_seq1(K00830);comp194_c0_seq2(K00830);comp194_c0_seq3(K00830);comp194_c0_seq4(K00830);comp19506_c0_seq1(K13065);comp19529_c0_seq1(K00615);comp19548_c0_seq1(K09755);comp19548_c0_seq2(K09755);comp19548_c0_seq3(K09755);comp1958_c0_seq1(K01623);comp1960_c0_seq1(K00213);comp19833_c0_seq1(K00430);comp1995_c0_seq1(K00264);comp1995_c0_seq2(K00264);comp1995_c0_seq3(K00264);comp2003_c0_seq1(K01681);comp20055_c0_seq1(K00517);comp20205_c0_seq1(K00430);comp20205_c0_seq2(K00430);comp20206_c0_seq1(K04124);comp20206_c0_seq2(K04124);comp2030_c0_seq1(K01703);comp2052_c0_seq1(K00517);comp20586_c0_seq1(K00430);comp2059_c0_seq1(K00083);comp2061_c0_seq1(K09840);comp20691_c0_seq1(K01188);comp20749_c0_seq1(K11778);comp2075_c0_seq1(K01940);comp20954_c0_seq1(K00430);comp20954_c0_seq2(K00430);comp20954_c0_seq3(K00430);comp21090_c0_seq1(K09587);comp21229_c0_seq1(K00850);comp21414_c0_seq1(K01853);comp21416_c0_seq1(K01785);comp21416_c0_seq2(K01785);comp21416_c0_seq3(K01785);comp21571_c0_seq1(K01963);comp21596_c0_seq6(K00430);comp21917_c0_seq1(K13065);comp21917_c0_seq2(K13065);comp21917_c0_seq3(K13065);comp2198_c0_seq1(K02492);comp22052_c0_seq1(K12930);comp22052_c0_seq2(K12930);comp220_c2_seq15(K01904);comp220_c2_seq16(K01904);comp220_c2_seq19(K01904);comp220_c2_seq20(K01904);comp22138_c0_seq1(K00002);comp22305_c0_seq1(K10047);comp22354_c0_seq1(K01792);comp22354_c0_seq2(K01792);comp22354_c0_seq3(K01792);comp22354_c0_seq4(K01792);comp2250_c0_seq1(K01704);comp22527_c0_seq1(K10775);comp2255_c0_seq1(K01904);comp22655_c0_seq1(K09587);comp2290_c0_seq1(K01641);comp23225_c0_seq1(K00475);comp23225_c0_seq2(K00475);comp23263_c0_seq1(K13083);comp2350_c0_seq1(K02291);comp2350_c0_seq2(K02291);comp23525_c0_seq2(K09588);comp23620_c0_seq1(K01792);comp23620_c0_seq2(K01792);comp23620_c0_seq3(K01792);comp23620_c0_seq4(K01792);comp23620_c0_seq5(K01792);comp23620_c0_seq6(K01792);comp23620_c0_seq7(K01792);comp23620_c0_seq8(K01792);comp23631_c0_seq1(K00064);comp23648_c0_seq1(K00318);comp23665_c0_seq1(K01904);comp23665_c0_seq2(K01904);comp2400_c0_seq1(K00128);comp2407_c0_seq4(K00966);comp24120_c0_seq1(K01623);comp24163_c0_seq1(K01904);comp2422_c0_seq1(K00164);comp24308_c0_seq1(K05278);comp24326_c0_seq1(K01835);comp24344_c0_seq2(K00939);comp2445_c0_seq1(K00083);comp24752_c0_seq1(K15095);comp24752_c0_seq2(K15095);comp24759_c0_seq1(K01835);comp24799_c0_seq1(K01918);comp2489_c0_seq1(K01698);comp2489_c0_seq2(K01698);comp2489_c0_seq3(K01698);comp2492_c0_seq1(K00026);comp24959_c0_seq1(K09754);comp24959_c0_seq2(K09754);comp24963_c0_seq1(K05282);comp24963_c0_seq2(K05282);comp25029_c0_seq1(K05359);comp25322_c0_seq1(K10775);comp2557_c0_seq1(K05356);comp2557_c0_seq2(K05356);comp2558_c0_seq1(K00121);comp2558_c0_seq2(K00121);comp25602_c0_seq1(K05359);comp25664_c0_seq1(K01057);comp25664_c0_seq2(K01057);comp25679_c0_seq1(K00511);comp25679_c0_seq2(K00511);comp25679_c0_seq3(K00511);comp25679_c0_seq4(K00511);comp25679_c0_seq5(K00511);comp25679_c0_seq6(K00511);comp2576_c0_seq1(K08081);comp2576_c0_seq2(K08081);comp2576_c0_seq3(K08081);comp2576_c0_seq4(K08081);comp2576_c0_seq5(K08081);comp2576_c0_seq6(K08081);comp2576_c0_seq7(K08081);comp2592_c0_seq1(K01681);comp2592_c0_seq2(K01681);comp2592_c0_seq3(K01681);comp26013_c0_seq1(K00031);comp2603_c0_seq1(K01945);comp2603_c0_seq3(K01945);comp261_c0_seq1(K01858);comp2636_c0_seq1(K01662);comp26442_c0_seq1(K00031);comp2645_c0_seq2(K01648);comp2649_c0_seq2(K00938);comp2649_c0_seq4(K00938);comp26775_c0_seq1(K09840);comp26866_c0_seq1(K00517);comp27096_c0_seq1(K05350);comp2726_c0_seq1(K09841);comp2726_c0_seq2(K09841);comp2726_c0_seq3(K09841);comp2726_c0_seq4(K09841);comp2738_c0_seq1(K00128);comp2740_c0_seq1(K01735);comp2740_c0_seq2(K01735);comp27441_c0_seq1(K00001);comp2762_c0_seq1(K01895);comp27664_c0_seq1(K01904);comp27664_c0_seq2(K01904);comp2769_c0_seq1(K01962);comp2769_c0_seq2(K01962);comp27864_c0_seq1(K04121);comp2794_c0_seq1(K00031);comp2796_c0_seq1(K03404);comp28191_c0_seq1(K00928);comp28191_c0_seq2(K00928);comp28191_c0_seq3(K00928);comp2848_c0_seq10(K04122);comp2848_c0_seq14(K04122);comp2848_c0_seq16(K04122);comp2848_c0_seq3(K04122);comp2855_c0_seq1(K00616);comp2870_c0_seq1(K00382);comp2871_c0_seq1(K00106);comp2871_c0_seq2(K00106);comp28809_c0_seq2(K01679);comp2886_c0_seq1(K01597);comp2886_c0_seq2(K01597);comp2886_c0_seq3(K01597);comp2886_c0_seq4(K01597);comp2886_c0_seq5(K01597);comp2886_c0_seq6(K01597);comp2886_c0_seq7(K01597);comp2886_c0_seq8(K01597);comp2910_c0_seq1(K13070);comp2910_c0_seq2(K13070);comp2912_c0_seq1(K13789);comp29165_c0_seq1(K09832);comp2919_c0_seq3(K00844);comp29809_c0_seq1(K00588);comp29_c0_seq1(K01623);comp30036_c0_seq1(K01963);comp3012_c0_seq1(K08099);comp3041_c0_seq1(K00234);comp30460_c0_seq1(K05280);comp3063_c0_seq1(K01772);comp3063_c0_seq2(K01772);comp3063_c0_seq3(K01772);comp3065_c0_seq1(K14190);comp30738_c0_seq1(K00600);comp30783_c0_seq1(K01658);comp30783_c0_seq2(K01658);comp30831_c0_seq1(K00430);comp30844_c0_seq1(K00844);comp3088_c0_seq1(K09834);comp3104_c0_seq1(K00826);comp3104_c0_seq2(K00826);comp3110_c0_seq1(K01778);comp3111_c0_seq1(K00939);comp3118_c0_seq1(K00026);comp31216_c0_seq1(K00873);comp3124_c0_seq1(K00030);comp31609_c0_seq1(K01188);comp3172_c0_seq1(K00228);comp32288_c0_seq1(K13065);comp32325_c0_seq1(K00001);comp32325_c0_seq2(K00001);comp32712_c0_seq1(K00430);comp32712_c0_seq2(K00430);comp32712_c0_seq3(K00430);comp32712_c0_seq4(K00430);comp32754_c0_seq1(K01807);comp32771_c0_seq1(K01807);comp32864_c0_seq1(K01188);comp328_c0_seq1(K00615);comp328_c0_seq2(K00615);comp3290_c0_seq1(K01785);comp32923_c0_seq1(K00517);comp32994_c0_seq1(K00601);comp32994_c0_seq2(K00601);comp32994_c0_seq3(K00601);comp32994_c0_seq4(K00601);comp33105_c0_seq1(K00430);comp33139_c0_seq1(K01762);comp3322_c0_seq13(K01092);comp3322_c0_seq17(K01092);comp3322_c0_seq5(K01092);comp3322_c0_seq6(K01092);comp3322_c0_seq7(K01092);comp3322_c0_seq8(K01092);comp3322_c0_seq9(K01092);comp33274_c0_seq1(K01834);comp33274_c0_seq2(K01834);comp33274_c0_seq3(K01834);comp33274_c0_seq4(K01834);comp3345_c0_seq1(K03405);comp33530_c0_seq1(K00430);comp3354_c0_seq1(K01689);comp3354_c0_seq3(K01689);comp3378_c0_seq1(K00235);comp33827_c0_seq1(K15634);comp338_c0_seq1(K00121);comp3409_c0_seq1(K01823);comp3412_c0_seq1(K01754);comp3416_c0_seq1(K01770);comp3422_c0_seq1(K00083);comp3459_c1_seq1(K01648);comp34827_c0_seq1(K00064);comp34925_c0_seq1(K01623);comp3551_c0_seq1(K01681);comp3553_c0_seq1(K09588);comp3558_c0_seq1(K05350);comp3571_c0_seq1(K01835);comp3571_c0_seq2(K01835);comp35821_c0_seq1(K00873);comp35821_c0_seq2(K00873);comp35948_c0_seq1(K00991);comp35948_c0_seq2(K00991);comp359_c0_seq1(K13606);comp359_c0_seq2(K13606);comp359_c0_seq3(K13606);comp359_c0_seq4(K13606);comp359_c0_seq5(K13606);comp359_c0_seq6(K13606);comp359_c0_seq7(K13606);comp359_c0_seq8(K13606);comp363_c1_seq1(K08081);comp363_c1_seq2(K08081);comp363_c1_seq3(K08081);comp363_c1_seq4(K08081);comp363_c1_seq5(K08081);comp3649_c0_seq1(K00627);comp3656_c0_seq1(K01626);comp3662_c0_seq1(K01681);comp36837_c0_seq1(K00806);comp37073_c0_seq1(K00844);comp37073_c0_seq2(K00844);comp3714_c0_seq3(K01850);comp3714_c0_seq4(K01850);comp3714_c0_seq9(K01850);comp3717_c0_seq1(K00231);comp3717_c0_seq2(K00231);comp3717_c0_seq3(K00231);comp3717_c0_seq4(K00231);comp3717_c0_seq5(K00231);comp3717_c0_seq6(K00231);comp3717_c0_seq7(K00231);comp37410_c0_seq1(K00844);comp3741_c0_seq1(K01810);comp3786_c0_seq1(K00276);comp3787_c0_seq1(K00162);comp37894_c0_seq1(K01188);comp378_c1_seq1(K03841);comp378_c1_seq2(K03841);comp3797_c0_seq1(K00549);comp3821_c0_seq1(K00215);comp3821_c0_seq2(K00215);comp3821_c0_seq3(K00215);comp3821_c0_seq4(K00215);comp3821_c0_seq5(K00215);comp3821_c0_seq6(K00215);comp38390_c0_seq1(K00430);comp3856_c0_seq1(K00559);comp386_c0_seq1(K14190);comp38991_c0_seq1(K04120);comp3902_c0_seq1(K00850);comp3902_c0_seq2(K00850);comp3902_c0_seq3(K00850);comp3902_c0_seq4(K00850);comp3902_c0_seq5(K00850);comp3902_c0_seq6(K00850);comp3902_c0_seq7(K00850);comp3902_c0_seq8(K00850);comp3911_c1_seq1(K01845);comp3911_c1_seq2(K01845);comp3911_c1_seq3(K01845);comp3911_c1_seq4(K01845);comp3938_c0_seq1(K00991);comp3938_c0_seq2(K00991);comp3942_c0_seq1(K01568);comp3945_c0_seq1(K01703);comp3963_c0_seq1(K00844);comp3963_c0_seq2(K00844);comp3963_c0_seq3(K00844);comp3977_c0_seq1(K00120);comp3977_c0_seq2(K00120);comp3977_c0_seq3(K00120);comp3977_c0_seq4(K00120);comp3977_c0_seq5(K00120);comp3977_c0_seq6(K00120);comp3977_c0_seq7(K00120);comp3979_c0_seq1(K00844);comp3979_c0_seq2(K00844);comp3979_c0_seq3(K00844);comp3984_c0_seq1(K00873);comp40119_c0_seq1(K01188);comp40208_c0_seq1(K00815);comp40208_c0_seq2(K00815);comp4028_c0_seq1(K00517);comp40356_c0_seq1(K00031);comp40690_c0_seq1(K00873);comp409_c0_seq1(K00249);comp409_c0_seq2(K00249);comp409_c0_seq3(K00249);comp409_c0_seq4(K00249);comp409_c0_seq5(K00249);comp409_c0_seq6(K00249);comp41065_c0_seq1(K00053);comp4115_c0_seq1(K09755);comp4130_c0_seq1(K00850);comp4130_c0_seq2(K00850);comp41375_c0_seq1(K00430);comp41448_c0_seq1(K10760);comp41448_c0_seq2(K10760);comp4158_c0_seq1(K00030);comp4158_c0_seq2(K00030);comp4158_c0_seq3(K00030);comp4158_c0_seq4(K00030);comp41671_c0_seq1(K01580);comp4169_c0_seq1(K01689);comp41900_c0_seq1(K00430);comp4194_c0_seq1(K14682);comp4194_c0_seq2(K14682);comp4228_c0_seq1(K01681);comp4258_c0_seq2(K00939);comp4258_c0_seq3(K00939);comp4267_c0_seq1(K01803);comp4267_c0_seq2(K01803);comp4267_c0_seq3(K01803);comp4267_c0_seq4(K01803);comp4267_c0_seq5(K01803);comp4322_c0_seq1(K00873);comp4327_c0_seq1(K00873);comp4331_c0_seq1(K00013);comp4331_c0_seq2(K00013);comp4331_c0_seq3(K00013);comp4331_c0_seq4(K00013);comp4331_c0_seq5(K00013);comp4331_c0_seq6(K00013);comp4331_c0_seq8(K00013);comp4336_c0_seq1(K01693);comp434_c0_seq1(K03403);comp434_c0_seq2(K03403);comp4353_c0_seq1(K01853);comp4353_c0_seq2(K01853);comp4353_c0_seq3(K01853);comp4353_c0_seq4(K01853);comp4353_c0_seq5(K01853);comp4353_c0_seq6(K01853);comp4353_c0_seq7(K01853);comp436_c0_seq1(K01739);comp436_c0_seq3(K01739);comp4372_c0_seq1(K00789);comp43730_c0_seq1(K00161);comp43754_c0_seq1(K09588);comp4386_c0_seq1(K01792);comp4386_c0_seq2(K01792);comp4386_c0_seq3(K01792);comp4386_c0_seq4(K01792);comp4393_c0_seq1(K00161);comp4433_c0_seq1(K01599);comp4433_c0_seq2(K01599);comp4477_c0_seq1(K00318);comp45266_c0_seq1(K05933);comp4528_c0_seq1(K01679);comp4528_c0_seq2(K01679);comp4528_c0_seq3(K01679);comp4528_c0_seq4(K01679);comp45619_c0_seq1(K05933);comp4563_c1_seq1(K00939);comp4563_c1_seq2(K00939);comp45928_c0_seq1(K00430);comp4658_c0_seq1(K05933);comp46731_c0_seq1(K05280);comp4688_c0_seq1(K10206);comp4688_c0_seq2(K10206);comp4688_c0_seq3(K10206);comp4712_c0_seq1(K09753);comp4717_c0_seq1(K10046);comp4726_c0_seq1(K00166);comp4726_c0_seq2(K00166);comp4726_c0_seq3(K00166);comp4726_c0_seq4(K00166);comp474_c0_seq1(K01580);comp47912_c0_seq1(K01568);comp4803_c0_seq1(K04040);comp482_c0_seq1(K01783);comp4842_c0_seq1(K01681);comp4851_c0_seq1(K01687);comp4851_c0_seq2(K01687);comp4851_c0_seq4(K01687);comp4851_c0_seq5(K01687);comp4856_c0_seq1(K01714);comp4865_c0_seq1(K02160);comp48696_c0_seq1(K01626);comp4873_c0_seq1(K00611);comp4873_c0_seq2(K00611);comp4873_c0_seq3(K00611);comp48926_c0_seq1(K00511);comp48990_c0_seq1(K00128);comp490_c1_seq14(K01658);comp490_c1_seq7(K01658);comp4914_c0_seq1(K00033);comp4948_c0_seq1(K13070);comp4953_c0_seq1(K03787);comp4954_c0_seq1(K14066);comp4954_c0_seq10(K14066);comp4954_c0_seq11(K14066);comp4954_c0_seq12(K14066);comp4954_c0_seq13(K14066);comp4954_c0_seq14(K14066);comp4954_c0_seq16(K14066);comp4954_c0_seq18(K14066);comp4954_c0_seq2(K14066);comp4954_c0_seq3(K14066);comp4954_c0_seq4(K14066);comp4954_c0_seq5(K14066);comp4954_c0_seq6(K14066);comp4954_c0_seq7(K14066);comp4954_c0_seq8(K14066);comp4954_c0_seq9(K14066);comp4956_c0_seq1(K02293);comp4956_c0_seq2(K02293);comp4956_c0_seq3(K02293);comp4956_c0_seq4(K02293);comp4956_c0_seq5(K02293);comp4956_c0_seq6(K02293);comp4956_c0_seq7(K02293);comp4956_c0_seq8(K02293);comp4959_c0_seq1(K00128);comp49884_c0_seq1(K01853);comp507_c1_seq1(K00626);comp507_c1_seq2(K00626);comp507_c1_seq3(K00626);comp507_c1_seq4(K00626);comp5086_c0_seq1(K00128);comp50876_c0_seq1(K09588);comp5098_c0_seq1(K00276);comp5101_c0_seq1(K00001);comp51267_c0_seq1(K01652);comp5128_c0_seq1(K14455);comp5144_c0_seq1(K02552);comp5144_c0_seq2(K02552);comp5144_c0_seq3(K02552);comp5144_c0_seq4(K02552);comp5144_c0_seq5(K02552);comp5163_c0_seq1(K01681);comp52022_c0_seq1(K01188);comp5213_c0_seq1(K00615);comp521_c0_seq1(K00025);comp521_c0_seq2(K00025);comp521_c0_seq3(K00025);comp521_c0_seq4(K00025);comp522_c0_seq1(K03527);comp52312_c0_seq1(K00873);comp52600_c0_seq1(K00658);comp5262_c0_seq1(K00099);comp52855_c0_seq1(K08081);comp5318_c0_seq1(K00873);comp5326_c0_seq1(K01647);comp5327_c0_seq1(K00615);comp5332_c0_seq1(K01586);comp5332_c0_seq2(K01586);comp5332_c0_seq3(K01586);comp5332_c0_seq4(K01586);comp5332_c0_seq5(K01586);comp5349_c0_seq1(K05917);comp5349_c0_seq2(K05917);comp53553_c0_seq1(K00873);comp5412_c0_seq1(K00787);comp54340_c0_seq1(K00422);comp54340_c0_seq2(K00422);comp5448_c0_seq1(K00161);comp5448_c0_seq2(K00161);comp5451_c0_seq1(K01657);comp54669_c0_seq1(K15634);comp54733_c0_seq1(K12639);comp54872_c0_seq1(K01610);comp54879_c0_seq1(K05933);comp54930_c0_seq1(K01568);comp5532_c0_seq1(K04123);comp55541_c0_seq1(K00053);comp55635_c0_seq1(K05350);comp5576_c0_seq1(K01900);comp56942_c0_seq1(K05349);comp569_c0_seq1(K00053);comp57365_c0_seq1(K01692);comp5739_c0_seq1(K01640);comp5794_c0_seq1(K00026);comp5800_c0_seq1(K01188);comp5800_c0_seq2(K01188);comp5844_c0_seq1(K01599);comp5844_c0_seq2(K01599);comp5844_c0_seq3(K01599);comp5867_c0_seq1(K13789);comp5893_c0_seq1(K01809);comp5911_c0_seq1(K00088);comp5940_c0_seq1(K00789);comp5944_c0_seq1(K14760);comp5944_c0_seq2(K14760);comp5944_c0_seq3(K14760);comp5944_c0_seq4(K14760);comp59466_c0_seq1(K00031);comp5987_c0_seq1(K01899);comp5987_c0_seq2(K01899);comp5998_c0_seq1(K00789);comp60471_c0_seq1(K00658);comp60563_c0_seq1(K00430);comp6060_c0_seq1(K00615);comp60672_c0_seq1(K01652);comp609_c0_seq1(K01689);comp61023_c0_seq1(K01626);comp6122_c0_seq1(K00276);comp6122_c0_seq2(K00276);comp6122_c0_seq3(K00276);comp6122_c0_seq4(K00276);comp6137_c0_seq1(K00600);comp6137_c0_seq2(K00600);comp61549_c0_seq1(K01647);comp6188_c0_seq1(K00514);comp6188_c0_seq2(K00514);comp6188_c0_seq3(K00514);comp6188_c0_seq4(K00514);comp6194_c0_seq1(K00819);comp6245_c0_seq1(K01490);comp63345_c0_seq1(K01904);comp6351_c0_seq1(K00826);comp6351_c0_seq2(K00826);comp6351_c0_seq3(K00826);comp6351_c0_seq4(K00826);comp6351_c0_seq5(K00826);comp6352_c0_seq1(K05359);comp6352_c0_seq2(K05359);comp6357_c0_seq1(K01736);comp635_c0_seq1(K04035);comp6372_c0_seq1(K06126);comp6372_c0_seq2(K06126);comp6372_c0_seq3(K06126);comp6372_c0_seq4(K06126);comp6416_c0_seq7(K00873);comp6435_c0_seq1(K01663);comp6435_c0_seq2(K01663);comp6435_c0_seq3(K01663);comp6435_c0_seq4(K01663);comp6435_c0_seq5(K01663);comp6435_c0_seq6(K01663);comp644_c0_seq1(K14454);comp6478_c0_seq1(K14066);comp6478_c0_seq2(K14066);comp648_c0_seq1(K01623);comp648_c0_seq2(K01623);comp6498_c0_seq1(K00873);comp65025_c0_seq1(K00128);comp6516_c0_seq1(K00549);comp65312_c0_seq1(K12639);comp6535_c0_seq1(K01885);comp65551_c0_seq1(K05350);comp6577_c0_seq10(K14606);comp6577_c0_seq3(K14606);comp65854_c0_seq1(K00121);comp6607_c0_seq1(K01952);comp66108_c0_seq1(K00873);comp66200_c0_seq1(K09753);comp6651_c0_seq1(K13545);comp6651_c0_seq2(K13545);comp66923_c0_seq1(K01904);comp671_c0_seq1(K01623);comp671_c0_seq2(K01623);comp67673_c0_seq1(K00873);comp677_c0_seq1(K12502);comp6814_c0_seq1(K01696);comp6840_c0_seq1(K09828);comp6847_c0_seq1(K00606);comp6858_c0_seq1(K00826);comp6858_c0_seq2(K00826);comp6867_c0_seq1(K00850);comp6867_c0_seq2(K00850);comp6867_c0_seq3(K00850);comp68681_c0_seq1(K01610);comp6880_c0_seq1(K00966);comp6885_c0_seq1(K00616);comp690_c0_seq1(K00002);comp690_c0_seq2(K00002);comp6917_c0_seq1(K00430);comp6917_c0_seq2(K00430);comp6917_c0_seq3(K00430);comp6928_c0_seq1(K01695);comp6928_c0_seq2(K01695);comp69320_c0_seq1(K05350);comp699_c0_seq3(K00658);comp699_c0_seq4(K00658);comp70483_c0_seq1(K00487);comp7055_c0_seq1(K00615);comp7055_c0_seq2(K00615);comp7055_c0_seq3(K00615);comp7124_c0_seq1(K11778);comp7133_c0_seq1(K01885);comp7133_c0_seq2(K01885);comp7133_c0_seq3(K01885);comp7133_c0_seq4(K01885);comp7180_c0_seq1(K00064);comp7180_c0_seq2(K00064);comp7180_c0_seq3(K00064);comp7228_c0_seq1(K00588);comp7228_c0_seq2(K00588);comp722_c0_seq1(K00026);comp722_c0_seq2(K00026);comp73165_c0_seq1(K00430);comp7316_c0_seq1(K01749);comp7317_c0_seq1(K14677);comp733_c0_seq1(K00025);comp7343_c0_seq1(K00036);comp7388_c0_seq1(K01783);comp7388_c0_seq2(K01783);comp7388_c0_seq3(K01783);comp7390_c0_seq1(K09833);comp74425_c0_seq1(K01626);comp7453_c0_seq1(K01692);comp74730_c0_seq1(K00430);comp75187_c0_seq1(K00658);comp7518_c0_seq1(K01662);comp7518_c0_seq2(K01662);comp7526_c0_seq1(K01610);comp7526_c0_seq10(K01610);comp7526_c0_seq2(K01610);comp7526_c0_seq3(K01610);comp7526_c0_seq4(K01610);comp7526_c0_seq5(K01610);comp7526_c0_seq6(K01610);comp7526_c0_seq7(K01610);comp7526_c0_seq8(K01610);comp7526_c0_seq9(K01610);comp75286_c0_seq1(K01652);comp75342_c0_seq1(K00873);comp7535_c0_seq1(K01810);comp7535_c0_seq2(K01810);comp7535_c0_seq3(K01810);comp75430_c0_seq1(K00873);comp7543_c0_seq1(K01961);comp7543_c0_seq2(K01961);comp7543_c0_seq3(K01961);comp75516_c0_seq1(K00487);comp7575_c0_seq7(K00422);comp75910_c0_seq1(K00021);comp75960_c0_seq1(K05350);comp76192_c0_seq1(K00600);comp7641_c0_seq1(K00760);comp7665_c0_seq1(K00052);comp7673_c0_seq1(K01648);comp7712_c0_seq1(K00801);comp7712_c0_seq3(K00801);comp7712_c0_seq4(K00801);comp7712_c0_seq5(K00801);comp7712_c0_seq7(K00801);comp7712_c0_seq8(K00801);comp77184_c0_seq1(K00873);comp7756_c0_seq1(K00036);comp7777_c0_seq1(K00939);comp7777_c0_seq2(K00939);comp7788_c0_seq1(K01760);comp7788_c0_seq10(K01760);comp7788_c0_seq11(K01760);comp7788_c0_seq2(K01760);comp7788_c0_seq3(K01760);comp7788_c0_seq4(K01760);comp7788_c0_seq5(K01760);comp7788_c0_seq6(K01760);comp7788_c0_seq7(K01760);comp7788_c0_seq8(K01760);comp7788_c0_seq9(K01760);comp7829_c0_seq1(K06125);comp7829_c0_seq2(K06125);comp78967_c0_seq1(K13953);comp7898_c0_seq1(K01756);comp79193_c0_seq1(K00873);comp79479_c0_seq1(K00430);comp79617_c0_seq1(K01739);comp797_c0_seq1(K00588);comp797_c0_seq2(K00588);comp797_c0_seq3(K00588);comp797_c0_seq4(K00588);comp797_c0_seq5(K00588);comp7993_c0_seq10(K00547);comp7993_c0_seq3(K00547);comp7993_c0_seq4(K00547);comp7993_c0_seq5(K00547);comp7993_c0_seq6(K00547);comp7993_c0_seq7(K00547);comp7993_c0_seq8(K00547);comp8008_c0_seq1(K01835);comp8008_c0_seq2(K01835);comp8009_c0_seq1(K08246);comp8009_c0_seq2(K08246);comp8009_c0_seq3(K08246);comp8009_c0_seq4(K08246);comp8009_c0_seq5(K08246);comp8009_c0_seq6(K08246);comp8009_c0_seq7(K08246);comp8009_c0_seq8(K08246);comp80100_c0_seq1(K01588);comp8016_c0_seq1(K00026);comp8016_c0_seq4(K00026);comp8016_c0_seq5(K00026);comp8031_c0_seq1(K02257);comp8031_c0_seq2(K02257);comp8044_c0_seq3(K00591);comp8044_c0_seq4(K00591);comp8044_c0_seq6(K00591);comp8044_c0_seq7(K00591);comp8044_c0_seq8(K00591);comp8044_c0_seq9(K00591);comp8051_c0_seq1(K00430);comp8051_c0_seq2(K00430);comp8051_c0_seq3(K00430);comp8089_c0_seq1(K03428);comp8104_c0_seq1(K00817);comp81222_c0_seq1(K01568);comp8206_c0_seq1(K00940);comp8206_c0_seq2(K00940);comp8206_c0_seq3(K00940);comp8206_c0_seq4(K00940);comp820_c0_seq1(K03841);comp820_c0_seq2(K03841);comp820_c0_seq3(K03841);comp8222_c0_seq1(K10775);comp82240_c0_seq1(K00615);comp8249_c0_seq1(K00012);comp8249_c0_seq2(K00012);comp8249_c0_seq3(K00012);comp8249_c0_seq4(K00012);comp8249_c0_seq5(K00012);comp8249_c0_seq6(K00012);comp8249_c0_seq7(K00012);comp8249_c0_seq8(K00012);comp8266_c0_seq1(K00627);comp8266_c0_seq2(K00627);comp8280_c0_seq1(K00939);comp83544_c0_seq1(K01649);comp83564_c0_seq1(K10775);comp83610_c0_seq1(K00036);comp83627_c0_seq1(K00021);comp84087_c0_seq1(K01653);comp84144_c0_seq1(K10760);comp84239_c0_seq1(K09589);comp8433_c0_seq1(K09699);comp8433_c0_seq2(K09699);comp8433_c0_seq3(K09699);comp8433_c0_seq4(K09699);comp84424_c0_seq1(K01762);comp8451_c0_seq1(K14157);comp8451_c0_seq2(K14157);comp8451_c0_seq3(K14157);comp84573_c0_seq1(K13953);comp845_c0_seq1(K00826);comp8501_c0_seq1(K01755);comp8505_c0_seq1(K00765);comp8505_c0_seq2(K00765);comp850_c0_seq1(K00083);comp852_c0_seq3(K00517);comp852_c0_seq4(K00517);comp85371_c0_seq1(K01662);comp8587_c0_seq1(K00948);comp8587_c0_seq2(K00948);comp8591_c0_seq1(K01476);comp8613_c0_seq13(K00873);comp8613_c0_seq15(K00873);comp864_c0_seq1(K01817);comp864_c0_seq2(K01817);comp864_c0_seq3(K01817);comp864_c0_seq4(K01817);comp8652_c0_seq1(K01652);comp8655_c0_seq1(K05928);comp8655_c0_seq2(K05928);comp8655_c0_seq5(K05928);comp865_c0_seq1(K00036);comp8670_c0_seq1(K00382);comp867_c0_seq1(K14085);comp8733_c0_seq1(K01590);comp8733_c0_seq2(K01590);comp8757_c0_seq1(K01923);comp8757_c0_seq11(K01923);comp8757_c0_seq12(K01923);comp8757_c0_seq2(K01923);comp8757_c0_seq3(K01923);comp8757_c0_seq4(K01923);comp8757_c0_seq5(K01923);comp8757_c0_seq6(K01923);comp8757_c0_seq7(K01923);comp8757_c0_seq8(K01923);comp8757_c0_seq9(K01923);comp8821_c0_seq1(K00850);comp8821_c0_seq2(K00850);comp8821_c0_seq3(K00850);comp8821_c0_seq4(K00850);comp8839_c0_seq1(K00231);comp8839_c0_seq10(K00231);comp8839_c0_seq2(K00231);comp8839_c0_seq3(K00231);comp8839_c0_seq4(K00231);comp8839_c0_seq5(K00231);comp8839_c0_seq6(K00231);comp8839_c0_seq7(K00231);comp8839_c0_seq8(K00231);comp8839_c0_seq9(K00231);comp883_c0_seq1(K00549);comp883_c0_seq2(K00549);comp8998_c0_seq1(K00382);comp907_c0_seq2(K11778);comp907_c0_seq3(K11778);comp907_c0_seq4(K11778);comp9084_c0_seq1(K01188);comp9084_c0_seq2(K01188);comp9138_c0_seq1(K00016);comp9138_c0_seq2(K00016);comp9139_c0_seq1(K00033);comp9208_c0_seq1(K00966);comp9225_c0_seq1(K01057);comp9249_c0_seq1(K13832);comp926_c0_seq1(K02548);comp926_c0_seq10(K02548);comp926_c0_seq11(K02548);comp926_c0_seq12(K02548);comp926_c0_seq13(K02548);comp926_c0_seq14(K02548);comp926_c0_seq2(K02548);comp926_c0_seq21(K02548);comp926_c0_seq22(K02548);comp926_c0_seq23(K02548);comp926_c0_seq24(K02548);comp926_c0_seq25(K02548);comp926_c0_seq26(K02548);comp926_c0_seq3(K02548);comp926_c0_seq32(K02548);comp926_c0_s</t>
  </si>
  <si>
    <t xml:space="preserve">path:ko00195</t>
  </si>
  <si>
    <t xml:space="preserve">Photosynthesis - Reference pathway (KO)</t>
  </si>
  <si>
    <t xml:space="preserve">comp10260_c0_seq1(K08902);comp10875_c0_seq1(K02703);comp11269_c0_seq2(K02635);comp11269_c0_seq3(K02635);comp11269_c0_seq4(K02635);comp11269_c0_seq5(K02635);comp125_c0_seq1(K02693);comp12671_c0_seq1(K08906);comp12671_c0_seq2(K08906);comp126_c0_seq1(K02701);comp1274_c0_seq1(K02113);comp1274_c0_seq2(K02113);comp1313_c0_seq1(K02109);comp13157_c0_seq1(K02637);comp1333_c0_seq1(K02639);comp13527_c0_seq1(K02108);comp13527_c0_seq12(K02111);comp13527_c0_seq13(K02109);comp13527_c0_seq14(K02111);comp13527_c0_seq16(K02109);comp13527_c0_seq2(K02108);comp13662_c0_seq1(K02639);comp141_c0_seq1(K02697);comp14269_c0_seq1(K02112);comp15261_c0_seq1(K02710);comp15261_c0_seq2(K02710);comp15639_c0_seq1(K02690);comp15639_c0_seq2(K02689);comp15639_c0_seq4(K02689);comp160_c0_seq1(K02723);comp16909_c0_seq2(K02707);comp16909_c0_seq3(K02707);comp16909_c0_seq4(K02707);comp17029_c0_seq1(K02704);comp17247_c0_seq1(K02637);comp181_c0_seq1(K02695);comp18233_c0_seq3(K02696);comp18233_c0_seq4(K02634);comp19885_c0_seq1(K02712);comp221_c0_seq1(K02692);comp224_c0_seq1(K02694);comp224_c0_seq2(K02694);comp233_c0_seq1(K14332);comp2564_c0_seq1(K02639);comp265_c0_seq1(K08901);comp26_c0_seq1(K02716);comp26_c0_seq2(K02716);comp28317_c0_seq2(K02690);comp300_c0_seq1(K03542);comp3057_c0_seq1(K02705);comp32429_c0_seq1(K08901);comp32429_c0_seq2(K08901);comp33761_c0_seq1(K08901);comp33_c0_seq1(K03541);comp34_c0_seq1(K02698);comp36_c0_seq1(K02721);comp39_c0_seq1(K02638);comp40203_c0_seq1(K02689);comp42_c0_seq1(K02717);comp44054_c0_seq1(K02109);comp441_c0_seq1(K02641);comp4546_c0_seq1(K02640);comp4546_c0_seq3(K02640);comp4986_c0_seq1(K02717);comp4986_c0_seq2(K02717);comp4986_c0_seq3(K02717);comp4986_c0_seq4(K02717);comp5274_c0_seq1(K02639);comp57674_c0_seq1(K03689);comp63321_c0_seq1(K02110);comp6425_c0_seq1(K08901);comp6443_c0_seq1(K02641);comp68163_c0_seq1(K02112);comp70508_c0_seq1(K02705);comp71053_c0_seq1(K02689);comp7342_c0_seq1(K02639);comp7342_c0_seq2(K02639);comp7353_c0_seq1(K02113);comp74209_c0_seq1(K02108);comp74_c0_seq1(K02639);comp76835_c0_seq1(K02690);comp78538_c0_seq1(K02111);comp79229_c0_seq1(K02112);comp80490_c0_seq1(K02112);comp82810_c0_seq1(K02707);comp8676_c0_seq1(K08903);comp8941_c0_seq2(K08901);comp89_c0_seq1(K02699);comp903_c0_seq1(K02115);comp90_c0_seq1(K02636);comp90_c0_seq2(K02636);comp97_c0_seq1(K08905);</t>
  </si>
  <si>
    <t xml:space="preserve">ko00195.png</t>
  </si>
  <si>
    <t xml:space="preserve">path:ko01120</t>
  </si>
  <si>
    <t xml:space="preserve">Microbial metabolism in diverse environments - Reference pathway (KO)</t>
  </si>
  <si>
    <t xml:space="preserve">comp10004_c0_seq3(K00851);comp10004_c0_seq5(K00851);comp100_c0_seq1(K00855);comp10228_c0_seq1(K12524);comp10228_c0_seq2(K12524);comp10228_c0_seq3(K12524);comp10228_c0_seq4(K12524);comp1026_c0_seq1(K00001);comp1032_c0_seq1(K00873);comp1032_c1_seq1(K00451);comp1032_c1_seq2(K00451);comp1032_c1_seq3(K00451);comp1032_c1_seq4(K00451);comp10340_c0_seq1(K01595);comp10345_c0_seq1(K00001);comp10345_c0_seq2(K00001);comp10345_c0_seq3(K00001);comp10560_c0_seq1(K14977);comp10564_c0_seq3(K00031);comp1070_c0_seq1(K01785);comp10722_c0_seq1(K00029);comp10722_c0_seq2(K00029);comp10722_c0_seq3(K00029);comp10722_c0_seq4(K00029);comp10872_c0_seq1(K00517);comp1092_c0_seq1(K01803);comp11073_c0_seq1(K00001);comp11074_c0_seq1(K01692);comp11147_c0_seq1(K01692);comp1133_c0_seq1(K15633);comp11414_c0_seq1(K01953);comp1156_c0_seq1(K01803);comp1168_c0_seq1(K00162);comp11738_c0_seq1(K00599);comp12016_c0_seq1(K00872);comp12223_c0_seq1(K01079);comp12223_c0_seq2(K01079);comp1223_c0_seq2(K01834);comp12331_c0_seq1(K01512);comp1235_c0_seq4(K01079);comp1235_c0_seq5(K01079);comp1235_c0_seq7(K01079);comp12368_c0_seq1(K00215);comp12374_c0_seq1(K00599);comp12374_c0_seq2(K00599);comp12374_c0_seq3(K00599);comp12374_c0_seq4(K00599);comp12374_c0_seq5(K00599);comp12374_c0_seq6(K00599);comp12374_c0_seq7(K00599);comp12374_c0_seq8(K00599);comp1245_c0_seq5(K01620);comp12463_c0_seq1(K01689);comp12463_c0_seq2(K01689);comp12463_c0_seq3(K01689);comp12463_c0_seq4(K01689);comp12463_c0_seq5(K01689);comp12463_c0_seq6(K01689);comp124_c0_seq1(K01953);comp1284_c0_seq1(K01692);comp1298_c0_seq1(K01738);comp13159_c0_seq1(K00640);comp13266_c0_seq1(K15634);comp13266_c0_seq2(K15634);comp13266_c0_seq3(K15634);comp13266_c0_seq4(K15634);comp13331_c0_seq7(K15634);comp13338_c0_seq1(K15422);comp13548_c0_seq1(K00058);comp135_c0_seq1(K00600);comp13764_c0_seq1(K15633);comp13767_c0_seq1(K00392);comp1378_c0_seq1(K01057);comp1378_c0_seq2(K01057);comp1378_c0_seq3(K01057);comp1378_c0_seq4(K01057);comp1382_c0_seq1(K00927);comp1382_c0_seq2(K00927);comp1382_c0_seq3(K00927);comp13848_c0_seq1(K15633);comp13904_c0_seq1(K15633);comp13939_c0_seq1(K00844);comp13_c0_seq1(K01602);comp1432_c0_seq1(K03781);comp14334_c0_seq1(K00133);comp1436_c0_seq1(K01792);comp14521_c0_seq1(K00002);comp14521_c0_seq2(K00002);comp14551_c0_seq1(K00392);comp14666_c0_seq1(K00001);comp147_c0_seq1(K01006);comp14880_c0_seq1(K00128);comp1491_c0_seq1(K00028);comp1491_c0_seq2(K00028);comp1491_c0_seq3(K00028);comp1505_c0_seq1(K01427);comp1505_c0_seq2(K01427);comp15174_c0_seq1(K00392);comp15269_c0_seq1(K00850);comp15269_c0_seq2(K00850);comp15269_c0_seq3(K00850);comp15402_c0_seq1(K00517);comp15660_c0_seq1(K00392);comp15791_c0_seq1(K01601);comp1588_c0_seq1(K00366);comp1588_c0_seq2(K00366);comp15925_c0_seq1(K00627);comp15971_c0_seq1(K00600);comp16104_c0_seq1(K13811);comp16104_c0_seq2(K13811);comp16137_c0_seq1(K07513);comp16137_c0_seq2(K07513);comp16137_c0_seq3(K07513);comp161_c0_seq1(K00128);comp1652_c0_seq1(K00927);comp165_c0_seq1(K01057);comp16769_c0_seq1(K00001);comp16769_c0_seq2(K00001);comp16778_c0_seq1(K00600);comp1687_c0_seq1(K01807);comp17004_c0_seq1(K13811);comp17528_c0_seq1(K00134);comp1774_c0_seq1(K00873);comp17825_c0_seq1(K01738);comp17950_c0_seq1(K07513);comp179_c0_seq1(K07513);comp18188_c0_seq1(K00872);comp18188_c0_seq2(K00872);comp1840_c0_seq1(K00811);comp18543_c0_seq1(K01057);comp185_c0_seq1(K00134);comp18630_c0_seq1(K00928);comp18630_c0_seq2(K00928);comp18630_c0_seq3(K00928);comp18630_c0_seq4(K00928);comp18630_c0_seq5(K00928);comp18630_c0_seq6(K00928);comp18630_c0_seq7(K00928);comp18630_c0_seq8(K00928);comp18630_c0_seq9(K00928);comp1880_c0_seq1(K00036);comp1880_c0_seq2(K00036);comp1880_c0_seq3(K00036);comp1880_c0_seq4(K00036);comp1880_c0_seq5(K00036);comp1880_c0_seq6(K00036);comp1880_c0_seq7(K00036);comp1880_c0_seq8(K00036);comp1904_c0_seq1(K01647);comp1904_c0_seq2(K01647);comp1904_c0_seq3(K01647);comp19073_c0_seq1(K00031);comp1911_c0_seq1(K01915);comp1911_c0_seq2(K01915);comp1911_c0_seq3(K01915);comp192_c0_seq1(K01623);comp194_c0_seq1(K00830);comp194_c0_seq2(K00830);comp194_c0_seq3(K00830);comp194_c0_seq4(K00830);comp19529_c0_seq1(K00615);comp1958_c0_seq1(K01623);comp1995_c0_seq1(K00264);comp1995_c0_seq2(K00264);comp1995_c0_seq3(K00264);comp2003_c0_seq1(K01681);comp20055_c0_seq1(K00517);comp2052_c0_seq1(K00517);comp2085_c0_seq1(K01938);comp21229_c0_seq1(K00850);comp21416_c0_seq1(K01785);comp21416_c0_seq2(K01785);comp21416_c0_seq3(K01785);comp21571_c0_seq1(K01963);comp22138_c0_seq1(K00002);comp22354_c0_seq1(K01792);comp22354_c0_seq2(K01792);comp22354_c0_seq3(K01792);comp22354_c0_seq4(K01792);comp23620_c0_seq1(K01792);comp23620_c0_seq2(K01792);comp23620_c0_seq3(K01792);comp23620_c0_seq4(K01792);comp23620_c0_seq5(K01792);comp23620_c0_seq6(K01792);comp23620_c0_seq7(K01792);comp23620_c0_seq8(K01792);comp2384_c0_seq1(K00224);comp2400_c0_seq1(K00128);comp24120_c0_seq1(K01623);comp2422_c0_seq1(K00164);comp24326_c0_seq1(K01835);comp24759_c0_seq1(K01835);comp2492_c0_seq1(K00026);comp2558_c0_seq1(K00121);comp2558_c0_seq2(K00121);comp25593_c0_seq1(K00860);comp25593_c0_seq2(K00860);comp25593_c0_seq3(K00860);comp25593_c0_seq4(K00860);comp25593_c0_seq5(K00860);comp25664_c0_seq1(K01057);comp25664_c0_seq2(K01057);comp2592_c0_seq1(K01681);comp2592_c0_seq2(K01681);comp2592_c0_seq3(K01681);comp26013_c0_seq1(K00031);comp2635_c0_seq1(K01555);comp26442_c0_seq1(K00031);comp2645_c0_seq2(K01648);comp2647_c0_seq1(K01738);comp2648_c0_seq1(K01070);comp2648_c0_seq2(K01070);comp26866_c0_seq1(K00517);comp2688_c0_seq1(K01595);comp2688_c0_seq2(K01595);comp2688_c0_seq3(K01595);comp2688_c0_seq4(K01595);comp2738_c0_seq1(K00128);comp27441_c0_seq1(K00001);comp2762_c0_seq1(K01895);comp2769_c0_seq1(K01962);comp2769_c0_seq2(K01962);comp2794_c0_seq1(K00031);comp28191_c0_seq1(K00928);comp28191_c0_seq2(K00928);comp28191_c0_seq3(K00928);comp2855_c0_seq1(K00616);comp2870_c0_seq1(K00382);comp2871_c0_seq1(K00106);comp2871_c0_seq2(K00106);comp287_c1_seq1(K01800);comp28809_c0_seq2(K01679);comp2919_c0_seq3(K00844);comp29455_c0_seq1(K00058);comp29455_c0_seq2(K00058);comp2985_c0_seq1(K13811);comp29_c0_seq1(K01623);comp30036_c0_seq1(K01963);comp3036_c0_seq1(K00074);comp30738_c0_seq1(K00600);comp30844_c0_seq1(K00844);comp3087_c0_seq1(K00640);comp3110_c0_seq1(K01778);comp3118_c0_seq1(K00026);comp31216_c0_seq1(K00873);comp3124_c0_seq1(K00030);comp31883_c0_seq1(K00860);comp31883_c0_seq2(K00860);comp31883_c0_seq4(K00860);comp3224_c0_seq1(K01061);comp3224_c0_seq2(K01061);comp3224_c0_seq4(K01061);comp3224_c0_seq5(K01061);comp3224_c0_seq7(K01061);comp3224_c0_seq8(K01061);comp32325_c0_seq1(K00001);comp32325_c0_seq2(K00001);comp32754_c0_seq1(K01807);comp32771_c0_seq1(K01807);comp328_c0_seq1(K00615);comp328_c0_seq2(K00615);comp3290_c0_seq1(K01785);comp32923_c0_seq1(K00517);comp33274_c0_seq1(K01834);comp33274_c0_seq2(K01834);comp33274_c0_seq3(K01834);comp33274_c0_seq4(K01834);comp3354_c0_seq1(K01689);comp3354_c0_seq3(K01689);comp33827_c0_seq1(K15634);comp338_c0_seq1(K00121);comp3459_c1_seq1(K01648);comp3488_c0_seq1(K00297);comp3488_c0_seq2(K00297);comp34925_c0_seq1(K01623);comp354_c0_seq1(K00122);comp3551_c0_seq1(K01681);comp3571_c0_seq1(K01835);comp3571_c0_seq2(K01835);comp35821_c0_seq1(K00873);comp35821_c0_seq2(K00873);comp360_c0_seq1(K00029);comp3649_c0_seq1(K00627);comp3662_c0_seq1(K01681);comp37073_c0_seq1(K00844);comp37073_c0_seq2(K00844);comp3715_c0_seq1(K00441);comp3715_c0_seq2(K00441);comp3715_c0_seq3(K00441);comp3715_c0_seq4(K00441);comp3715_c0_seq5(K00441);comp3715_c0_seq6(K00441);comp3715_c0_seq7(K00441);comp3715_c0_seq8(K00441);comp37410_c0_seq1(K00844);comp37419_c0_seq1(K01601);comp3741_c0_seq1(K01810);comp37787_c0_seq1(K00599);comp3787_c0_seq1(K00162);comp378_c1_seq1(K03841);comp378_c1_seq2(K03841);comp3821_c0_seq1(K00215);comp3821_c0_seq2(K00215);comp3821_c0_seq3(K00215);comp3821_c0_seq4(K00215);comp3821_c0_seq5(K00215);comp3821_c0_seq6(K00215);comp38530_c0_seq1(K01715);comp3867_c0_seq1(K00365);comp3867_c0_seq2(K00365);comp3867_c0_seq3(K00365);comp3867_c0_seq4(K00365);comp3867_c0_seq5(K00365);comp3902_c0_seq1(K00850);comp3902_c0_seq2(K00850);comp3902_c0_seq3(K00850);comp3902_c0_seq4(K00850);comp3902_c0_seq5(K00850);comp3902_c0_seq6(K00850);comp3902_c0_seq7(K00850);comp3902_c0_seq8(K00850);comp3963_c0_seq1(K00844);comp3963_c0_seq2(K00844);comp3963_c0_seq3(K00844);comp396_c0_seq1(K00051);comp3977_c0_seq1(K00120);comp3977_c0_seq2(K00120);comp3977_c0_seq3(K00120);comp3977_c0_seq4(K00120);comp3977_c0_seq5(K00120);comp3977_c0_seq6(K00120);comp3977_c0_seq7(K00120);comp3979_c0_seq1(K00844);comp3979_c0_seq2(K00844);comp3979_c0_seq3(K00844);comp3984_c0_seq1(K00873);comp4028_c0_seq1(K00517);comp40356_c0_seq1(K00031);comp40690_c0_seq1(K00873);comp4130_c0_seq1(K00850);comp4130_c0_seq2(K00850);comp4158_c0_seq1(K00030);comp4158_c0_seq2(K00030);comp4158_c0_seq3(K00030);comp4158_c0_seq4(K00030);comp4169_c0_seq1(K01689);comp4179_c0_seq1(K01061);comp4228_c0_seq1(K01681);comp4254_c0_seq2(K00058);comp4254_c0_seq3(K00058);comp4254_c0_seq4(K00058);comp4254_c0_seq5(K00058);comp4261_c0_seq1(K00863);comp4261_c0_seq2(K00863);comp4267_c0_seq1(K01803);comp4267_c0_seq2(K01803);comp4267_c0_seq3(K01803);comp4267_c0_seq4(K01803);comp4267_c0_seq5(K01803);comp4271_c0_seq1(K00392);comp4271_c0_seq2(K00392);comp4271_c0_seq3(K00392);comp4271_c0_seq4(K00392);comp4322_c0_seq1(K00873);comp4327_c0_seq1(K00873);comp43385_c0_seq1(K01601);comp43730_c0_seq1(K00161);comp4386_c0_seq1(K01792);comp4386_c0_seq2(K01792);comp4386_c0_seq3(K01792);comp4386_c0_seq4(K01792);comp4393_c0_seq1(K00161);comp4528_c0_seq1(K01679);comp4528_c0_seq2(K01679);comp4528_c0_seq3(K01679);comp4528_c0_seq4(K01679);comp4784_c0_seq1(K01595);comp482_c0_seq1(K01783);comp4842_c0_seq1(K01681);comp4856_c0_seq1(K01714);comp4865_c0_seq1(K02160);comp48990_c0_seq1(K00128);comp4914_c0_seq1(K00033);comp4959_c0_seq1(K00128);comp49947_c0_seq1(K00640);comp507_c1_seq1(K00626);comp507_c1_seq2(K00626);comp507_c1_seq3(K00626);comp507_c1_seq4(K00626);comp5086_c0_seq1(K00128);comp5101_c0_seq1(K00001);comp5163_c0_seq1(K01681);comp5213_c0_seq1(K00615);comp521_c0_seq1(K00025);comp521_c0_seq2(K00025);comp521_c0_seq3(K00025);comp521_c0_seq4(K00025);comp52312_c0_seq1(K00873);comp52600_c0_seq1(K00658);comp5280_c0_seq1(K13811);comp52945_c0_seq1(K00122);comp5318_c0_seq1(K00873);comp5326_c0_seq1(K01647);comp5327_c0_seq1(K00615);comp5332_c0_seq1(K01586);comp5332_c0_seq2(K01586);comp5332_c0_seq3(K01586);comp5332_c0_seq4(K01586);comp5332_c0_seq5(K01586);comp53553_c0_seq1(K00873);comp536_c0_seq1(K01100);comp542_c0_seq1(K00131);comp542_c0_seq2(K00131);comp5448_c0_seq1(K00161);comp5448_c0_seq2(K00161);comp54669_c0_seq1(K15634);comp54872_c0_seq1(K01610);comp55637_c0_seq1(K00381);comp5566_c0_seq1(K00029);comp5566_c0_seq2(K00029);comp5576_c0_seq1(K01900);comp5735_c0_seq1(K01738);comp5735_c0_seq2(K01738);comp57365_c0_seq1(K01692);comp57728_c0_seq1(K00831);comp5794_c0_seq1(K00026);comp5832_c0_seq1(K03781);comp58794_c0_seq1(K00381);comp59007_c0_seq1(K01595);comp5905_c0_seq1(K03781);comp59264_c0_seq1(K00122);comp59466_c0_seq1(K00031);comp59574_c0_seq1(K13811);comp5987_c0_seq1(K01899);comp5987_c0_seq2(K01899);comp5_c0_seq1(K03781);comp60210_c0_seq1(K01595);comp60471_c0_seq1(K00658);comp6060_c0_seq1(K00615);comp609_c0_seq1(K01689);comp6137_c0_seq1(K00600);comp6137_c0_seq2(K00600);comp61549_c0_seq1(K01647);comp6281_c0_seq1(K01595);comp6313_c0_seq1(K01466);comp63278_c0_seq1(K00122);comp6416_c0_seq7(K00873);comp64245_c0_seq1(K13811);comp648_c0_seq1(K01623);comp648_c0_seq2(K01623);comp6498_c0_seq1(K00873);comp65025_c0_seq1(K00128);comp65854_c0_seq1(K00121);comp66108_c0_seq1(K00873);comp665_c0_seq1(K00814);comp6667_c0_seq1(K00640);comp671_c0_seq1(K01623);comp671_c0_seq2(K01623);comp67673_c0_seq1(K00873);comp68542_c0_seq1(K12339);comp6857_c0_seq1(K01638);comp6867_c0_seq1(K00850);comp6867_c0_seq2(K00850);comp6867_c0_seq3(K00850);comp68681_c0_seq1(K01610);comp6885_c0_seq1(K00616);comp690_c0_seq1(K00002);comp690_c0_seq2(K00002);comp69377_c0_seq1(K01915);comp699_c0_seq3(K00658);comp699_c0_seq4(K00658);comp7055_c0_seq1(K00615);comp7055_c0_seq2(K00615);comp7055_c0_seq3(K00615);comp7168_c0_seq1(K00814);comp722_c0_seq1(K00026);comp722_c0_seq2(K00026);comp7296_c0_seq1(K01101);comp7296_c0_seq2(K01101);comp733_c0_seq1(K00025);comp7343_c0_seq1(K00036);comp7388_c0_seq1(K01783);comp7388_c0_seq2(K01783);comp7388_c0_seq3(K01783);comp7453_c0_seq1(K01692);comp7467_c0_seq1(K01595);comp75187_c0_seq1(K00658);comp7526_c0_seq1(K01610);comp7526_c0_seq10(K01610);comp7526_c0_seq2(K01610);comp7526_c0_seq3(K01610);comp7526_c0_seq4(K01610);comp7526_c0_seq5(K01610);comp7526_c0_seq6(K01610);comp7526_c0_seq7(K01610);comp7526_c0_seq8(K01610);comp7526_c0_seq9(K01610);comp75342_c0_seq1(K00873);comp7535_c0_seq1(K01810);comp7535_c0_seq2(K01810);comp7535_c0_seq3(K01810);comp75430_c0_seq1(K00873);comp7543_c0_seq1(K01961);comp7543_c0_seq2(K01961);comp7543_c0_seq3(K01961);comp76192_c0_seq1(K00600);comp7673_c0_seq1(K01648);comp77184_c0_seq1(K00873);comp77434_c0_seq1(K01738);comp7756_c0_seq1(K00036);comp78015_c0_seq1(K01595);comp78967_c0_seq1(K13953);comp79193_c0_seq1(K00873);comp8008_c0_seq1(K01835);comp8008_c0_seq2(K01835);comp8016_c0_seq1(K00026);comp8016_c0_seq4(K00026);comp8016_c0_seq5(K00026);comp8019_c0_seq1(K00029);comp8111_c0_seq1(K02083);comp8111_c0_seq2(K02083);comp820_c0_seq1(K03841);comp820_c0_seq2(K03841);comp820_c0_seq3(K03841);comp82240_c0_seq1(K00615);comp8266_c0_seq1(K00627);comp8266_c0_seq2(K00627);comp83520_c0_seq1(K00058);comp83565_c0_seq1(K01500);comp83610_c0_seq1(K00036);comp84573_c0_seq1(K13953);comp852_c0_seq3(K00517);comp852_c0_seq4(K00517);comp8534_c0_seq1(K00387);comp85571_c0_seq1(K00831);comp8587_c0_seq1(K00948);comp8587_c0_seq2(K00948);comp8613_c0_seq13(K00873);comp8613_c0_seq15(K00873);comp862_c0_seq1(K00135);comp865_c0_seq1(K00036);comp8670_c0_seq1(K00382);comp867_c0_seq1(K14085);comp8689_c0_seq1(K01082);comp8689_c0_seq2(K01082);comp8689_c0_seq3(K01082);comp8821_c0_seq1(K00850);comp8821_c0_seq2(K00850);comp8821_c0_seq3(K00850);comp8821_c0_seq4(K00850);comp8846_c0_seq1(K01738);comp8846_c0_seq2(K01738);comp8846_c0_seq3(K01738);comp8846_c0_seq4(K01738);comp8846_c0_seq5(K01738);comp8846_c0_seq6(K01738);comp8846_c0_seq7(K01738);comp8998_c0_seq1(K00382);comp9112_c0_seq1(K01595);comp9138_c0_seq1(K00016);comp9138_c0_seq2(K00016);comp9139_c0_seq1(K00033);comp9220_c0_seq1(K00028);comp9225_c0_seq1(K01057);comp9327_c0_seq1(K01915);comp9341_c0_seq1(K01714);comp9341_c0_seq2(K01714);comp9383_c0_seq1(K00001);comp9383_c0_seq2(K00001);comp9383_c0_seq3(K00001);comp9383_c0_seq4(K00001);comp9383_c0_seq5(K00001);comp9389_c0_seq1(K01623);comp9401_c0_seq1(K01807);comp9405_c0_seq4(K00031);comp9432_c0_seq1(K00600);comp9432_c0_seq10(K00600);comp9432_c0_seq11(K00600);comp9432_c0_seq12(K00600);comp9432_c0_seq13(K00600);comp9432_c0_seq14(K00600);comp9432_c0_seq15(K00600);comp9432_c0_seq2(K00600);comp9432_c0_seq3(K00600);comp9432_c0_seq4(K00600);comp9432_c0_seq5(K00600);comp9432_c0_seq6(K00600);comp9432_c0_seq7(K00600);comp9432_c0_seq8(K00600);comp9432_c0_seq9(K00600);comp9463_c0_seq1(K01512);comp9569_c0_seq1(K01733);comp976_c0_seq1(K01681);comp976_c0_seq2(K01681);comp976_c0_seq3(K01681);comp9790_c0_seq1(K03841);comp9790_c0_seq2(K03841);comp9790_c0_seq3(K03841);comp9790_c0_seq4(K03841);comp9839_c0_seq1(K15634);comp9839_c0_seq2(K15634);</t>
  </si>
  <si>
    <t xml:space="preserve">ko01120.png</t>
  </si>
  <si>
    <t xml:space="preserve">path:ko04666</t>
  </si>
  <si>
    <t xml:space="preserve">Fc gamma R-mediated phagocytosis - Reference pathway (KO)</t>
  </si>
  <si>
    <t xml:space="preserve">comp10030_c0_seq1(K00889);comp10030_c0_seq2(K00889);comp11462_c0_seq1(K04371);comp12136_c0_seq1(K04368);comp12630_c0_seq1(K05765);comp12659_c0_seq1(K05755);comp13093_c0_seq1(K01115);comp13977_c1_seq1(K04392);comp1673_c0_seq1(K05765);comp17483_c0_seq1(K04392);comp23986_c0_seq1(K05768);comp2705_c0_seq3(K05768);comp2705_c0_seq4(K05768);comp2753_c0_seq1(K01115);comp29435_c0_seq1(K04718);comp29435_c0_seq2(K04718);comp29435_c0_seq3(K04718);comp29435_c0_seq4(K04718);comp31747_c0_seq1(K00889);comp33936_c0_seq1(K04718);comp3478_c0_seq1(K05754);comp3592_c0_seq1(K04371);comp3592_c0_seq2(K04371);comp3592_c0_seq3(K04371);comp3592_c0_seq4(K04371);comp3681_c0_seq1(K05765);comp37739_c0_seq1(K00889);comp3834_c0_seq1(K01528);comp3834_c0_seq2(K01528);comp41541_c0_seq1(K00889);comp41541_c0_seq2(K00889);comp417_c0_seq1(K01115);comp42004_c0_seq1(K00889);comp42004_c0_seq2(K00889);comp4238_c0_seq1(K04392);comp4238_c0_seq2(K04392);comp4238_c0_seq3(K04392);comp43908_c0_seq1(K01528);comp4577_c0_seq1(K05768);comp4618_c0_seq1(K04371);comp4667_c0_seq1(K04392);comp46811_c0_seq1(K05765);comp47668_c0_seq1(K00889);comp4918_c0_seq1(K00889);comp4918_c0_seq10(K00889);comp4918_c0_seq2(K00889);comp4918_c0_seq5(K00889);comp4918_c0_seq6(K00889);comp4925_c0_seq1(K04392);comp49771_c0_seq1(K01115);comp50542_c0_seq1(K00889);comp56397_c0_seq1(K05765);comp57_c0_seq1(K05765);comp59473_c0_seq1(K00889);comp59796_c0_seq1(K00889);comp62316_c0_seq1(K00889);comp64332_c0_seq1(K01115);comp647_c0_seq1(K05765);comp65021_c0_seq1(K00889);comp6620_c0_seq1(K04371);comp6818_c0_seq1(K04368);comp6818_c0_seq2(K04368);comp71671_c0_seq1(K05758);comp73053_c0_seq1(K00889);comp7494_c0_seq1(K01115);comp7494_c0_seq2(K01115);comp7494_c0_seq3(K01115);comp7495_c0_seq1(K05757);comp7495_c0_seq2(K05757);comp7495_c0_seq3(K05757);comp7495_c0_seq4(K05757);comp7495_c0_seq5(K05757);comp7495_c0_seq6(K05757);comp7495_c0_seq7(K05757);comp7495_c0_seq8(K05757);comp7495_c0_seq9(K05757);comp78944_c0_seq1(K01115);comp803_c0_seq1(K04371);comp8060_c0_seq1(K01115);comp8060_c0_seq2(K01115);comp8136_c0_seq1(K04718);comp8443_c0_seq1(K00889);comp8443_c0_seq2(K00889);comp8480_c0_seq1(K01115);comp8480_c0_seq2(K01115);comp8480_c0_seq3(K01115);comp8480_c0_seq4(K01115);comp8480_c0_seq5(K01115);comp855_c0_seq1(K04392);comp8602_c0_seq1(K04718);comp8602_c0_seq2(K04718);comp8644_c0_seq1(K05758);comp8644_c0_seq2(K05758);comp9104_c0_seq1(K04718);comp9421_c0_seq3(K05765);comp9421_c0_seq4(K05765);</t>
  </si>
  <si>
    <t xml:space="preserve">ko04666.png</t>
  </si>
  <si>
    <t xml:space="preserve">Carbohydrate metabolism</t>
  </si>
  <si>
    <t xml:space="preserve">path:ko00010</t>
  </si>
  <si>
    <t xml:space="preserve">Glycolysis / Gluconeogenesis - Reference pathway (KO)</t>
  </si>
  <si>
    <t xml:space="preserve">comp1026_c0_seq1(K00001);comp1032_c0_seq1(K00873);comp10345_c0_seq1(K00001);comp10345_c0_seq2(K00001);comp10345_c0_seq3(K00001);comp1070_c0_seq1(K01785);comp1092_c0_seq1(K01803);comp11073_c0_seq1(K00001);comp1133_c0_seq1(K15633);comp1156_c0_seq1(K01803);comp1168_c0_seq1(K00162);comp1223_c0_seq2(K01834);comp12463_c0_seq1(K01689);comp12463_c0_seq2(K01689);comp12463_c0_seq3(K01689);comp12463_c0_seq4(K01689);comp12463_c0_seq5(K01689);comp12463_c0_seq6(K01689);comp13266_c0_seq1(K15634);comp13266_c0_seq2(K15634);comp13266_c0_seq3(K15634);comp13266_c0_seq4(K15634);comp13331_c0_seq7(K15634);comp13764_c0_seq1(K15633);comp1382_c0_seq1(K00927);comp1382_c0_seq2(K00927);comp1382_c0_seq3(K00927);comp13848_c0_seq1(K15633);comp13904_c0_seq1(K15633);comp13939_c0_seq1(K00844);comp1436_c0_seq1(K01792);comp14521_c0_seq1(K00002);comp14521_c0_seq2(K00002);comp14666_c0_seq1(K00001);comp14880_c0_seq1(K00128);comp15269_c0_seq1(K00850);comp15269_c0_seq2(K00850);comp15269_c0_seq3(K00850);comp15925_c0_seq1(K00627);comp161_c0_seq1(K00128);comp1652_c0_seq1(K00927);comp16769_c0_seq1(K00001);comp16769_c0_seq2(K00001);comp17528_c0_seq1(K00134);comp1774_c0_seq1(K00873);comp185_c0_seq1(K00134);comp192_c0_seq1(K01623);comp1958_c0_seq1(K01623);comp21229_c0_seq1(K00850);comp21416_c0_seq1(K01785);comp21416_c0_seq2(K01785);comp21416_c0_seq3(K01785);comp22138_c0_seq1(K00002);comp22354_c0_seq1(K01792);comp22354_c0_seq2(K01792);comp22354_c0_seq3(K01792);comp22354_c0_seq4(K01792);comp23620_c0_seq1(K01792);comp23620_c0_seq2(K01792);comp23620_c0_seq3(K01792);comp23620_c0_seq4(K01792);comp23620_c0_seq5(K01792);comp23620_c0_seq6(K01792);comp23620_c0_seq7(K01792);comp23620_c0_seq8(K01792);comp2400_c0_seq1(K00128);comp24120_c0_seq1(K01623);comp24326_c0_seq1(K01835);comp24759_c0_seq1(K01835);comp2558_c0_seq1(K00121);comp2558_c0_seq2(K00121);comp2738_c0_seq1(K00128);comp27441_c0_seq1(K00001);comp2762_c0_seq1(K01895);comp2870_c0_seq1(K00382);comp2919_c0_seq3(K00844);comp29_c0_seq1(K01623);comp30844_c0_seq1(K00844);comp31216_c0_seq1(K00873);comp32325_c0_seq1(K00001);comp32325_c0_seq2(K00001);comp3290_c0_seq1(K01785);comp33274_c0_seq1(K01834);comp33274_c0_seq2(K01834);comp33274_c0_seq3(K01834);comp33274_c0_seq4(K01834);comp3354_c0_seq1(K01689);comp3354_c0_seq3(K01689);comp33827_c0_seq1(K15634);comp338_c0_seq1(K00121);comp34925_c0_seq1(K01623);comp3571_c0_seq1(K01835);comp3571_c0_seq2(K01835);comp35821_c0_seq1(K00873);comp35821_c0_seq2(K00873);comp3649_c0_seq1(K00627);comp37073_c0_seq1(K00844);comp37073_c0_seq2(K00844);comp37410_c0_seq1(K00844);comp3741_c0_seq1(K01810);comp3787_c0_seq1(K00162);comp378_c1_seq1(K03841);comp378_c1_seq2(K03841);comp3902_c0_seq1(K00850);comp3902_c0_seq2(K00850);comp3902_c0_seq3(K00850);comp3902_c0_seq4(K00850);comp3902_c0_seq5(K00850);comp3902_c0_seq6(K00850);comp3902_c0_seq7(K00850);comp3902_c0_seq8(K00850);comp3942_c0_seq1(K01568);comp3963_c0_seq1(K00844);comp3963_c0_seq2(K00844);comp3963_c0_seq3(K00844);comp3979_c0_seq1(K00844);comp3979_c0_seq2(K00844);comp3979_c0_seq3(K00844);comp3984_c0_seq1(K00873);comp40690_c0_seq1(K00873);comp4130_c0_seq1(K00850);comp4130_c0_seq2(K00850);comp4169_c0_seq1(K01689);comp4267_c0_seq1(K01803);comp4267_c0_seq2(K01803);comp4267_c0_seq3(K01803);comp4267_c0_seq4(K01803);comp4267_c0_seq5(K01803);comp4322_c0_seq1(K00873);comp4327_c0_seq1(K00873);comp43730_c0_seq1(K00161);comp4386_c0_seq1(K01792);comp4386_c0_seq2(K01792);comp4386_c0_seq3(K01792);comp4386_c0_seq4(K01792);comp4393_c0_seq1(K00161);comp47912_c0_seq1(K01568);comp48990_c0_seq1(K00128);comp4959_c0_seq1(K00128);comp5086_c0_seq1(K00128);comp5101_c0_seq1(K00001);comp52312_c0_seq1(K00873);comp5318_c0_seq1(K00873);comp53553_c0_seq1(K00873);comp542_c0_seq1(K00131);comp542_c0_seq2(K00131);comp5448_c0_seq1(K00161);comp5448_c0_seq2(K00161);comp54669_c0_seq1(K15634);comp54872_c0_seq1(K01610);comp54930_c0_seq1(K01568);comp609_c0_seq1(K01689);comp6416_c0_seq7(K00873);comp648_c0_seq1(K01623);comp648_c0_seq2(K01623);comp6498_c0_seq1(K00873);comp65025_c0_seq1(K00128);comp65854_c0_seq1(K00121);comp66108_c0_seq1(K00873);comp671_c0_seq1(K01623);comp671_c0_seq2(K01623);comp67673_c0_seq1(K00873);comp6867_c0_seq1(K00850);comp6867_c0_seq2(K00850);comp6867_c0_seq3(K00850);comp68681_c0_seq1(K01610);comp690_c0_seq1(K00002);comp690_c0_seq2(K00002);comp7526_c0_seq1(K01610);comp7526_c0_seq10(K01610);comp7526_c0_seq2(K01610);comp7526_c0_seq3(K01610);comp7526_c0_seq4(K01610);comp7526_c0_seq5(K01610);comp7526_c0_seq6(K01610);comp7526_c0_seq7(K01610);comp7526_c0_seq8(K01610);comp7526_c0_seq9(K01610);comp75342_c0_seq1(K00873);comp7535_c0_seq1(K01810);comp7535_c0_seq2(K01810);comp7535_c0_seq3(K01810);comp75430_c0_seq1(K00873);comp77184_c0_seq1(K00873);comp78967_c0_seq1(K13953);comp79193_c0_seq1(K00873);comp8008_c0_seq1(K01835);comp8008_c0_seq2(K01835);comp81222_c0_seq1(K01568);comp820_c0_seq1(K03841);comp820_c0_seq2(K03841);comp820_c0_seq3(K03841);comp8266_c0_seq1(K00627);comp8266_c0_seq2(K00627);comp84573_c0_seq1(K13953);comp8613_c0_seq13(K00873);comp8613_c0_seq15(K00873);comp8670_c0_seq1(K00382);comp867_c0_seq1(K14085);comp8821_c0_seq1(K00850);comp8821_c0_seq2(K00850);comp8821_c0_seq3(K00850);comp8821_c0_seq4(K00850);comp8998_c0_seq1(K00382);comp9138_c0_seq1(K00016);comp9138_c0_seq2(K00016);comp9383_c0_seq1(K00001);comp9383_c0_seq2(K00001);comp9383_c0_seq3(K00001);comp9383_c0_seq4(K00001);comp9383_c0_seq5(K00001);comp9389_c0_seq1(K01623);comp9790_c0_seq1(K03841);comp9790_c0_seq2(K03841);comp9790_c0_seq3(K03841);comp9790_c0_seq4(K03841);comp9839_c0_seq1(K15634);comp9839_c0_seq2(K15634);</t>
  </si>
  <si>
    <t xml:space="preserve">ko00010.png</t>
  </si>
  <si>
    <t xml:space="preserve">path:ko04020</t>
  </si>
  <si>
    <t xml:space="preserve">Calcium signaling pathway - Reference pathway (KO)</t>
  </si>
  <si>
    <t xml:space="preserve">comp11504_c0_seq1(K15040);comp118_c0_seq1(K02183);comp118_c0_seq2(K02183);comp118_c0_seq3(K02183);comp11959_c0_seq1(K05863);comp11959_c0_seq2(K05863);comp12489_c0_seq1(K06268);comp12489_c0_seq2(K06268);comp12489_c0_seq3(K06268);comp12489_c0_seq4(K06268);comp12489_c0_seq5(K06268);comp12489_c0_seq6(K06268);comp12489_c0_seq7(K06268);comp1263_c0_seq1(K05857);comp13247_c0_seq1(K02183);comp13706_c0_seq1(K06268);comp1424_c0_seq1(K15040);comp19630_c0_seq1(K05857);comp19630_c0_seq2(K05857);comp23482_c0_seq1(K02183);comp23482_c0_seq2(K02183);comp238_c0_seq1(K05863);comp2519_c0_seq1(K15040);comp26057_c0_seq1(K05863);comp29435_c0_seq1(K04718);comp29435_c0_seq2(K04718);comp29435_c0_seq3(K04718);comp29435_c0_seq4(K04718);comp3114_c0_seq1(K02183);comp33936_c0_seq1(K04718);comp3618_c0_seq1(K06268);comp3687_c0_seq1(K05853);comp3687_c0_seq10(K05853);comp3687_c0_seq11(K05853);comp3687_c0_seq12(K05853);comp3687_c0_seq15(K05853);comp3687_c0_seq16(K05853);comp3687_c0_seq17(K05853);comp3687_c0_seq18(K05853);comp3687_c0_seq2(K05853);comp3687_c0_seq3(K05853);comp3687_c0_seq5(K05853);comp3687_c0_seq6(K05853);comp3687_c0_seq7(K05853);comp3687_c0_seq8(K05853);comp3687_c0_seq9(K05853);comp39773_c0_seq1(K05863);comp432_c0_seq1(K02183);comp4761_c0_seq1(K15040);comp4788_c0_seq1(K05857);comp5141_c0_seq1(K15040);comp5625_c0_seq1(K15040);comp5625_c0_seq2(K15040);comp58723_c0_seq1(K06268);comp58723_c0_seq2(K06268);comp5908_c0_seq1(K05857);comp5916_c0_seq1(K05857);comp5916_c0_seq2(K05857);comp5916_c0_seq3(K05857);comp60278_c0_seq1(K06268);comp7089_c0_seq1(K06268);comp7089_c0_seq2(K06268);comp7089_c0_seq3(K06268);comp7611_c0_seq1(K05857);comp8136_c0_seq1(K04718);comp8319_c0_seq1(K05857);comp8602_c0_seq1(K04718);comp8602_c0_seq2(K04718);comp884_c0_seq1(K02183);comp9104_c0_seq1(K04718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020.png</t>
  </si>
  <si>
    <t xml:space="preserve">path:ko00020</t>
  </si>
  <si>
    <t xml:space="preserve">Citrate cycle (TCA cycle) - Reference pathway (KO)</t>
  </si>
  <si>
    <t xml:space="preserve">comp10564_c0_seq3(K00031);comp1168_c0_seq1(K00162);comp15925_c0_seq1(K00627);comp1904_c0_seq1(K01647);comp1904_c0_seq2(K01647);comp1904_c0_seq3(K01647);comp19073_c0_seq1(K00031);comp2003_c0_seq1(K01681);comp2422_c0_seq1(K00164);comp2492_c0_seq1(K00026);comp2592_c0_seq1(K01681);comp2592_c0_seq2(K01681);comp2592_c0_seq3(K01681);comp26013_c0_seq1(K00031);comp26442_c0_seq1(K00031);comp2645_c0_seq2(K01648);comp2794_c0_seq1(K00031);comp2870_c0_seq1(K00382);comp28809_c0_seq2(K01679);comp3041_c0_seq1(K00234);comp3118_c0_seq1(K00026);comp3124_c0_seq1(K00030);comp3378_c0_seq1(K00235);comp3459_c1_seq1(K01648);comp3551_c0_seq1(K01681);comp3649_c0_seq1(K00627);comp3662_c0_seq1(K01681);comp3787_c0_seq1(K00162);comp40356_c0_seq1(K00031);comp4158_c0_seq1(K00030);comp4158_c0_seq2(K00030);comp4158_c0_seq3(K00030);comp4158_c0_seq4(K00030);comp4228_c0_seq1(K01681);comp43730_c0_seq1(K00161);comp4393_c0_seq1(K00161);comp4528_c0_seq1(K01679);comp4528_c0_seq2(K01679);comp4528_c0_seq3(K01679);comp4528_c0_seq4(K01679);comp4842_c0_seq1(K01681);comp5163_c0_seq1(K01681);comp521_c0_seq1(K00025);comp521_c0_seq2(K00025);comp521_c0_seq3(K00025);comp521_c0_seq4(K00025);comp52600_c0_seq1(K00658);comp5326_c0_seq1(K01647);comp5448_c0_seq1(K00161);comp5448_c0_seq2(K00161);comp54872_c0_seq1(K01610);comp5576_c0_seq1(K01900);comp5794_c0_seq1(K00026);comp59466_c0_seq1(K00031);comp5987_c0_seq1(K01899);comp5987_c0_seq2(K01899);comp60471_c0_seq1(K00658);comp61549_c0_seq1(K01647);comp68681_c0_seq1(K01610);comp699_c0_seq3(K00658);comp699_c0_seq4(K00658);comp722_c0_seq1(K00026);comp722_c0_seq2(K00026);comp733_c0_seq1(K00025);comp75187_c0_seq1(K00658);comp7526_c0_seq1(K01610);comp7526_c0_seq10(K01610);comp7526_c0_seq2(K01610);comp7526_c0_seq3(K01610);comp7526_c0_seq4(K01610);comp7526_c0_seq5(K01610);comp7526_c0_seq6(K01610);comp7526_c0_seq7(K01610);comp7526_c0_seq8(K01610);comp7526_c0_seq9(K01610);comp7673_c0_seq1(K01648);comp8016_c0_seq1(K00026);comp8016_c0_seq4(K00026);comp8016_c0_seq5(K00026);comp8266_c0_seq1(K00627);comp8266_c0_seq2(K00627);comp8670_c0_seq1(K00382);comp8998_c0_seq1(K00382);comp9405_c0_seq4(K00031);comp964_c2_seq3(K00236);comp976_c0_seq1(K01681);comp976_c0_seq2(K01681);comp976_c0_seq3(K01681);</t>
  </si>
  <si>
    <t xml:space="preserve">ko00020.png</t>
  </si>
  <si>
    <t xml:space="preserve">path:ko00785</t>
  </si>
  <si>
    <t xml:space="preserve">Lipoic acid metabolism - Reference pathway (KO)</t>
  </si>
  <si>
    <t xml:space="preserve">comp10444_c0_seq1(K03801);comp10444_c0_seq2(K03801);comp10444_c0_seq3(K03801);comp10444_c0_seq4(K03801);comp10444_c0_seq6(K03801);comp14881_c0_seq1(K03801);comp2604_c1_seq1(K03644);comp2604_c1_seq2(K03644);comp6912_c0_seq1(K03644);</t>
  </si>
  <si>
    <t xml:space="preserve">ko00785.png</t>
  </si>
  <si>
    <t xml:space="preserve">path:ko00030</t>
  </si>
  <si>
    <t xml:space="preserve">Pentose phosphate pathway - Reference pathway (KO)</t>
  </si>
  <si>
    <t xml:space="preserve">comp10004_c0_seq3(K00851);comp10004_c0_seq5(K00851);comp1378_c0_seq1(K01057);comp1378_c0_seq2(K01057);comp1378_c0_seq3(K01057);comp1378_c0_seq4(K01057);comp15269_c0_seq1(K00850);comp15269_c0_seq2(K00850);comp15269_c0_seq3(K00850);comp165_c0_seq1(K01057);comp1687_c0_seq1(K01807);comp18543_c0_seq1(K01057);comp1880_c0_seq1(K00036);comp1880_c0_seq2(K00036);comp1880_c0_seq3(K00036);comp1880_c0_seq4(K00036);comp1880_c0_seq5(K00036);comp1880_c0_seq6(K00036);comp1880_c0_seq7(K00036);comp1880_c0_seq8(K00036);comp192_c0_seq1(K01623);comp19529_c0_seq1(K00615);comp1958_c0_seq1(K01623);comp21229_c0_seq1(K00850);comp24120_c0_seq1(K01623);comp24326_c0_seq1(K01835);comp24759_c0_seq1(K01835);comp25664_c0_seq1(K01057);comp25664_c0_seq2(K01057);comp2855_c0_seq1(K00616);comp29_c0_seq1(K01623);comp32754_c0_seq1(K01807);comp32771_c0_seq1(K01807);comp328_c0_seq1(K00615);comp328_c0_seq2(K00615);comp34925_c0_seq1(K01623);comp3571_c0_seq1(K01835);comp3571_c0_seq2(K01835);comp3741_c0_seq1(K01810);comp378_c1_seq1(K03841);comp378_c1_seq2(K03841);comp3902_c0_seq1(K00850);comp3902_c0_seq2(K00850);comp3902_c0_seq3(K00850);comp3902_c0_seq4(K00850);comp3902_c0_seq5(K00850);comp3902_c0_seq6(K00850);comp3902_c0_seq7(K00850);comp3902_c0_seq8(K00850);comp4130_c0_seq1(K00850);comp4130_c0_seq2(K00850);comp482_c0_seq1(K01783);comp4914_c0_seq1(K00033);comp5213_c0_seq1(K00615);comp5327_c0_seq1(K00615);comp6060_c0_seq1(K00615);comp6401_c0_seq1(K00852);comp648_c0_seq1(K01623);comp648_c0_seq2(K01623);comp671_c0_seq1(K01623);comp671_c0_seq2(K01623);comp6867_c0_seq1(K00850);comp6867_c0_seq2(K00850);comp6867_c0_seq3(K00850);comp6885_c0_seq1(K00616);comp7055_c0_seq1(K00615);comp7055_c0_seq2(K00615);comp7055_c0_seq3(K00615);comp7343_c0_seq1(K00036);comp7388_c0_seq1(K01783);comp7388_c0_seq2(K01783);comp7388_c0_seq3(K01783);comp7535_c0_seq1(K01810);comp7535_c0_seq2(K01810);comp7535_c0_seq3(K01810);comp7756_c0_seq1(K00036);comp8008_c0_seq1(K01835);comp8008_c0_seq2(K01835);comp820_c0_seq1(K03841);comp820_c0_seq2(K03841);comp820_c0_seq3(K03841);comp82240_c0_seq1(K00615);comp83610_c0_seq1(K00036);comp8587_c0_seq1(K00948);comp8587_c0_seq2(K00948);comp865_c0_seq1(K00036);comp8821_c0_seq1(K00850);comp8821_c0_seq2(K00850);comp8821_c0_seq3(K00850);comp8821_c0_seq4(K00850);comp9139_c0_seq1(K00033);comp9225_c0_seq1(K01057);comp9389_c0_seq1(K01623);comp9401_c0_seq1(K01807);comp9790_c0_seq1(K03841);comp9790_c0_seq2(K03841);comp9790_c0_seq3(K03841);comp9790_c0_seq4(K03841);</t>
  </si>
  <si>
    <t xml:space="preserve">ko00030.png</t>
  </si>
  <si>
    <t xml:space="preserve">path:ko00040</t>
  </si>
  <si>
    <t xml:space="preserve">Pentose and glucuronate interconversions - Reference pathway (KO)</t>
  </si>
  <si>
    <t xml:space="preserve">comp10263_c0_seq1(K01728);comp14492_c0_seq1(K00012);comp14652_c0_seq1(K01728);comp14652_c0_seq2(K01728);comp14880_c0_seq1(K00128);comp161_c0_seq1(K00128);comp16343_c0_seq1(K01728);comp16343_c0_seq2(K01728);comp16536_c0_seq1(K01184);comp16536_c0_seq2(K01184);comp1918_c0_seq1(K00963);comp1918_c0_seq2(K00963);comp222_c0_seq1(K01805);comp222_c0_seq2(K01805);comp2400_c0_seq1(K00128);comp27356_c0_seq1(K01728);comp2738_c0_seq1(K00128);comp29062_c0_seq1(K01051);comp29931_c0_seq1(K01051);comp32111_c0_seq1(K01184);comp36222_c0_seq1(K01051);comp43699_c0_seq1(K01728);comp43699_c0_seq2(K01728);comp4427_c1_seq1(K01051);comp4427_c1_seq10(K01051);comp4427_c1_seq11(K01051);comp4427_c1_seq12(K01051);comp4427_c1_seq2(K01051);comp4427_c1_seq3(K01051);comp4427_c1_seq4(K01051);comp4427_c1_seq5(K01051);comp4427_c1_seq6(K01051);comp4427_c1_seq7(K01051);comp4427_c1_seq8(K01051);comp4427_c1_seq9(K01051);comp482_c0_seq1(K01783);comp48990_c0_seq1(K00128);comp4959_c0_seq1(K00128);comp5086_c0_seq1(K00128);comp5102_c0_seq1(K00854);comp53754_c0_seq1(K01728);comp53754_c0_seq2(K01728);comp59013_c0_seq1(K01051);comp60303_c0_seq1(K01051);comp65025_c0_seq1(K00128);comp71644_c0_seq1(K01051);comp7388_c0_seq1(K01783);comp7388_c0_seq2(K01783);comp7388_c0_seq3(K01783);comp75259_c0_seq2(K01805);comp78895_c0_seq1(K01728);comp81128_c0_seq1(K01051);comp8163_c0_seq1(K01184);comp8163_c0_seq3(K01184);comp8249_c0_seq1(K00012);comp8249_c0_seq2(K00012);comp8249_c0_seq3(K00012);comp8249_c0_seq4(K00012);comp8249_c0_seq5(K00012);comp8249_c0_seq6(K00012);comp8249_c0_seq7(K00012);comp8249_c0_seq8(K00012);comp84966_c0_seq1(K01051);</t>
  </si>
  <si>
    <t xml:space="preserve">ko00040.png</t>
  </si>
  <si>
    <t xml:space="preserve">path:ko00051</t>
  </si>
  <si>
    <t xml:space="preserve">Fructose and mannose metabolism - Reference pathway (KO)</t>
  </si>
  <si>
    <t xml:space="preserve">comp10470_c0_seq1(K00895);comp1092_c0_seq1(K01803);comp11071_c0_seq1(K01840);comp1156_c0_seq1(K01803);comp11787_c0_seq1(K00847);comp11787_c0_seq2(K00847);comp11823_c0_seq1(K00847);comp12046_c0_seq1(K00895);comp12571_c0_seq1(K01103);comp12571_c0_seq2(K01103);comp12571_c0_seq3(K01103);comp12571_c0_seq4(K01103);comp13881_c0_seq1(K01103);comp13939_c0_seq1(K00844);comp15042_c0_seq1(K01711);comp15269_c0_seq1(K00850);comp15269_c0_seq2(K00850);comp15269_c0_seq3(K00850);comp15416_c0_seq1(K01103);comp15416_c0_seq2(K01103);comp189_c0_seq1(K00008);comp192_c0_seq1(K01623);comp1958_c0_seq1(K01623);comp21229_c0_seq1(K00850);comp222_c0_seq1(K01805);comp222_c0_seq2(K01805);comp2407_c0_seq4(K00966);comp24120_c0_seq1(K01623);comp2919_c0_seq3(K00844);comp29_c0_seq1(K01623);comp30844_c0_seq1(K00844);comp3096_c0_seq1(K01103);comp3096_c0_seq2(K01103);comp3096_c0_seq3(K01103);comp3096_c0_seq4(K01103);comp3367_c0_seq1(K00847);comp3367_c0_seq2(K00847);comp3367_c0_seq3(K00847);comp3367_c0_seq4(K00847);comp34925_c0_seq1(K01623);comp37073_c0_seq1(K00844);comp37073_c0_seq2(K00844);comp37410_c0_seq1(K00844);comp3758_c0_seq1(K00895);comp378_c1_seq1(K03841);comp378_c1_seq2(K03841);comp3902_c0_seq1(K00850);comp3902_c0_seq2(K00850);comp3902_c0_seq3(K00850);comp3902_c0_seq4(K00850);comp3902_c0_seq5(K00850);comp3902_c0_seq6(K00850);comp3902_c0_seq7(K00850);comp3902_c0_seq8(K00850);comp3963_c0_seq1(K00844);comp3963_c0_seq2(K00844);comp3963_c0_seq3(K00844);comp3979_c0_seq1(K00844);comp3979_c0_seq2(K00844);comp3979_c0_seq3(K00844);comp4130_c0_seq1(K00850);comp4130_c0_seq2(K00850);comp4265_c0_seq1(K00847);comp4267_c0_seq1(K01803);comp4267_c0_seq2(K01803);comp4267_c0_seq3(K01803);comp4267_c0_seq4(K01803);comp4267_c0_seq5(K01803);comp4359_c0_seq1(K00895);comp4359_c0_seq2(K00895);comp4359_c0_seq3(K00895);comp4359_c0_seq4(K00895);comp4359_c0_seq5(K00895);comp4359_c0_seq6(K00895);comp5893_c0_seq1(K01809);comp6026_c0_seq1(K00895);comp6026_c0_seq2(K00895);comp6026_c0_seq3(K00895);comp6332_c0_seq1(K00895);comp6332_c0_seq2(K00895);comp6332_c0_seq3(K00895);comp6332_c0_seq4(K00895);comp648_c0_seq1(K01623);comp648_c0_seq2(K01623);comp667_c0_seq10(K02377);comp667_c0_seq11(K02377);comp667_c0_seq9(K02377);comp671_c0_seq1(K01623);comp671_c0_seq2(K01623);comp6867_c0_seq1(K00850);comp6867_c0_seq2(K00850);comp6867_c0_seq3(K00850);comp6880_c0_seq1(K00966);comp75259_c0_seq2(K01805);comp762_c0_seq1(K00008);comp820_c0_seq1(K03841);comp820_c0_seq2(K03841);comp820_c0_seq3(K03841);comp8599_c0_seq1(K00847);comp8724_c0_seq1(K00895);comp8724_c0_seq2(K00895);comp8724_c0_seq3(K00895);comp8724_c0_seq4(K00895);comp8821_c0_seq1(K00850);comp8821_c0_seq2(K00850);comp8821_c0_seq3(K00850);comp8821_c0_seq4(K00850);comp9058_c0_seq1(K05305);comp9058_c0_seq2(K05305);comp9058_c0_seq3(K05305);comp9058_c0_seq4(K05305);comp9208_c0_seq1(K00966);comp9389_c0_seq1(K01623);comp9790_c0_seq1(K03841);comp9790_c0_seq2(K03841);comp9790_c0_seq3(K03841);comp9790_c0_seq4(K03841);</t>
  </si>
  <si>
    <t xml:space="preserve">ko00051.png</t>
  </si>
  <si>
    <t xml:space="preserve">path:ko00052</t>
  </si>
  <si>
    <t xml:space="preserve">Galactose metabolism - Reference pathway (KO)</t>
  </si>
  <si>
    <t xml:space="preserve">comp12813_c0_seq1(K01784);comp12813_c0_seq2(K01784);comp13939_c0_seq1(K00844);comp14052_c0_seq1(K00965);comp14169_c0_seq1(K01193);comp14169_c0_seq2(K01193);comp14169_c0_seq3(K01193);comp15213_c0_seq1(K01193);comp15269_c0_seq1(K00850);comp15269_c0_seq2(K00850);comp15269_c0_seq3(K00850);comp1538_c0_seq1(K01784);comp1538_c0_seq2(K01784);comp1538_c0_seq3(K01784);comp1538_c0_seq4(K01784);comp1538_c0_seq5(K01784);comp1538_c0_seq6(K01784);comp1538_c0_seq7(K01784);comp1538_c0_seq8(K01784);comp1918_c0_seq1(K00963);comp1918_c0_seq2(K00963);comp21229_c0_seq1(K00850);comp24326_c0_seq1(K01835);comp24759_c0_seq1(K01835);comp2858_c0_seq1(K00849);comp2858_c0_seq2(K00849);comp2858_c0_seq3(K00849);comp2919_c0_seq3(K00844);comp30844_c0_seq1(K00844);comp3145_c0_seq1(K00849);comp3179_c0_seq1(K00849);comp3179_c0_seq2(K00849);comp3571_c0_seq1(K01835);comp3571_c0_seq2(K01835);comp37073_c0_seq1(K00844);comp37073_c0_seq2(K00844);comp37410_c0_seq1(K00844);comp3902_c0_seq1(K00850);comp3902_c0_seq2(K00850);comp3902_c0_seq3(K00850);comp3902_c0_seq4(K00850);comp3902_c0_seq5(K00850);comp3902_c0_seq6(K00850);comp3902_c0_seq7(K00850);comp3902_c0_seq8(K00850);comp3963_c0_seq1(K00844);comp3963_c0_seq2(K00844);comp3963_c0_seq3(K00844);comp3979_c0_seq1(K00844);comp3979_c0_seq2(K00844);comp3979_c0_seq3(K00844);comp4098_c0_seq1(K01784);comp4130_c0_seq1(K00850);comp4130_c0_seq2(K00850);comp42727_c0_seq1(K00849);comp4487_c0_seq1(K01193);comp4487_c0_seq2(K01193);comp4622_c0_seq1(K06617);comp4622_c0_seq2(K06617);comp4622_c0_seq3(K06617);comp4622_c0_seq4(K06617);comp49464_c0_seq1(K06617);comp49464_c0_seq2(K06617);comp49464_c0_seq3(K06617);comp49464_c0_seq4(K06617);comp5442_c0_seq1(K07407);comp5557_c0_seq1(K01193);comp5557_c0_seq2(K01193);comp5608_c0_seq1(K01190);comp5608_c0_seq2(K01190);comp5608_c0_seq3(K01190);comp5863_c0_seq1(K12309);comp5863_c0_seq2(K12309);comp5863_c0_seq3(K12309);comp5863_c0_seq4(K12309);comp5863_c0_seq5(K12309);comp5863_c0_seq6(K12309);comp5863_c0_seq7(K12309);comp5863_c0_seq8(K12309);comp5863_c0_seq9(K12309);comp6867_c0_seq1(K00850);comp6867_c0_seq2(K00850);comp6867_c0_seq3(K00850);comp6936_c0_seq1(K07407);comp6936_c0_seq2(K07407);comp6936_c0_seq3(K07407);comp7115_c0_seq1(K01187);comp7115_c0_seq2(K01187);comp7115_c0_seq3(K01187);comp8008_c0_seq1(K01835);comp8008_c0_seq2(K01835);comp8074_c0_seq1(K01187);comp8074_c0_seq2(K01187);comp8074_c0_seq3(K01187);comp8821_c0_seq1(K00850);comp8821_c0_seq2(K00850);comp8821_c0_seq3(K00850);comp8821_c0_seq4(K00850);</t>
  </si>
  <si>
    <t xml:space="preserve">ko00052.png</t>
  </si>
  <si>
    <t xml:space="preserve">path:ko00053</t>
  </si>
  <si>
    <t xml:space="preserve">Ascorbate and aldarate metabolism - Reference pathway (KO)</t>
  </si>
  <si>
    <t xml:space="preserve">comp12085_c0_seq1(K08232);comp12554_c0_seq1(K00225);comp14492_c0_seq1(K00012);comp14880_c0_seq1(K00128);comp15242_c0_seq1(K08232);comp15242_c0_seq2(K08232);comp1574_c0_seq1(K00434);comp161_c0_seq1(K00128);comp16793_c0_seq1(K00423);comp16793_c0_seq2(K00423);comp16793_c0_seq3(K00423);comp16793_c0_seq4(K00423);comp22305_c0_seq1(K10047);comp23631_c0_seq1(K00064);comp2400_c0_seq1(K00128);comp2451_c0_seq1(K00434);comp2451_c0_seq2(K00434);comp2582_c0_seq1(K08232);comp2738_c0_seq1(K00128);comp30624_c0_seq1(K00423);comp3065_c0_seq1(K14190);comp31916_c0_seq1(K00423);comp34827_c0_seq1(K00064);comp386_c0_seq1(K14190);comp455_c0_seq1(K00434);comp469_c0_seq1(K00434);comp4717_c0_seq1(K10046);comp48990_c0_seq1(K00128);comp4959_c0_seq1(K00128);comp5086_c0_seq1(K00128);comp5360_c0_seq1(K00434);comp5360_c0_seq11(K00434);comp5360_c0_seq12(K00434);comp5360_c0_seq13(K00434);comp5360_c0_seq2(K00434);comp5360_c0_seq3(K00434);comp5360_c0_seq4(K00434);comp5360_c0_seq5(K00434);comp5360_c0_seq6(K00434);comp5360_c0_seq7(K00434);comp5360_c0_seq8(K00434);comp5360_c0_seq9(K00434);comp65025_c0_seq1(K00128);comp6926_c0_seq1(K00469);comp6926_c0_seq2(K00469);comp6947_c0_seq1(K00434);comp7180_c0_seq1(K00064);comp7180_c0_seq2(K00064);comp7180_c0_seq3(K00064);comp7847_c0_seq1(K08232);comp791_c0_seq1(K08232);comp8249_c0_seq1(K00012);comp8249_c0_seq2(K00012);comp8249_c0_seq3(K00012);comp8249_c0_seq4(K00012);comp8249_c0_seq5(K00012);comp8249_c0_seq6(K00012);comp8249_c0_seq7(K00012);comp8249_c0_seq8(K00012);comp867_c0_seq1(K14085);</t>
  </si>
  <si>
    <t xml:space="preserve">ko00053.png</t>
  </si>
  <si>
    <t xml:space="preserve">path:ko00500</t>
  </si>
  <si>
    <t xml:space="preserve">Starch and sucrose metabolism - Reference pathway (KO)</t>
  </si>
  <si>
    <t xml:space="preserve">comp10089_c0_seq1(K00697);comp10348_c0_seq1(K00696);comp10920_c0_seq1(K13648);comp11025_c0_seq1(K00697);comp11511_c0_seq1(K00697);comp11587_c0_seq1(K00697);comp11639_c0_seq1(K13648);comp11639_c0_seq2(K13648);comp11783_c0_seq1(K00697);comp11787_c0_seq1(K00847);comp11787_c0_seq2(K00847);comp11823_c0_seq1(K00847);comp12080_c0_seq1(K00700);comp12080_c0_seq2(K00700);comp12080_c0_seq3(K00700);comp12080_c0_seq4(K00700);comp12080_c0_seq5(K00700);comp12080_c0_seq6(K00700);comp12080_c0_seq7(K00700);comp12080_c0_seq8(K00700);comp12080_c0_seq9(K00700);comp13360_c0_seq1(K13648);comp13360_c0_seq2(K13648);comp13360_c0_seq3(K13648);comp13939_c0_seq1(K00844);comp14169_c0_seq1(K01193);comp14169_c0_seq2(K01193);comp14169_c0_seq3(K01193);comp14448_c0_seq1(K13648);comp14448_c0_seq2(K13648);comp14492_c0_seq1(K00012);comp14869_c0_seq1(K13648);comp14869_c0_seq2(K13648);comp14869_c0_seq3(K13648);comp14890_c0_seq1(K13648);comp14927_c0_seq1(K13648);comp1495_c0_seq1(K01188);comp1495_c0_seq11(K01188);comp1495_c0_seq12(K01188);comp1495_c0_seq2(K01188);comp1495_c0_seq3(K01188);comp1495_c0_seq4(K01188);comp1495_c0_seq5(K01188);comp1495_c0_seq7(K01188);comp1495_c0_seq8(K01188);comp15213_c0_seq1(K01193);comp1577_c0_seq1(K00695);comp1632_c0_seq1(K00975);comp1632_c0_seq2(K00975);comp1632_c0_seq3(K00975);comp1632_c0_seq4(K00975);comp16486_c0_seq1(K01177);comp16536_c0_seq1(K01184);comp16536_c0_seq2(K01184);comp16894_c0_seq1(K01188);comp16894_c0_seq2(K01188);comp16894_c0_seq3(K01188);comp17494_c0_seq1(K13648);comp17494_c0_seq2(K13648);comp17494_c0_seq3(K13648);comp17494_c0_seq4(K13648);comp17494_c0_seq5(K13648);comp17494_c0_seq6(K13648);comp17494_c0_seq7(K13648);comp17494_c0_seq8(K13648);comp1754_c0_seq1(K08679);comp1804_c0_seq1(K00696);comp18351_c0_seq1(K08679);comp1918_c0_seq1(K00963);comp1918_c0_seq2(K00963);comp19260_c0_seq1(K13648);comp1930_c0_seq1(K01188);comp1930_c0_seq10(K01188);comp1930_c0_seq2(K01188);comp1930_c0_seq3(K01188);comp1930_c0_seq4(K01188);comp1930_c0_seq5(K01188);comp1930_c0_seq6(K01188);comp1930_c0_seq7(K01188);comp1930_c0_seq8(K01188);comp1930_c0_seq9(K01188);comp20691_c0_seq1(K01188);comp2186_c0_seq1(K00695);comp22172_c0_seq1(K13648);comp2246_c0_seq1(K01177);comp22814_c0_seq1(K00697);comp2426_c0_seq1(K00703);comp2426_c0_seq2(K00703);comp24326_c0_seq1(K01835);comp24458_c0_seq1(K13648);comp24759_c0_seq1(K01835);comp25068_c0_seq1(K00770);comp25115_c0_seq1(K00770);comp25115_c0_seq2(K00770);comp2665_c0_seq1(K00695);comp27096_c0_seq1(K05350);comp27970_c0_seq1(K00697);comp29032_c0_seq1(K13648);comp29062_c0_seq1(K01051);comp2919_c0_seq3(K00844);comp29931_c0_seq1(K01051);comp30844_c0_seq1(K00844);comp31609_c0_seq1(K01188);comp3167_c0_seq1(K00697);comp3167_c0_seq2(K00697);comp3167_c0_seq3(K00697);comp3167_c0_seq4(K00697);comp32111_c0_seq1(K01184);comp32864_c0_seq1(K01188);comp3296_c0_seq1(K08679);comp3311_c0_seq1(K08679);comp3347_c0_seq1(K00697);comp3347_c0_seq2(K00697);comp3347_c0_seq3(K00697);comp3347_c0_seq4(K00697);comp3347_c0_seq5(K00697);comp3347_c0_seq6(K00697);comp3347_c0_seq7(K00697);comp3347_c0_seq8(K00697);comp3367_c0_seq1(K00847);comp3367_c0_seq2(K00847);comp3367_c0_seq3(K00847);comp3367_c0_seq4(K00847);comp3523_c0_seq1(K00700);comp3523_c0_seq2(K00700);comp3523_c0_seq3(K00700);comp3558_c0_seq1(K05350);comp3571_c0_seq1(K01835);comp3571_c0_seq2(K01835);comp3614_c0_seq1(K08679);comp36222_c0_seq1(K01051);comp37073_c0_seq1(K00844);comp37073_c0_seq2(K00844);comp37148_c0_seq1(K00697);comp37410_c0_seq1(K00844);comp3741_c0_seq1(K01810);comp3757_c0_seq1(K00697);comp377_c0_seq1(K00695);comp37894_c0_seq1(K01188);comp3866_c0_seq1(K00688);comp3963_c0_seq1(K00844);comp3963_c0_seq2(K00844);comp3963_c0_seq3(K00844);comp3979_c0_seq1(K00844);comp3979_c0_seq2(K00844);comp3979_c0_seq3(K00844);comp40119_c0_seq1(K01188);comp4265_c0_seq1(K00847);comp4427_c1_seq1(K01051);comp4427_c1_seq10(K01051);comp4427_c1_seq11(K01051);comp4427_c1_seq12(K01051);comp4427_c1_seq2(K01051);comp4427_c1_seq3(K01051);comp4427_c1_seq4(K01051);comp4427_c1_seq5(K01051);comp4427_c1_seq6(K01051);comp4427_c1_seq7(K01051);comp4427_c1_seq8(K01051);comp4427_c1_seq9(K01051);comp4487_c0_seq1(K01193);comp4487_c0_seq2(K01193);comp47329_c0_seq1(K00703);comp47329_c0_seq2(K00703);comp49259_c0_seq1(K08679);comp50551_c0_seq1(K01194);comp5091_c0_seq1(K00697);comp5091_c0_seq2(K00697);comp5091_c0_seq3(K00697);comp5091_c0_seq4(K00697);comp51540_c0_seq1(K00975);comp52022_c0_seq1(K01188);comp5294_c0_seq1(K00975);comp54704_c0_seq1(K01194);comp5557_c0_seq1(K01193);comp5557_c0_seq2(K01193);comp55635_c0_seq1(K05350);comp56942_c0_seq1(K05349);comp5730_c0_seq1(K13648);comp5800_c0_seq1(K01188);comp5800_c0_seq2(K01188);comp59013_c0_seq1(K01051);comp596_c0_seq1(K00695);comp60303_c0_seq1(K01051);comp6329_c0_seq1(K00975);comp6329_c0_seq2(K00975);comp64577_c0_seq1(K00695);comp64856_c0_seq1(K01194);comp6493_c0_seq1(K00697);comp6493_c0_seq2(K00697);comp6493_c0_seq3(K00697);comp6493_c0_seq4(K00697);comp6493_c0_seq5(K00697);comp6493_c0_seq6(K00697);comp6493_c0_seq7(K00697);comp6493_c0_seq8(K00697);comp65551_c0_seq1(K05350);comp6565_c0_seq1(K01177);comp6565_c0_seq2(K01177);comp6565_c0_seq3(K01177);comp6565_c0_seq4(K01177);comp6718_c0_seq1(K01176);comp69320_c0_seq1(K05350);comp7115_c0_seq1(K01187);comp7115_c0_seq2(K01187);comp7115_c0_seq3(K01187);comp71644_c0_seq1(K01051);comp720_c0_seq1(K01177);comp7535_c0_seq1(K01810);comp7535_c0_seq2(K01810);comp7535_c0_seq3(K01810);comp75960_c0_seq1(K05350);comp7798_c0_seq1(K00705);comp7958_c0_seq1(K00705);comp7958_c0_seq2(K00705);comp7958_c0_seq3(K00705);comp7958_c0_seq4(K00705);comp7958_c0_seq5(K00705);comp7958_c0_seq6(K00705);comp7958_c0_seq7(K00705);comp7958_c0_seq8(K00705);comp8008_c0_seq1(K01835);comp8008_c0_seq2(K01835);comp8074_c0_seq1(K01187);comp8074_c0_seq2(K01187);comp8074_c0_seq3(K01187);comp81128_c0_seq1(K01051);comp8163_c0_seq1(K01184);comp8163_c0_seq3(K01184);comp8244_c0_seq1(K00688);comp8244_c0_seq2(K00688);comp8244_c0_seq8(K00688);comp8249_c0_seq1(K00012);comp8249_c0_seq2(K00012);comp8249_c0_seq3(K00012);comp8249_c0_seq4(K00012);comp8249_c0_seq5(K00012);comp8249_c0_seq6(K00012);comp8249_c0_seq7(K00012);comp8249_c0_seq8(K00012);comp8281_c0_seq1(K13648);comp8281_c0_seq2(K13648);comp8281_c0_seq3(K13648);comp8281_c0_seq4(K13648);comp8281_c0_seq5(K13648);comp8281_c0_seq6(K13648);comp84966_c0_seq1(K01051);comp851_c0_seq1(K00697);comp851_c0_seq2(K00697);comp8599_c0_seq1(K00847);comp8687_c0_seq1(K00697);comp8687_c0_seq2(K00697);comp8856_c0_seq1(K00696);comp8977_c0_seq1(K13648);comp9084_c0_seq1(K01188);comp9084_c0_seq2(K01188);comp9226_c0_seq1(K00703);comp9226_c0_seq2(K00703);comp9226_c0_seq3(K00703);comp9226_c0_seq4(K00703);comp9282_c0_seq1(K13648);comp9733_c0_seq1(K00697);comp9816_c0_seq1(K00697);</t>
  </si>
  <si>
    <t xml:space="preserve">ko00500.png</t>
  </si>
  <si>
    <t xml:space="preserve">path:ko00520</t>
  </si>
  <si>
    <t xml:space="preserve">Amino sugar and nucleotide sugar metabolism - Reference pathway (KO)</t>
  </si>
  <si>
    <t xml:space="preserve">comp10365_c0_seq1(K12446);comp10365_c0_seq2(K12446);comp10376_c0_seq1(K12448);comp10376_c0_seq2(K12448);comp10376_c0_seq3(K12448);comp10376_c0_seq4(K12448);comp10376_c0_seq5(K12448);comp10376_c0_seq6(K12448);comp10376_c0_seq7(K12448);comp10920_c0_seq1(K13648);comp11071_c0_seq1(K01840);comp11639_c0_seq1(K13648);comp11639_c0_seq2(K13648);comp11787_c0_seq1(K00847);comp11787_c0_seq2(K00847);comp11823_c0_seq1(K00847);comp12813_c0_seq1(K01784);comp12813_c0_seq2(K01784);comp13360_c0_seq1(K13648);comp13360_c0_seq2(K13648);comp13360_c0_seq3(K13648);comp1381_c0_seq1(K00698);comp13939_c0_seq1(K00844);comp14052_c0_seq1(K00965);comp14448_c0_seq1(K13648);comp14448_c0_seq2(K13648);comp14492_c0_seq1(K00012);comp14783_c0_seq3(K00698);comp14783_c0_seq6(K00698);comp14783_c0_seq7(K00698);comp14869_c0_seq1(K13648);comp14869_c0_seq2(K13648);comp14869_c0_seq3(K13648);comp14890_c0_seq1(K13648);comp14927_c0_seq1(K13648);comp14967_c0_seq2(K00698);comp15042_c0_seq1(K01711);comp15281_c0_seq1(K00075);comp1538_c0_seq1(K01784);comp1538_c0_seq2(K01784);comp1538_c0_seq3(K01784);comp1538_c0_seq4(K01784);comp1538_c0_seq5(K01784);comp1538_c0_seq6(K01784);comp1538_c0_seq7(K01784);comp1538_c0_seq8(K01784);comp1632_c0_seq1(K00975);comp1632_c0_seq2(K00975);comp1632_c0_seq3(K00975);comp1632_c0_seq4(K00975);comp16686_c0_seq1(K12450);comp16686_c0_seq2(K12450);comp17494_c0_seq1(K13648);comp17494_c0_seq2(K13648);comp17494_c0_seq3(K13648);comp17494_c0_seq4(K13648);comp17494_c0_seq5(K13648);comp17494_c0_seq6(K13648);comp17494_c0_seq7(K13648);comp17494_c0_seq8(K13648);comp1754_c0_seq1(K08679);comp18351_c0_seq1(K08679);comp1918_c0_seq1(K00963);comp1918_c0_seq2(K00963);comp19260_c0_seq1(K13648);comp2154_c0_seq1(K12451);comp22172_c0_seq1(K13648);comp22302_c0_seq1(K00698);comp23158_c0_seq1(K00621);comp23158_c0_seq3(K00621);comp2407_c0_seq4(K00966);comp24326_c0_seq1(K01835);comp2432_c0_seq5(K01836);comp2432_c0_seq7(K01836);comp2432_c0_seq9(K01836);comp24458_c0_seq1(K13648);comp24759_c0_seq1(K01835);comp25068_c0_seq1(K00770);comp25115_c0_seq1(K00770);comp25115_c0_seq2(K00770);comp2548_c1_seq1(K12448);comp2548_c1_seq2(K12448);comp2858_c0_seq1(K00849);comp2858_c0_seq2(K00849);comp2858_c0_seq3(K00849);comp29032_c0_seq1(K13648);comp2919_c0_seq3(K00844);comp30844_c0_seq1(K00844);comp3145_c0_seq1(K00849);comp3179_c0_seq1(K00849);comp3179_c0_seq2(K00849);comp3194_c0_seq1(K00326);comp32846_c0_seq1(K00698);comp3296_c0_seq1(K08679);comp3311_c0_seq1(K08679);comp3367_c0_seq1(K00847);comp3367_c0_seq2(K00847);comp3367_c0_seq3(K00847);comp3367_c0_seq4(K00847);comp3450_c0_seq1(K12446);comp3450_c0_seq2(K12446);comp3450_c0_seq3(K12446);comp3450_c0_seq4(K12446);comp3450_c0_seq5(K12446);comp3450_c0_seq6(K12446);comp3450_c0_seq7(K12446);comp3450_c0_seq8(K12446);comp3450_c0_seq9(K12446);comp3531_c0_seq1(K00698);comp3571_c0_seq1(K01835);comp3571_c0_seq2(K01835);comp3614_c0_seq1(K08679);comp37073_c0_seq1(K00844);comp37073_c0_seq2(K00844);comp37410_c0_seq1(K00844);comp3741_c0_seq1(K01810);comp385_c0_seq1(K12449);comp38898_c0_seq1(K00698);comp3963_c0_seq1(K00844);comp3963_c0_seq2(K00844);comp3963_c0_seq3(K00844);comp3979_c0_seq1(K00844);comp3979_c0_seq2(K00844);comp3979_c0_seq3(K00844);comp4098_c0_seq1(K01784);comp4265_c0_seq1(K00847);comp42727_c0_seq1(K00849);comp44205_c0_seq1(K12448);comp44205_c0_seq2(K12448);comp4717_c0_seq1(K10046);comp4796_c0_seq1(K01183);comp49259_c0_seq1(K08679);comp51540_c0_seq1(K00975);comp5294_c0_seq1(K00975);comp54148_c0_seq1(K12448);comp5730_c0_seq1(K13648);comp5745_c0_seq1(K12373);comp5893_c0_seq1(K01809);comp6270_c0_seq1(K00698);comp6329_c0_seq1(K00975);comp6329_c0_seq2(K00975);comp64800_c0_seq1(K00790);comp667_c0_seq10(K02377);comp667_c0_seq11(K02377);comp667_c0_seq9(K02377);comp6880_c0_seq1(K00966);comp7535_c0_seq1(K01810);comp7535_c0_seq2(K01810);comp7535_c0_seq3(K01810);comp75795_c0_seq1(K12373);comp7598_c0_seq1(K12447);comp7598_c0_seq2(K12447);comp7797_c0_seq1(K12448);comp8008_c0_seq1(K01835);comp8008_c0_seq2(K01835);comp8249_c0_seq1(K00012);comp8249_c0_seq2(K00012);comp8249_c0_seq3(K00012);comp8249_c0_seq4(K00012);comp8249_c0_seq5(K00012);comp8249_c0_seq6(K00012);comp8249_c0_seq7(K00012);comp8249_c0_seq8(K00012);comp8281_c0_seq1(K13648);comp8281_c0_seq2(K13648);comp8281_c0_seq3(K13648);comp8281_c0_seq4(K13648);comp8281_c0_seq5(K13648);comp8281_c0_seq6(K13648);comp8521_c0_seq1(K00326);comp8599_c0_seq1(K00847);comp8977_c0_seq1(K13648);comp9058_c0_seq1(K05305);comp9058_c0_seq2(K05305);comp9058_c0_seq3(K05305);comp9058_c0_seq4(K05305);comp9208_c0_seq1(K00966);comp9229_c0_seq1(K06118);comp9260_c0_seq1(K00972);comp9260_c0_seq2(K00972);comp9282_c0_seq1(K13648);comp9329_c0_seq1(K00820);comp9329_c0_seq2(K00820);comp9329_c0_seq3(K00820);comp9384_c0_seq1(K01183);</t>
  </si>
  <si>
    <t xml:space="preserve">ko00520.png</t>
  </si>
  <si>
    <t xml:space="preserve">path:ko00630</t>
  </si>
  <si>
    <t xml:space="preserve">Glyoxylate and dicarboxylate metabolism - Reference pathway (KO)</t>
  </si>
  <si>
    <t xml:space="preserve">comp13_c0_seq1(K01602);comp148_c0_seq1(K11517);comp15005_c0_seq1(K01433);comp15005_c0_seq2(K01433);comp15005_c0_seq3(K01433);comp15005_c0_seq4(K01433);comp15005_c0_seq5(K01433);comp15791_c0_seq1(K01601);comp16915_c0_seq1(K01433);comp16915_c0_seq2(K01433);comp16915_c0_seq3(K01433);comp16915_c0_seq4(K01433);comp16915_c0_seq5(K01433);comp1904_c0_seq1(K01647);comp1904_c0_seq2(K01647);comp1904_c0_seq3(K01647);comp2003_c0_seq1(K01681);comp203_c0_seq1(K01455);comp203_c0_seq2(K01455);comp203_c0_seq3(K01455);comp2492_c0_seq1(K00026);comp2592_c0_seq1(K01681);comp2592_c0_seq2(K01681);comp2592_c0_seq3(K01681);comp3118_c0_seq1(K00026);comp354_c0_seq1(K00122);comp3551_c0_seq1(K01681);comp3662_c0_seq1(K01681);comp37419_c0_seq1(K01601);comp38530_c0_seq1(K01715);comp4228_c0_seq1(K01681);comp43385_c0_seq1(K01601);comp4613_c0_seq1(K11517);comp4842_c0_seq1(K01681);comp507_c1_seq1(K00626);comp507_c1_seq2(K00626);comp507_c1_seq3(K00626);comp507_c1_seq4(K00626);comp5163_c0_seq1(K01681);comp521_c0_seq1(K00025);comp521_c0_seq2(K00025);comp521_c0_seq3(K00025);comp521_c0_seq4(K00025);comp5225_c0_seq1(K11517);comp52945_c0_seq1(K00122);comp5326_c0_seq1(K01647);comp5794_c0_seq1(K00026);comp5869_c0_seq1(K11517);comp59264_c0_seq1(K00122);comp61549_c0_seq1(K01647);comp63278_c0_seq1(K00122);comp6857_c0_seq1(K01638);comp717_c0_seq1(K11517);comp722_c0_seq1(K00026);comp722_c0_seq2(K00026);comp733_c0_seq1(K00025);comp8016_c0_seq1(K00026);comp8016_c0_seq4(K00026);comp8016_c0_seq5(K00026);comp816_c0_seq1(K11517);comp976_c0_seq1(K01681);comp976_c0_seq2(K01681);comp976_c0_seq3(K01681);</t>
  </si>
  <si>
    <t xml:space="preserve">ko00630.png</t>
  </si>
  <si>
    <t xml:space="preserve">path:ko00620</t>
  </si>
  <si>
    <t xml:space="preserve">Pyruvate metabolism - Reference pathway (KO)</t>
  </si>
  <si>
    <t xml:space="preserve">comp1032_c0_seq1(K00873);comp10340_c0_seq1(K01595);comp10722_c0_seq1(K00029);comp10722_c0_seq2(K00029);comp10722_c0_seq3(K00029);comp10722_c0_seq4(K00029);comp1168_c0_seq1(K00162);comp12331_c0_seq1(K01512);comp147_c0_seq1(K01006);comp14880_c0_seq1(K00128);comp1491_c0_seq1(K00028);comp1491_c0_seq2(K00028);comp1491_c0_seq3(K00028);comp1519_c0_seq1(K01649);comp15925_c0_seq1(K00627);comp161_c0_seq1(K00128);comp1774_c0_seq1(K00873);comp2025_c0_seq1(K01759);comp2025_c0_seq2(K01759);comp2101_c0_seq1(K11262);comp21571_c0_seq1(K01963);comp23135_c0_seq1(K01069);comp2400_c0_seq1(K00128);comp2429_c0_seq1(K01759);comp2492_c0_seq1(K00026);comp2688_c0_seq1(K01595);comp2688_c0_seq2(K01595);comp2688_c0_seq3(K01595);comp2688_c0_seq4(K01595);comp2738_c0_seq1(K00128);comp2762_c0_seq1(K01895);comp2769_c0_seq1(K01962);comp2769_c0_seq2(K01962);comp2870_c0_seq1(K00382);comp30036_c0_seq1(K01963);comp3118_c0_seq1(K00026);comp31216_c0_seq1(K00873);comp342_c0_seq1(K01759);comp35821_c0_seq1(K00873);comp35821_c0_seq2(K00873);comp360_c0_seq1(K00029);comp3649_c0_seq1(K00627);comp3787_c0_seq1(K00162);comp396_c0_seq1(K00051);comp3984_c0_seq1(K00873);comp40690_c0_seq1(K00873);comp4322_c0_seq1(K00873);comp4327_c0_seq1(K00873);comp43730_c0_seq1(K00161);comp4393_c0_seq1(K00161);comp4784_c0_seq1(K01595);comp4865_c0_seq1(K02160);comp48990_c0_seq1(K00128);comp4959_c0_seq1(K00128);comp507_c1_seq1(K00626);comp507_c1_seq2(K00626);comp507_c1_seq3(K00626);comp507_c1_seq4(K00626);comp5086_c0_seq1(K00128);comp521_c0_seq1(K00025);comp521_c0_seq2(K00025);comp521_c0_seq3(K00025);comp521_c0_seq4(K00025);comp52312_c0_seq1(K00873);comp5318_c0_seq1(K00873);comp53553_c0_seq1(K00873);comp5448_c0_seq1(K00161);comp5448_c0_seq2(K00161);comp54872_c0_seq1(K01610);comp5566_c0_seq1(K00029);comp5566_c0_seq2(K00029);comp5794_c0_seq1(K00026);comp59007_c0_seq1(K01595);comp60210_c0_seq1(K01595);comp6281_c0_seq1(K01595);comp6416_c0_seq7(K00873);comp6498_c0_seq1(K00873);comp65025_c0_seq1(K00128);comp66108_c0_seq1(K00873);comp67673_c0_seq1(K00873);comp6857_c0_seq1(K01638);comp68681_c0_seq1(K01610);comp722_c0_seq1(K00026);comp722_c0_seq2(K00026);comp733_c0_seq1(K00025);comp7467_c0_seq1(K01595);comp7526_c0_seq1(K01610);comp7526_c0_seq10(K01610);comp7526_c0_seq2(K01610);comp7526_c0_seq3(K01610);comp7526_c0_seq4(K01610);comp7526_c0_seq5(K01610);comp7526_c0_seq6(K01610);comp7526_c0_seq7(K01610);comp7526_c0_seq8(K01610);comp7526_c0_seq9(K01610);comp75342_c0_seq1(K00873);comp75430_c0_seq1(K00873);comp7543_c0_seq1(K01961);comp7543_c0_seq2(K01961);comp7543_c0_seq3(K01961);comp77184_c0_seq1(K00873);comp78015_c0_seq1(K01595);comp79193_c0_seq1(K00873);comp8016_c0_seq1(K00026);comp8016_c0_seq4(K00026);comp8016_c0_seq5(K00026);comp8019_c0_seq1(K00029);comp8086_c0_seq1(K00102);comp8266_c0_seq1(K00627);comp8266_c0_seq2(K00627);comp83544_c0_seq1(K01649);comp8613_c0_seq13(K00873);comp8613_c0_seq15(K00873);comp8670_c0_seq1(K00382);comp867_c0_seq1(K14085);comp8998_c0_seq1(K00382);comp905_c0_seq1(K01069);comp9112_c0_seq1(K01595);comp9138_c0_seq1(K00016);comp9138_c0_seq2(K00016);comp9220_c0_seq1(K00028);comp9463_c0_seq1(K01512);</t>
  </si>
  <si>
    <t xml:space="preserve">ko00620.png</t>
  </si>
  <si>
    <t xml:space="preserve">path:ko00640</t>
  </si>
  <si>
    <t xml:space="preserve">Propanoate metabolism - Reference pathway (KO)</t>
  </si>
  <si>
    <t xml:space="preserve">comp11074_c0_seq1(K01692);comp11147_c0_seq1(K01692);comp12849_c0_seq1(K05605);comp12849_c0_seq2(K05605);comp12849_c0_seq3(K05605);comp1284_c0_seq1(K01692);comp14880_c0_seq1(K00128);comp161_c0_seq1(K00128);comp2101_c0_seq1(K11262);comp21571_c0_seq1(K01963);comp2384_c0_seq1(K00224);comp2400_c0_seq1(K00128);comp2738_c0_seq1(K00128);comp2762_c0_seq1(K01895);comp2769_c0_seq1(K01962);comp2769_c0_seq2(K01962);comp29718_c0_seq1(K05605);comp29718_c0_seq2(K05605);comp29718_c0_seq3(K05605);comp30036_c0_seq1(K01963);comp409_c0_seq1(K00249);comp409_c0_seq2(K00249);comp409_c0_seq3(K00249);comp409_c0_seq4(K00249);comp409_c0_seq5(K00249);comp409_c0_seq6(K00249);comp4134_c0_seq1(K01578);comp4134_c0_seq2(K01578);comp4134_c0_seq3(K01578);comp4134_c0_seq4(K01578);comp4865_c0_seq1(K02160);comp48990_c0_seq1(K00128);comp4959_c0_seq1(K00128);comp507_c1_seq1(K00626);comp507_c1_seq2(K00626);comp507_c1_seq3(K00626);comp507_c1_seq4(K00626);comp5086_c0_seq1(K00128);comp5576_c0_seq1(K01900);comp57365_c0_seq1(K01692);comp5987_c0_seq1(K01899);comp5987_c0_seq2(K01899);comp65025_c0_seq1(K00128);comp7453_c0_seq1(K01692);comp7543_c0_seq1(K01961);comp7543_c0_seq2(K01961);comp7543_c0_seq3(K01961);comp867_c0_seq1(K14085);comp9138_c0_seq1(K00016);comp9138_c0_seq2(K00016);comp940_c0_seq1(K00140);comp9660_c0_seq1(K05605);comp9660_c0_seq2(K05605);comp9660_c0_seq3(K05605);</t>
  </si>
  <si>
    <t xml:space="preserve">ko00640.png</t>
  </si>
  <si>
    <t xml:space="preserve">path:ko00650</t>
  </si>
  <si>
    <t xml:space="preserve">Butanoate metabolism - Reference pathway (KO)</t>
  </si>
  <si>
    <t xml:space="preserve">comp11074_c0_seq1(K01692);comp11147_c0_seq1(K01692);comp1168_c0_seq1(K00162);comp1284_c0_seq1(K01692);comp1761_c0_seq1(K01653);comp1761_c0_seq2(K01653);comp2290_c0_seq1(K01641);comp3036_c0_seq1(K00074);comp3787_c0_seq1(K00162);comp38530_c0_seq1(K01715);comp41671_c0_seq1(K01580);comp43730_c0_seq1(K00161);comp4393_c0_seq1(K00161);comp474_c0_seq1(K01580);comp507_c1_seq1(K00626);comp507_c1_seq2(K00626);comp507_c1_seq3(K00626);comp507_c1_seq4(K00626);comp51267_c0_seq1(K01652);comp5448_c0_seq1(K00161);comp5448_c0_seq2(K00161);comp57365_c0_seq1(K01692);comp5739_c0_seq1(K01640);comp60672_c0_seq1(K01652);comp7453_c0_seq1(K01692);comp75286_c0_seq1(K01652);comp84087_c0_seq1(K01653);comp862_c0_seq1(K00135);comp8652_c0_seq1(K01652);comp9791_c0_seq1(K01640);comp9793_c0_seq1(K01580);comp9793_c0_seq2(K01580);</t>
  </si>
  <si>
    <t xml:space="preserve">ko00650.png</t>
  </si>
  <si>
    <t xml:space="preserve">path:ko00660</t>
  </si>
  <si>
    <t xml:space="preserve">C5-Branched dibasic acid metabolism - Reference pathway (KO)</t>
  </si>
  <si>
    <t xml:space="preserve">comp1761_c0_seq1(K01653);comp1761_c0_seq2(K01653);comp2030_c0_seq1(K01703);comp2250_c0_seq1(K01704);comp3945_c0_seq1(K01703);comp51267_c0_seq1(K01652);comp60672_c0_seq1(K01652);comp75286_c0_seq1(K01652);comp84087_c0_seq1(K01653);comp8652_c0_seq1(K01652);</t>
  </si>
  <si>
    <t xml:space="preserve">ko00660.png</t>
  </si>
  <si>
    <t xml:space="preserve">path:ko00562</t>
  </si>
  <si>
    <t xml:space="preserve">Inositol phosphate metabolism - Reference pathway (KO)</t>
  </si>
  <si>
    <t xml:space="preserve">comp10030_c0_seq1(K00889);comp10030_c0_seq2(K00889);comp10670_c0_seq1(K01110);comp1092_c0_seq1(K01803);comp11141_c0_seq1(K00921);comp11141_c0_seq2(K00921);comp1156_c0_seq1(K01803);comp1213_c0_seq1(K00921);comp1213_c0_seq2(K00921);comp12356_c0_seq1(K00921);comp12356_c0_seq2(K00921);comp12356_c0_seq4(K00921);comp12459_c0_seq8(K00921);comp1257_c0_seq1(K01114);comp1263_c0_seq1(K05857);comp12746_c0_seq1(K00921);comp12746_c0_seq2(K00921);comp12746_c0_seq3(K00921);comp12746_c0_seq4(K00921);comp13297_c0_seq1(K00913);comp13338_c0_seq1(K15422);comp13492_c0_seq1(K00913);comp13597_c0_seq1(K00921);comp13597_c0_seq2(K00921);comp13597_c0_seq3(K00921);comp13695_c0_seq1(K01114);comp14338_c0_seq1(K01114);comp14338_c0_seq2(K01114);comp14338_c0_seq3(K01114);comp14835_c0_seq1(K00915);comp19630_c0_seq1(K05857);comp19630_c0_seq2(K05857);comp202_c1_seq8(K00999);comp22305_c0_seq1(K10047);comp23005_c0_seq1(K00913);comp23629_c0_seq1(K00913);comp23629_c0_seq2(K00913);comp261_c0_seq1(K01858);comp27418_c0_seq1(K00921);comp27681_c0_seq1(K00921);comp29171_c0_seq1(K00921);comp31747_c0_seq1(K00889);comp32647_c0_seq1(K00921);comp3322_c0_seq13(K01092);comp3322_c0_seq17(K01092);comp3322_c0_seq5(K01092);comp3322_c0_seq6(K01092);comp3322_c0_seq7(K01092);comp3322_c0_seq8(K01092);comp3322_c0_seq9(K01092);comp34592_c0_seq1(K01114);comp37739_c0_seq1(K00889);comp41541_c0_seq1(K00889);comp41541_c0_seq2(K00889);comp41669_c0_seq1(K01114);comp42004_c0_seq1(K00889);comp42004_c0_seq2(K00889);comp4267_c0_seq1(K01803);comp4267_c0_seq2(K01803);comp4267_c0_seq3(K01803);comp4267_c0_seq4(K01803);comp4267_c0_seq5(K01803);comp4491_c1_seq5(K01099);comp4491_c1_seq6(K01099);comp47668_c0_seq1(K00889);comp4788_c0_seq1(K05857);comp4918_c0_seq1(K00889);comp4918_c0_seq10(K00889);comp4918_c0_seq2(K00889);comp4918_c0_seq5(K00889);comp4918_c0_seq6(K00889);comp50542_c0_seq1(K00889);comp5848_c0_seq1(K10572);comp5848_c0_seq10(K10572);comp5848_c0_seq2(K10572);comp5848_c0_seq3(K10572);comp5848_c0_seq4(K10572);comp5848_c0_seq5(K10572);comp5848_c0_seq6(K10572);comp5848_c0_seq7(K10572);comp5848_c0_seq8(K10572);comp5848_c0_seq9(K10572);comp5908_c0_seq1(K05857);comp5916_c0_seq1(K05857);comp5916_c0_seq2(K05857);comp5916_c0_seq3(K05857);comp59473_c0_seq1(K00889);comp59796_c0_seq1(K00889);comp62316_c0_seq1(K00889);comp65021_c0_seq1(K00889);comp68537_c0_seq1(K01110);comp6926_c0_seq1(K00469);comp6926_c0_seq2(K00469);comp7233_c0_seq1(K00888);comp7233_c0_seq2(K00888);comp73053_c0_seq1(K00889);comp7611_c0_seq1(K05857);comp7612_c0_seq1(K00913);comp7679_c0_seq1(K00914);comp7679_c0_seq2(K00914);comp8319_c0_seq1(K05857);comp8443_c0_seq1(K00889);comp8443_c0_seq2(K00889);comp902_c0_seq1(K00888);comp902_c0_seq2(K00888);comp902_c0_seq3(K00888);comp902_c0_seq4(K00888);comp902_c0_seq5(K00888);comp902_c0_seq6(K00888);comp940_c0_seq1(K00140);</t>
  </si>
  <si>
    <t xml:space="preserve">ko00562.png</t>
  </si>
  <si>
    <t xml:space="preserve">Energy metabolism</t>
  </si>
  <si>
    <t xml:space="preserve">path:ko00190</t>
  </si>
  <si>
    <t xml:space="preserve">Oxidative phosphorylation - Reference pathway (KO)</t>
  </si>
  <si>
    <t xml:space="preserve">comp10816_c0_seq1(K02258);comp10816_c0_seq2(K02258);comp10816_c0_seq3(K02258);comp1101_c0_seq1(K03949);comp1102_c0_seq1(K03950);comp11500_c0_seq1(K03879);comp11500_c0_seq2(K03879);comp11500_c0_seq3(K03879);comp11500_c0_seq4(K03879);comp11500_c0_seq5(K03879);comp11500_c0_seq6(K03879);comp1178_c0_seq1(K01535);comp1178_c0_seq2(K01535);comp1178_c0_seq3(K01535);comp1178_c0_seq4(K01535);comp1178_c0_seq5(K01535);comp1178_c0_seq6(K01535);comp11819_c0_seq1(K01507);comp11957_c0_seq1(K02259);comp1239_c0_seq1(K02137);comp1274_c0_seq1(K02113);comp1274_c0_seq2(K02113);comp1313_c0_seq1(K02109);comp13244_c0_seq1(K02140);comp13244_c0_seq2(K02140);comp13244_c0_seq3(K02140);comp13244_c0_seq4(K02140);comp13282_c0_seq2(K05573);comp13282_c0_seq4(K05573);comp13527_c0_seq1(K02108);comp13527_c0_seq12(K02111);comp13527_c0_seq13(K02109);comp13527_c0_seq14(K02111);comp13527_c0_seq16(K02109);comp13527_c0_seq2(K02108);comp13873_c0_seq1(K02260);comp14079_c0_seq1(K03885);comp14269_c0_seq1(K02112);comp14452_c0_seq1(K01535);comp15155_c0_seq1(K01535);comp1560_c0_seq1(K00419);comp1589_c0_seq1(K03941);comp15994_c0_seq1(K01535);comp16116_c0_seq1(K03883);comp16116_c0_seq2(K03883);comp16116_c0_seq4(K03883);comp1660_c0_seq1(K03661);comp1696_c0_seq1(K03963);comp1696_c0_seq2(K03963);comp1707_c0_seq1(K02265);comp1707_c0_seq2(K02265);comp17203_c0_seq1(K01535);comp17214_c0_seq1(K03885);comp17214_c0_seq2(K03885);comp17290_c0_seq1(K02151);comp1782_c0_seq1(K02152);comp1793_c0_seq1(K05573);comp1793_c0_seq2(K05573);comp1793_c0_seq3(K05573);comp1793_c0_seq4(K05573);comp1827_c0_seq1(K02147);comp1827_c0_seq2(K02147);comp18653_c0_seq2(K02152);comp18653_c0_seq3(K02152);comp1898_c0_seq1(K02155);comp1898_c0_seq2(K02155);comp1898_c0_seq3(K02155);comp1898_c0_seq4(K02155);comp1919_c0_seq1(K03955);comp1923_c0_seq1(K01535);comp1923_c0_seq2(K01535);comp1947_c0_seq1(K01507);comp19858_c0_seq1(K03935);comp19858_c0_seq4(K03935);comp19858_c0_seq5(K03935);comp2038_c0_seq1(K02266);comp2082_c0_seq1(K02145);comp2114_c0_seq1(K02133);comp21453_c0_seq2(K03878);comp21453_c0_seq4(K03878);comp21453_c1_seq1(K03879);comp21484_c0_seq1(K02140);comp22938_c0_seq1(K05575);comp22990_c0_seq1(K02261);comp22990_c0_seq2(K02126);comp22990_c0_seq3(K02261);comp23388_c0_seq1(K03883);comp23464_c0_seq1(K05580);comp2371_c0_seq1(K02138);comp2371_c0_seq2(K02138);comp2381_c0_seq1(K01507);comp2425_c0_seq1(K01507);comp2674_c0_seq1(K02144);comp2690_c0_seq1(K03965);comp2690_c0_seq2(K03965);comp2730_c0_seq1(K00417);comp2747_c0_seq1(K00413);comp2747_c0_seq2(K00413);comp2747_c0_seq3(K00413);comp2788_c0_seq1(K03966);comp27929_c0_seq1(K03885);comp27933_c0_seq1(K02132);comp28393_c0_seq1(K05572);comp2876_c0_seq1(K02155);comp2882_c0_seq1(K01507);comp28838_c0_seq1(K03885);comp2894_c0_seq1(K00411);comp2901_c0_seq1(K03955);comp29270_c0_seq1(K05576);comp2939_c0_seq1(K03934);comp29613_c0_seq1(K03879);comp2999_c0_seq1(K02154);comp3029_c0_seq1(K01507);comp3041_c0_seq1(K00234);comp3042_c0_seq1(K02149);comp30485_c0_seq1(K02256);comp30485_c0_seq2(K02256);comp3218_c0_seq1(K03946);comp3262_c0_seq1(K02140);comp32630_c0_seq1(K03935);comp32630_c0_seq3(K03935);comp32630_c0_seq5(K03935);comp3263_c0_seq1(K11353);comp33133_c0_seq3(K03878);comp3372_c0_seq1(K02134);comp3378_c0_seq1(K00235);comp34199_c0_seq1(K03883);comp34521_c0_seq1(K03880);comp34603_c0_seq1(K03935);comp34662_c0_seq1(K02261);comp35035_c0_seq1(K03881);comp3527_c0_seq1(K02135);comp36214_c0_seq1(K03878);comp36214_c0_seq2(K03878);comp36330_c0_seq1(K02128);comp37928_c0_seq1(K05578);comp37950_c0_seq1(K03883);comp38107_c0_seq1(K03881);comp3819_c0_seq1(K01507);comp3824_c0_seq1(K03885);comp38326_c0_seq1(K02256);comp38326_c0_seq2(K02256);comp3849_c0_seq1(K03942);comp4026_c0_seq1(K11352);comp4026_c0_seq2(K11352);comp4026_c0_seq3(K11352);comp41132_c0_seq1(K03878);comp41201_c0_seq1(K03881);comp41892_c0_seq1(K00412);comp4307_c0_seq1(K02151);comp4307_c0_seq2(K02151);comp433_c0_seq1(K01507);comp44054_c0_seq1(K02109);comp4486_c0_seq1(K03940);comp4491_c1_seq1(K05581);comp4491_c1_seq2(K05581);comp46377_c0_seq1(K03878);comp465_c0_seq1(K02155);comp47146_c0_seq1(K00412);comp47339_c0_seq1(K02262);comp4792_c0_seq1(K03938);comp480_c0_seq3(K02150);comp4897_c0_seq1(K02147);comp4906_c0_seq1(K02153);comp49353_c0_seq1(K03883);comp49353_c0_seq2(K03883);comp5148_c0_seq1(K03939);comp5148_c0_seq2(K03939);comp5165_c0_seq1(K03952);comp518_c1_seq17(K02146);comp518_c1_seq18(K02146);comp518_c1_seq19(K02146);comp52130_c0_seq1(K02262);comp52725_c0_seq1(K03882);comp5411_c1_seq1(K02267);comp548_c0_seq1(K02146);comp548_c0_seq2(K02146);comp5600_c0_seq1(K02148);comp5649_c0_seq1(K02136);comp60609_c0_seq1(K02256);comp61945_c0_seq1(K01535);comp63321_c0_seq1(K02110);comp63926_c0_seq1(K01507);comp6580_c0_seq1(K03953);comp6580_c0_seq2(K03953);comp6580_c0_seq3(K03953);comp6580_c0_seq4(K03953);comp6580_c0_seq5(K03953);comp6580_c0_seq6(K03953);comp66003_c0_seq1(K03881);comp68163_c0_seq1(K02112);comp70345_c0_seq1(K01507);comp7047_c0_seq1(K00416);comp7047_c0_seq2(K00416);comp7054_c0_seq1(K03945);comp7069_c0_seq1(K03937);comp7069_c0_seq2(K03937);comp7069_c0_seq3(K03937);comp7069_c0_seq4(K03937);comp7069_c0_seq5(K03937);comp72046_c0_seq1(K03936);comp721_c0_seq1(K02135);comp7353_c0_seq1(K02113);comp74209_c0_seq1(K02108);comp7423_c0_seq1(K02267);comp7452_c0_seq2(K02265);comp7457_c0_seq1(K03943);comp7457_c0_seq2(K03943);comp7580_c0_seq1(K00419);comp77043_c0_seq1(K01535);comp77783_c0_seq1(K01535);comp77783_c0_seq2(K01535);comp7802_c0_seq1(K02129);comp7802_c0_seq3(K02129);comp7805_c0_seq1(K03955);comp78538_c0_seq1(K02111);comp79229_c0_seq1(K02112);comp7935_c0_seq1(K02267);comp8031_c0_seq1(K02257);comp8031_c0_seq2(K02257);comp80414_c0_seq1(K03936);comp80490_c0_seq1(K02112);comp81115_c0_seq1(K01535);comp85197_c0_seq1(K03880);comp85367_c0_seq1(K03963);comp85872_c0_seq1(K02256);comp8666_c0_seq1(K01535);comp8992_c0_seq1(K01535);comp903_c0_seq1(K02115);comp9082_c0_seq1(K01535);comp9082_c0_seq2(K01535);comp9099_c0_seq1(K00411);comp964_c2_seq3(K00236);</t>
  </si>
  <si>
    <t xml:space="preserve">ko00190.png</t>
  </si>
  <si>
    <t xml:space="preserve">path:ko00196</t>
  </si>
  <si>
    <t xml:space="preserve">Photosynthesis - antenna proteins - Reference pathway (KO)</t>
  </si>
  <si>
    <t xml:space="preserve">comp113_c0_seq1(K08915);comp123_c0_seq1(K08909);comp140_c0_seq1(K08916);comp140_c0_seq2(K08916);comp235_c0_seq1(K08912);comp23_c0_seq1(K08912);comp248_c0_seq1(K08908);comp26326_c0_seq1(K08908);comp2704_c0_seq1(K08914);comp2704_c0_seq2(K08914);comp323_c0_seq1(K08910);comp50_c0_seq1(K08907);comp67_c0_seq1(K08913);comp680_c0_seq1(K08917);comp75_c0_seq1(K08913);comp85341_c0_seq1(K08916);comp9963_c0_seq1(K14172);</t>
  </si>
  <si>
    <t xml:space="preserve">ko00196.png</t>
  </si>
  <si>
    <t xml:space="preserve">path:ko00710</t>
  </si>
  <si>
    <t xml:space="preserve">Carbon fixation in photosynthetic organisms - Reference pathway (KO)</t>
  </si>
  <si>
    <t xml:space="preserve">comp100_c0_seq1(K00855);comp1032_c0_seq1(K00873);comp10340_c0_seq1(K01595);comp104_c1_seq1(K05298);comp10722_c0_seq1(K00029);comp10722_c0_seq2(K00029);comp10722_c0_seq3(K00029);comp10722_c0_seq4(K00029);comp1092_c0_seq1(K01803);comp1156_c0_seq1(K01803);comp1382_c0_seq1(K00927);comp1382_c0_seq2(K00927);comp1382_c0_seq3(K00927);comp13_c0_seq1(K01602);comp147_c0_seq1(K01006);comp1491_c0_seq1(K00028);comp1491_c0_seq2(K00028);comp1491_c0_seq3(K00028);comp15791_c0_seq1(K01601);comp1652_c0_seq1(K00927);comp1687_c0_seq1(K01807);comp1774_c0_seq1(K00873);comp178_c0_seq1(K05298);comp192_c0_seq1(K01623);comp19529_c0_seq1(K00615);comp1958_c0_seq1(K01623);comp24120_c0_seq1(K01623);comp2492_c0_seq1(K00026);comp2688_c0_seq1(K01595);comp2688_c0_seq2(K01595);comp2688_c0_seq3(K01595);comp2688_c0_seq4(K01595);comp29_c0_seq1(K01623);comp3118_c0_seq1(K00026);comp31216_c0_seq1(K00873);comp32754_c0_seq1(K01807);comp32771_c0_seq1(K01807);comp328_c0_seq1(K00615);comp328_c0_seq2(K00615);comp34925_c0_seq1(K01623);comp35821_c0_seq1(K00873);comp35821_c0_seq2(K00873);comp360_c0_seq1(K00029);comp37419_c0_seq1(K01601);comp378_c1_seq1(K03841);comp378_c1_seq2(K03841);comp396_c0_seq1(K00051);comp3984_c0_seq1(K00873);comp40690_c0_seq1(K00873);comp4267_c0_seq1(K01803);comp4267_c0_seq2(K01803);comp4267_c0_seq3(K01803);comp4267_c0_seq4(K01803);comp4267_c0_seq5(K01803);comp4322_c0_seq1(K00873);comp4327_c0_seq1(K00873);comp43385_c0_seq1(K01601);comp4784_c0_seq1(K01595);comp482_c0_seq1(K01783);comp5128_c0_seq1(K14455);comp5213_c0_seq1(K00615);comp521_c0_seq1(K00025);comp521_c0_seq2(K00025);comp521_c0_seq3(K00025);comp521_c0_seq4(K00025);comp52312_c0_seq1(K00873);comp5318_c0_seq1(K00873);comp5327_c0_seq1(K00615);comp53553_c0_seq1(K00873);comp536_c0_seq1(K01100);comp54872_c0_seq1(K01610);comp5566_c0_seq1(K00029);comp5566_c0_seq2(K00029);comp5794_c0_seq1(K00026);comp59007_c0_seq1(K01595);comp60210_c0_seq1(K01595);comp6060_c0_seq1(K00615);comp6281_c0_seq1(K01595);comp6416_c0_seq7(K00873);comp644_c0_seq1(K14454);comp648_c0_seq1(K01623);comp648_c0_seq2(K01623);comp6498_c0_seq1(K00873);comp66108_c0_seq1(K00873);comp665_c0_seq1(K00814);comp671_c0_seq1(K01623);comp671_c0_seq2(K01623);comp67673_c0_seq1(K00873);comp68681_c0_seq1(K01610);comp7055_c0_seq1(K00615);comp7055_c0_seq2(K00615);comp7055_c0_seq3(K00615);comp7168_c0_seq1(K00814);comp722_c0_seq1(K00026);comp722_c0_seq2(K00026);comp733_c0_seq1(K00025);comp7388_c0_seq1(K01783);comp7388_c0_seq2(K01783);comp7388_c0_seq3(K01783);comp7467_c0_seq1(K01595);comp7526_c0_seq1(K01610);comp7526_c0_seq10(K01610);comp7526_c0_seq2(K01610);comp7526_c0_seq3(K01610);comp7526_c0_seq4(K01610);comp7526_c0_seq5(K01610);comp7526_c0_seq6(K01610);comp7526_c0_seq7(K01610);comp7526_c0_seq8(K01610);comp7526_c0_seq9(K01610);comp75342_c0_seq1(K00873);comp75430_c0_seq1(K00873);comp77184_c0_seq1(K00873);comp78015_c0_seq1(K01595);comp79193_c0_seq1(K00873);comp8016_c0_seq1(K00026);comp8016_c0_seq4(K00026);comp8016_c0_seq5(K00026);comp8019_c0_seq1(K00029);comp820_c0_seq1(K03841);comp820_c0_seq2(K03841);comp820_c0_seq3(K03841);comp82240_c0_seq1(K00615);comp8613_c0_seq13(K00873);comp8613_c0_seq15(K00873);comp9112_c0_seq1(K01595);comp9220_c0_seq1(K00028);comp9389_c0_seq1(K01623);comp9401_c0_seq1(K01807);comp9790_c0_seq1(K03841);comp9790_c0_seq2(K03841);comp9790_c0_seq3(K03841);comp9790_c0_seq4(K03841);</t>
  </si>
  <si>
    <t xml:space="preserve">ko00710.png</t>
  </si>
  <si>
    <t xml:space="preserve">path:ko00720</t>
  </si>
  <si>
    <t xml:space="preserve">Carbon fixation pathways in prokaryotes - Reference pathway (KO)</t>
  </si>
  <si>
    <t xml:space="preserve">comp10340_c0_seq1(K01595);comp10564_c0_seq3(K00031);comp19073_c0_seq1(K00031);comp2003_c0_seq1(K01681);comp2085_c0_seq1(K01938);comp21571_c0_seq1(K01963);comp2592_c0_seq1(K01681);comp2592_c0_seq2(K01681);comp2592_c0_seq3(K01681);comp26013_c0_seq1(K00031);comp26442_c0_seq1(K00031);comp2645_c0_seq2(K01648);comp2688_c0_seq1(K01595);comp2688_c0_seq2(K01595);comp2688_c0_seq3(K01595);comp2688_c0_seq4(K01595);comp2762_c0_seq1(K01895);comp2769_c0_seq1(K01962);comp2769_c0_seq2(K01962);comp2794_c0_seq1(K00031);comp28809_c0_seq2(K01679);comp30036_c0_seq1(K01963);comp3459_c1_seq1(K01648);comp3488_c0_seq1(K00297);comp3488_c0_seq2(K00297);comp3551_c0_seq1(K01681);comp3662_c0_seq1(K01681);comp38530_c0_seq1(K01715);comp40356_c0_seq1(K00031);comp4228_c0_seq1(K01681);comp4528_c0_seq1(K01679);comp4528_c0_seq2(K01679);comp4528_c0_seq3(K01679);comp4528_c0_seq4(K01679);comp4784_c0_seq1(K01595);comp4842_c0_seq1(K01681);comp4865_c0_seq1(K02160);comp507_c1_seq1(K00626);comp507_c1_seq2(K00626);comp507_c1_seq3(K00626);comp507_c1_seq4(K00626);comp5163_c0_seq1(K01681);comp59007_c0_seq1(K01595);comp59466_c0_seq1(K00031);comp60210_c0_seq1(K01595);comp6281_c0_seq1(K01595);comp7467_c0_seq1(K01595);comp7543_c0_seq1(K01961);comp7543_c0_seq2(K01961);comp7543_c0_seq3(K01961);comp7673_c0_seq1(K01648);comp78015_c0_seq1(K01595);comp9112_c0_seq1(K01595);comp9405_c0_seq4(K00031);comp976_c0_seq1(K01681);comp976_c0_seq2(K01681);comp976_c0_seq3(K01681);</t>
  </si>
  <si>
    <t xml:space="preserve">ko00720.png</t>
  </si>
  <si>
    <t xml:space="preserve">path:ko00680</t>
  </si>
  <si>
    <t xml:space="preserve">Methane metabolism - Reference pathway (KO)</t>
  </si>
  <si>
    <t xml:space="preserve">comp10340_c0_seq1(K01595);comp1133_c0_seq1(K15633);comp12223_c0_seq1(K01079);comp12223_c0_seq2(K01079);comp1223_c0_seq2(K01834);comp1235_c0_seq4(K01079);comp1235_c0_seq5(K01079);comp1235_c0_seq7(K01079);comp12392_c0_seq1(K00430);comp12463_c0_seq1(K01689);comp12463_c0_seq2(K01689);comp12463_c0_seq3(K01689);comp12463_c0_seq4(K01689);comp12463_c0_seq5(K01689);comp12463_c0_seq6(K01689);comp13266_c0_seq1(K15634);comp13266_c0_seq2(K15634);comp13266_c0_seq3(K15634);comp13266_c0_seq4(K15634);comp13331_c0_seq7(K15634);comp13548_c0_seq1(K00058);comp135_c0_seq1(K00600);comp13764_c0_seq1(K15633);comp13848_c0_seq1(K15633);comp13904_c0_seq1(K15633);comp1432_c0_seq1(K03781);comp15269_c0_seq1(K00850);comp15269_c0_seq2(K00850);comp15269_c0_seq3(K00850);comp15971_c0_seq1(K00600);comp16778_c0_seq1(K00600);comp17827_c0_seq1(K00430);comp17827_c0_seq2(K00430);comp18126_c0_seq1(K00430);comp194_c0_seq1(K00830);comp194_c0_seq2(K00830);comp194_c0_seq3(K00830);comp194_c0_seq4(K00830);comp19833_c0_seq1(K00430);comp20205_c0_seq1(K00430);comp20205_c0_seq2(K00430);comp20586_c0_seq1(K00430);comp20954_c0_seq1(K00430);comp20954_c0_seq2(K00430);comp20954_c0_seq3(K00430);comp21229_c0_seq1(K00850);comp21596_c0_seq6(K00430);comp2558_c0_seq1(K00121);comp2558_c0_seq2(K00121);comp2648_c0_seq1(K01070);comp2648_c0_seq2(K01070);comp2688_c0_seq1(K01595);comp2688_c0_seq2(K01595);comp2688_c0_seq3(K01595);comp2688_c0_seq4(K01595);comp2762_c0_seq1(K01895);comp29455_c0_seq1(K00058);comp29455_c0_seq2(K00058);comp30738_c0_seq1(K00600);comp30831_c0_seq1(K00430);comp32712_c0_seq1(K00430);comp32712_c0_seq2(K00430);comp32712_c0_seq3(K00430);comp32712_c0_seq4(K00430);comp33105_c0_seq1(K00430);comp33274_c0_seq1(K01834);comp33274_c0_seq2(K01834);comp33274_c0_seq3(K01834);comp33274_c0_seq4(K01834);comp33530_c0_seq1(K00430);comp3354_c0_seq1(K01689);comp3354_c0_seq3(K01689);comp33827_c0_seq1(K15634);comp338_c0_seq1(K00121);comp3488_c0_seq1(K00297);comp3488_c0_seq2(K00297);comp354_c0_seq1(K00122);comp3715_c0_seq1(K00441);comp3715_c0_seq2(K00441);comp3715_c0_seq3(K00441);comp3715_c0_seq4(K00441);comp3715_c0_seq5(K00441);comp3715_c0_seq6(K00441);comp3715_c0_seq7(K00441);comp3715_c0_seq8(K00441);comp378_c1_seq1(K03841);comp378_c1_seq2(K03841);comp38390_c0_seq1(K00430);comp3902_c0_seq1(K00850);comp3902_c0_seq2(K00850);comp3902_c0_seq3(K00850);comp3902_c0_seq4(K00850);comp3902_c0_seq5(K00850);comp3902_c0_seq6(K00850);comp3902_c0_seq7(K00850);comp3902_c0_seq8(K00850);comp4130_c0_seq1(K00850);comp4130_c0_seq2(K00850);comp41375_c0_seq1(K00430);comp4169_c0_seq1(K01689);comp41900_c0_seq1(K00430);comp4254_c0_seq2(K00058);comp4254_c0_seq3(K00058);comp4254_c0_seq4(K00058);comp4254_c0_seq5(K00058);comp4261_c0_seq1(K00863);comp4261_c0_seq2(K00863);comp45928_c0_seq1(K00430);comp4784_c0_seq1(K01595);comp52945_c0_seq1(K00122);comp54669_c0_seq1(K15634);comp57728_c0_seq1(K00831);comp5832_c0_seq1(K03781);comp59007_c0_seq1(K01595);comp5905_c0_seq1(K03781);comp59264_c0_seq1(K00122);comp5_c0_seq1(K03781);comp60210_c0_seq1(K01595);comp60563_c0_seq1(K00430);comp609_c0_seq1(K01689);comp6137_c0_seq1(K00600);comp6137_c0_seq2(K00600);comp6281_c0_seq1(K01595);comp63278_c0_seq1(K00122);comp65854_c0_seq1(K00121);comp6867_c0_seq1(K00850);comp6867_c0_seq2(K00850);comp6867_c0_seq3(K00850);comp6917_c0_seq1(K00430);comp6917_c0_seq2(K00430);comp6917_c0_seq3(K00430);comp73165_c0_seq1(K00430);comp7467_c0_seq1(K01595);comp74730_c0_seq1(K00430);comp76192_c0_seq1(K00600);comp78015_c0_seq1(K01595);comp79479_c0_seq1(K00430);comp8051_c0_seq1(K00430);comp8051_c0_seq2(K00430);comp8051_c0_seq3(K00430);comp820_c0_seq1(K03841);comp820_c0_seq2(K03841);comp820_c0_seq3(K03841);comp83520_c0_seq1(K00058);comp85571_c0_seq1(K00831);comp8821_c0_seq1(K00850);comp8821_c0_seq2(K00850);comp8821_c0_seq3(K00850);comp8821_c0_seq4(K00850);comp9112_c0_seq1(K01595);comp9332_c0_seq1(K00430);comp9332_c0_seq2(K00430);comp9332_c0_seq3(K00430);comp9432_c0_seq1(K00600);comp9432_c0_seq10(K00600);comp9432_c0_seq11(K00600);comp9432_c0_seq12(K00600);comp9432_c0_seq13(K00600);comp9432_c0_seq14(K00600);comp9432_c0_seq15(K00600);comp9432_c0_seq2(K00600);comp9432_c0_seq3(K00600);comp9432_c0_seq4(K00600);comp9432_c0_seq5(K00600);comp9432_c0_seq6(K00600);comp9432_c0_seq7(K00600);comp9432_c0_seq8(K00600);comp9432_c0_seq9(K00600);comp9790_c0_seq1(K03841);comp9790_c0_seq2(K03841);comp9790_c0_seq3(K03841);comp9790_c0_seq4(K03841);comp9839_c0_seq1(K15634);comp9839_c0_seq2(K15634);</t>
  </si>
  <si>
    <t xml:space="preserve">ko00680.png</t>
  </si>
  <si>
    <t xml:space="preserve">path:ko00910</t>
  </si>
  <si>
    <t xml:space="preserve">Nitrogen metabolism - Reference pathway (KO)</t>
  </si>
  <si>
    <t xml:space="preserve">comp11010_c0_seq1(K03522);comp11010_c0_seq2(K03522);comp11414_c0_seq1(K01953);comp124_c0_seq1(K01953);comp14464_c0_seq1(K00261);comp14937_c0_seq3(K00261);comp14937_c0_seq4(K00261);comp1587_c0_seq1(K00284);comp1588_c0_seq1(K00366);comp1588_c0_seq2(K00366);comp18138_c0_seq1(K00360);comp18138_c0_seq2(K00360);comp18138_c0_seq3(K00360);comp18138_c0_seq4(K00360);comp18138_c0_seq5(K00360);comp18617_c0_seq1(K01674);comp18617_c0_seq2(K01674);comp18617_c0_seq3(K01674);comp1911_c0_seq1(K01915);comp1911_c0_seq2(K01915);comp1911_c0_seq3(K01915);comp1995_c0_seq1(K00264);comp1995_c0_seq2(K00264);comp1995_c0_seq3(K00264);comp203_c0_seq1(K01455);comp203_c0_seq2(K01455);comp203_c0_seq3(K01455);comp207_c0_seq1(K01673);comp21581_c0_seq1(K00261);comp22188_c0_seq1(K00261);comp22188_c0_seq2(K00261);comp22188_c0_seq3(K00261);comp25829_c0_seq1(K01674);comp2747_c0_seq1(K00413);comp2747_c0_seq2(K00413);comp2747_c0_seq3(K00413);comp2894_c0_seq1(K00411);comp2905_c0_seq1(K00605);comp291_c0_seq1(K01673);comp291_c0_seq2(K01673);comp291_c0_seq3(K01673);comp31148_c0_seq1(K00261);comp3624_c0_seq1(K00262);comp3624_c0_seq2(K00262);comp37079_c0_seq1(K00261);comp41892_c0_seq1(K00412);comp4481_c0_seq1(K01673);comp47146_c0_seq1(K00412);comp5032_c0_seq1(K03521);comp5032_c0_seq2(K03521);comp5032_c0_seq3(K03521);comp5032_c0_seq4(K03521);comp5032_c0_seq5(K03521);comp5032_c0_seq6(K03521);comp5459_c0_seq1(K00261);comp5459_c0_seq2(K00261);comp5459_c0_seq3(K00261);comp5459_c0_seq4(K00261);comp5528_c0_seq1(K01673);comp5564_c0_seq1(K01673);comp5728_c0_seq1(K00262);comp5728_c0_seq2(K00262);comp6588_c0_seq1(K01673);comp69377_c0_seq1(K01915);comp7920_c0_seq1(K01725);comp85797_c0_seq1(K01673);comp9099_c0_seq1(K00411);comp9327_c0_seq1(K01915);</t>
  </si>
  <si>
    <t xml:space="preserve">ko00910.png</t>
  </si>
  <si>
    <t xml:space="preserve">path:ko00920</t>
  </si>
  <si>
    <t xml:space="preserve">Sulfur metabolism - Reference pathway (KO)</t>
  </si>
  <si>
    <t xml:space="preserve">comp1298_c0_seq1(K01738);comp13159_c0_seq1(K00640);comp13338_c0_seq1(K15422);comp13767_c0_seq1(K00392);comp14551_c0_seq1(K00392);comp15174_c0_seq1(K00392);comp15660_c0_seq1(K00392);comp16104_c0_seq1(K13811);comp16104_c0_seq2(K13811);comp17004_c0_seq1(K13811);comp17825_c0_seq1(K01738);comp25593_c0_seq1(K00860);comp25593_c0_seq2(K00860);comp25593_c0_seq3(K00860);comp25593_c0_seq4(K00860);comp25593_c0_seq5(K00860);comp2647_c0_seq1(K01738);comp2985_c0_seq1(K13811);comp3087_c0_seq1(K00640);comp31883_c0_seq1(K00860);comp31883_c0_seq2(K00860);comp31883_c0_seq4(K00860);comp4271_c0_seq1(K00392);comp4271_c0_seq2(K00392);comp4271_c0_seq3(K00392);comp4271_c0_seq4(K00392);comp436_c0_seq1(K01739);comp436_c0_seq3(K01739);comp49947_c0_seq1(K00640);comp5280_c0_seq1(K13811);comp55637_c0_seq1(K00381);comp5735_c0_seq1(K01738);comp5735_c0_seq2(K01738);comp58794_c0_seq1(K00381);comp59574_c0_seq1(K13811);comp622_c0_seq1(K13034);comp64245_c0_seq1(K13811);comp6667_c0_seq1(K00640);comp68542_c0_seq1(K12339);comp77434_c0_seq1(K01738);comp7788_c0_seq1(K01760);comp7788_c0_seq10(K01760);comp7788_c0_seq11(K01760);comp7788_c0_seq2(K01760);comp7788_c0_seq3(K01760);comp7788_c0_seq4(K01760);comp7788_c0_seq5(K01760);comp7788_c0_seq6(K01760);comp7788_c0_seq7(K01760);comp7788_c0_seq8(K01760);comp7788_c0_seq9(K01760);comp79617_c0_seq1(K01739);comp8534_c0_seq1(K00387);comp8689_c0_seq1(K01082);comp8689_c0_seq2(K01082);comp8689_c0_seq3(K01082);comp8846_c0_seq1(K01738);comp8846_c0_seq2(K01738);comp8846_c0_seq3(K01738);comp8846_c0_seq4(K01738);comp8846_c0_seq5(K01738);comp8846_c0_seq6(K01738);comp8846_c0_seq7(K01738);</t>
  </si>
  <si>
    <t xml:space="preserve">ko00920.png</t>
  </si>
  <si>
    <t xml:space="preserve">Lipid metabolism</t>
  </si>
  <si>
    <t xml:space="preserve">path:ko00061</t>
  </si>
  <si>
    <t xml:space="preserve">Fatty acid biosynthesis - Reference pathway (KO)</t>
  </si>
  <si>
    <t xml:space="preserve">comp1348_c0_seq1(K09458);comp1348_c0_seq2(K09458);comp16320_c0_seq1(K03921);comp16817_c0_seq1(K10781);comp16821_c0_seq1(K00059);comp17597_c0_seq1(K03921);comp17597_c0_seq2(K03921);comp18650_c0_seq1(K10782);comp18650_c0_seq2(K10782);comp20252_c0_seq1(K03921);comp2101_c0_seq1(K11262);comp21571_c0_seq1(K01963);comp2716_c0_seq1(K03921);comp2769_c0_seq1(K01962);comp2769_c0_seq2(K01962);comp28750_c0_seq1(K00645);comp29792_c0_seq1(K09458);comp30036_c0_seq1(K01963);comp3469_c0_seq1(K10781);comp4865_c0_seq1(K02160);comp7543_c0_seq1(K01961);comp7543_c0_seq2(K01961);comp7543_c0_seq3(K01961);comp7630_c0_seq1(K10782);comp7936_c0_seq1(K02372);comp82747_c0_seq1(K00648);comp8456_c0_seq1(K00648);comp8843_c0_seq1(K00208);comp8843_c0_seq2(K00208);comp8843_c0_seq3(K00208);comp8858_c0_seq1(K09458);comp9141_c0_seq1(K09458);comp9141_c0_seq2(K09458);comp9141_c0_seq3(K09458);comp9141_c0_seq4(K09458);comp9559_c0_seq1(K00059);</t>
  </si>
  <si>
    <t xml:space="preserve">ko00061.png</t>
  </si>
  <si>
    <t xml:space="preserve">path:ko00062</t>
  </si>
  <si>
    <t xml:space="preserve">Fatty acid elongation - Reference pathway (KO)</t>
  </si>
  <si>
    <t xml:space="preserve">comp13475_c0_seq1(K15397);comp1374_c0_seq1(K01074);comp1446_c0_seq1(K15397);comp16550_c0_seq1(K10258);comp16550_c0_seq2(K10258);comp16550_c0_seq3(K10258);comp16550_c0_seq4(K10258);comp16940_c0_seq1(K10258);comp16940_c0_seq2(K10258);comp19336_c0_seq1(K15397);comp20767_c0_seq1(K15397);comp21744_c0_seq1(K15397);comp2204_c0_seq1(K07512);comp231_c0_seq2(K15397);comp24597_c0_seq1(K15397);comp2815_c0_seq1(K15397);comp2916_c0_seq1(K15397);comp4965_c1_seq1(K07512);comp4965_c1_seq2(K07512);comp51099_c0_seq1(K10251);comp55741_c0_seq1(K15397);comp55826_c0_seq1(K15397);comp62724_c0_seq1(K10251);comp64147_c0_seq1(K15397);comp6453_c0_seq1(K10258);comp7015_c0_seq1(K10251);comp7016_c0_seq1(K10703);comp7016_c0_seq12(K10703);comp7016_c0_seq17(K10703);comp7016_c0_seq3(K10703);comp7016_c0_seq33(K10703);comp7016_c0_seq34(K10703);comp7016_c0_seq35(K10703);comp7016_c0_seq36(K10703);comp7016_c0_seq37(K10703);comp7016_c0_seq38(K10703);comp7016_c0_seq39(K10703);comp7016_c0_seq40(K10703);comp7016_c0_seq42(K10703);comp7016_c0_seq44(K10703);comp7016_c0_seq46(K10703);comp7016_c0_seq49(K10703);comp7016_c0_seq66(K10703);comp7016_c0_seq68(K10703);comp7016_c0_seq85(K10703);comp7016_c0_seq86(K10703);comp7016_c0_seq87(K10703);comp7016_c0_seq88(K10703);comp74924_c0_seq1(K15397);comp8105_c0_seq1(K15397);comp8105_c0_seq2(K15397);comp8105_c0_seq3(K15397);comp8937_c0_seq1(K01074);</t>
  </si>
  <si>
    <t xml:space="preserve">ko00062.png</t>
  </si>
  <si>
    <t xml:space="preserve">path:ko00071</t>
  </si>
  <si>
    <t xml:space="preserve">Fatty acid metabolism - Reference pathway (KO)</t>
  </si>
  <si>
    <t xml:space="preserve">comp1026_c0_seq1(K00001);comp10345_c0_seq1(K00001);comp10345_c0_seq2(K00001);comp10345_c0_seq3(K00001);comp11073_c0_seq1(K00001);comp11074_c0_seq1(K01692);comp11147_c0_seq1(K01692);comp1128_c0_seq1(K00232);comp1172_c0_seq1(K00232);comp1172_c0_seq2(K00232);comp1172_c0_seq3(K00232);comp1172_c0_seq4(K00232);comp11960_c0_seq1(K00232);comp11960_c0_seq2(K00232);comp11960_c0_seq3(K00232);comp11960_c0_seq4(K00232);comp11960_c0_seq5(K00232);comp11960_c0_seq6(K00232);comp1284_c0_seq1(K01692);comp14666_c0_seq1(K00001);comp14880_c0_seq1(K00128);comp15440_c0_seq1(K00232);comp16137_c0_seq1(K07513);comp16137_c0_seq2(K07513);comp16137_c0_seq3(K07513);comp161_c0_seq1(K00128);comp1630_c0_seq1(K10527);comp16769_c0_seq1(K00001);comp16769_c0_seq2(K00001);comp1760_c0_seq1(K01897);comp17950_c0_seq1(K07513);comp179_c0_seq1(K07513);comp2098_c0_seq1(K01897);comp23416_c0_seq2(K00232);comp23495_c0_seq1(K00232);comp2400_c0_seq1(K00128);comp2558_c0_seq1(K00121);comp2558_c0_seq2(K00121);comp2738_c0_seq1(K00128);comp27441_c0_seq1(K00001);comp29029_c0_seq1(K10527);comp32325_c0_seq1(K00001);comp32325_c0_seq2(K00001);comp3293_c0_seq1(K01897);comp3293_c0_seq2(K01897);comp3293_c0_seq3(K01897);comp3293_c0_seq4(K01897);comp3293_c0_seq5(K01897);comp3293_c0_seq6(K01897);comp3293_c0_seq7(K01897);comp3293_c0_seq8(K01897);comp3325_c0_seq1(K01897);comp3325_c0_seq2(K01897);comp3325_c0_seq3(K01897);comp3325_c0_seq4(K01897);comp3325_c0_seq5(K01897);comp338_c0_seq1(K00121);comp34954_c0_seq1(K10527);comp34954_c0_seq2(K10527);comp34954_c0_seq3(K10527);comp35200_c0_seq1(K10527);comp35200_c0_seq2(K10527);comp3837_c0_seq1(K01897);comp3847_c0_seq1(K10527);comp409_c0_seq1(K00249);comp409_c0_seq2(K00249);comp409_c0_seq3(K00249);comp409_c0_seq4(K00249);comp409_c0_seq5(K00249);comp409_c0_seq6(K00249);comp44320_c0_seq1(K10527);comp46814_c0_seq1(K10527);comp47807_c0_seq1(K01897);comp48990_c0_seq1(K00128);comp4959_c0_seq1(K00128);comp4989_c0_seq1(K01897);comp4989_c0_seq2(K01897);comp507_c1_seq1(K00626);comp507_c1_seq2(K00626);comp507_c1_seq3(K00626);comp507_c1_seq4(K00626);comp5086_c0_seq1(K00128);comp5101_c0_seq1(K00001);comp57365_c0_seq1(K01692);comp65025_c0_seq1(K00128);comp65854_c0_seq1(K00121);comp681_c0_seq1(K10527);comp71423_c0_seq1(K01897);comp7453_c0_seq1(K01692);comp78967_c0_seq1(K13953);comp843_c0_seq1(K00232);comp84573_c0_seq1(K13953);comp8461_c0_seq2(K00232);comp8461_c0_seq3(K00232);comp8461_c0_seq4(K00232);comp8461_c0_seq6(K00232);comp8461_c0_seq8(K00232);comp867_c0_seq1(K14085);comp9383_c0_seq1(K00001);comp9383_c0_seq2(K00001);comp9383_c0_seq3(K00001);comp9383_c0_seq4(K00001);comp9383_c0_seq5(K00001);</t>
  </si>
  <si>
    <t xml:space="preserve">ko00071.png</t>
  </si>
  <si>
    <t xml:space="preserve">path:ko00072</t>
  </si>
  <si>
    <t xml:space="preserve">Synthesis and degradation of ketone bodies - Reference pathway (KO)</t>
  </si>
  <si>
    <t xml:space="preserve">comp2290_c0_seq1(K01641);comp507_c1_seq1(K00626);comp507_c1_seq2(K00626);comp507_c1_seq3(K00626);comp507_c1_seq4(K00626);comp5739_c0_seq1(K01640);comp9791_c0_seq1(K01640);</t>
  </si>
  <si>
    <t xml:space="preserve">ko00072.png</t>
  </si>
  <si>
    <t xml:space="preserve">path:ko00073</t>
  </si>
  <si>
    <t xml:space="preserve">Cutin, suberine and wax biosynthesis - Reference pathway (KO)</t>
  </si>
  <si>
    <t xml:space="preserve">comp18337_c0_seq1(K15400);comp23428_c0_seq1(K13356);comp36301_c0_seq1(K15402);comp4980_c0_seq1(K15400);comp53558_c0_seq1(K15403);comp60054_c0_seq1(K15403);comp60105_c0_seq1(K13356);comp60105_c0_seq2(K13356);comp60148_c0_seq1(K13356);comp60148_c0_seq2(K13356);comp71495_c0_seq1(K15402);comp8328_c0_seq1(K15400);comp85410_c0_seq1(K15404);</t>
  </si>
  <si>
    <t xml:space="preserve">ko00073.png</t>
  </si>
  <si>
    <t xml:space="preserve">path:ko00100</t>
  </si>
  <si>
    <t xml:space="preserve">Steroid biosynthesis - Reference pathway (KO)</t>
  </si>
  <si>
    <t xml:space="preserve">comp10716_c0_seq1(K14424);comp1086_c0_seq1(K08242);comp12562_c0_seq1(K00227);comp12562_c0_seq2(K00227);comp12699_c0_seq1(K07748);comp12699_c0_seq2(K07748);comp12699_c0_seq3(K07748);comp12699_c0_seq4(K07748);comp12794_c0_seq1(K00222);comp13362_c0_seq1(K01824);comp13605_c0_seq1(K14423);comp1776_c0_seq1(K14674);comp1960_c0_seq1(K00213);comp21414_c0_seq1(K01853);comp29165_c0_seq1(K09832);comp36085_c0_seq1(K03333);comp3856_c0_seq1(K00559);comp4353_c0_seq1(K01853);comp4353_c0_seq2(K01853);comp4353_c0_seq3(K01853);comp4353_c0_seq4(K01853);comp4353_c0_seq5(K01853);comp4353_c0_seq6(K01853);comp4353_c0_seq7(K01853);comp49884_c0_seq1(K01853);comp5349_c0_seq1(K05917);comp5349_c0_seq2(K05917);comp54333_c0_seq1(K03333);comp55156_c0_seq1(K03333);comp5598_c0_seq1(K14674);comp6033_c0_seq1(K14674);comp65966_c0_seq1(K03333);comp6840_c0_seq1(K09828);comp7212_c0_seq1(K07748);comp8009_c0_seq1(K08246);comp8009_c0_seq2(K08246);comp8009_c0_seq3(K08246);comp8009_c0_seq4(K08246);comp8009_c0_seq5(K08246);comp8009_c0_seq6(K08246);comp8009_c0_seq7(K08246);comp8009_c0_seq8(K08246);</t>
  </si>
  <si>
    <t xml:space="preserve">ko00100.png</t>
  </si>
  <si>
    <t xml:space="preserve">path:ko00140</t>
  </si>
  <si>
    <t xml:space="preserve">Steroid hormone biosynthesis - Reference pathway (KO)</t>
  </si>
  <si>
    <t xml:space="preserve">comp9675_c0_seq1(K12345);comp9675_c0_seq2(K12345);comp9675_c0_seq3(K12345);comp9675_c0_seq4(K12345);comp9675_c0_seq5(K12345);</t>
  </si>
  <si>
    <t xml:space="preserve">ko00140.png</t>
  </si>
  <si>
    <t xml:space="preserve">path:ko00561</t>
  </si>
  <si>
    <t xml:space="preserve">Glycerolipid metabolism - Reference pathway (KO)</t>
  </si>
  <si>
    <t xml:space="preserve">comp11361_c0_seq1(K09480);comp11361_c0_seq2(K09480);comp12153_c0_seq1(K13506);comp13005_c0_seq1(K13508);comp13043_c0_seq1(K13506);comp13043_c0_seq2(K13506);comp13043_c0_seq3(K13506);comp13043_c0_seq4(K13506);comp14521_c0_seq1(K00002);comp14521_c0_seq2(K00002);comp14880_c0_seq1(K00128);comp15256_c0_seq1(K15728);comp15256_c0_seq2(K15728);comp15256_c0_seq3(K15728);comp15256_c0_seq4(K15728);comp15256_c0_seq5(K15728);comp15256_c0_seq6(K15728);comp15842_c0_seq1(K00901);comp15842_c0_seq2(K00901);comp15920_c0_seq1(K13508);comp161_c0_seq1(K00128);comp1637_c0_seq1(K09480);comp1637_c0_seq2(K09480);comp1639_c0_seq1(K13506);comp1639_c0_seq2(K13506);comp16491_c0_seq1(K13508);comp17559_c0_seq1(K03715);comp1776_c0_seq1(K14674);comp2171_c0_seq1(K00630);comp22138_c0_seq1(K00002);comp2400_c0_seq1(K00128);comp2565_c0_seq1(K13519);comp25710_c0_seq1(K00901);comp25710_c0_seq3(K00901);comp2738_c0_seq1(K00128);comp28706_c0_seq1(K00901);comp28706_c0_seq2(K00901);comp28706_c0_seq3(K00901);comp28706_c0_seq4(K00901);comp29674_c0_seq1(K13508);comp29674_c0_seq2(K13508);comp30082_c0_seq1(K13508);comp30082_c0_seq2(K13508);comp3640_c0_seq1(K15728);comp3640_c0_seq2(K15728);comp4108_c0_seq1(K00679);comp42103_c0_seq1(K00679);comp4261_c0_seq1(K00863);comp4261_c0_seq2(K00863);comp4394_c0_seq1(K06119);comp4394_c0_seq2(K06119);comp46160_c0_seq1(K13508);comp4646_c0_seq1(K00901);comp4646_c0_seq2(K00901);comp4735_c0_seq1(K00864);comp4864_c0_seq1(K13523);comp48990_c0_seq1(K00128);comp4959_c0_seq1(K00128);comp5086_c0_seq1(K00128);comp5442_c0_seq1(K07407);comp5598_c0_seq1(K14674);comp57047_c0_seq1(K03715);comp57995_c0_seq1(K01046);comp6033_c0_seq1(K14674);comp65025_c0_seq1(K00128);comp6669_c0_seq1(K09480);comp6669_c0_seq2(K09480);comp6709_c0_seq1(K06119);comp6709_c0_seq2(K06119);comp6709_c0_seq3(K06119);comp6709_c0_seq4(K06119);comp6709_c0_seq5(K06119);comp6782_c0_seq1(K11155);comp6782_c0_seq2(K11155);comp6782_c0_seq3(K11155);comp6782_c0_seq4(K11155);comp690_c0_seq1(K00002);comp690_c0_seq2(K00002);comp6936_c0_seq1(K07407);comp6936_c0_seq2(K07407);comp6936_c0_seq3(K07407);comp6948_c0_seq1(K13513);comp6948_c0_seq2(K13513);comp6964_c0_seq1(K00655);comp6964_c0_seq2(K00655);comp72368_c0_seq1(K13508);comp7412_c1_seq1(K03715);comp7412_c1_seq2(K03715);comp84887_c0_seq1(K03715);comp867_c0_seq1(K14085);comp9229_c0_seq1(K06118);</t>
  </si>
  <si>
    <t xml:space="preserve">ko00561.png</t>
  </si>
  <si>
    <t xml:space="preserve">path:ko00564</t>
  </si>
  <si>
    <t xml:space="preserve">Glycerophospholipid metabolism - Reference pathway (KO)</t>
  </si>
  <si>
    <t xml:space="preserve">comp10586_c0_seq1(K00968);comp11224_c0_seq1(K00968);comp1147_c0_seq1(K06130);comp1147_c0_seq2(K06130);comp1147_c0_seq3(K06130);comp12068_c0_seq1(K00995);comp12153_c0_seq1(K13506);comp12341_c0_seq1(K08744);comp12341_c0_seq2(K08744);comp1257_c0_seq1(K01114);comp13005_c0_seq1(K13508);comp13043_c0_seq1(K13506);comp13043_c0_seq2(K13506);comp13043_c0_seq3(K13506);comp13043_c0_seq4(K13506);comp13093_c0_seq1(K01115);comp13433_c0_seq1(K01126);comp13433_c0_seq2(K01126);comp13433_c0_seq3(K01126);comp13433_c0_seq4(K01126);comp13433_c0_seq5(K01126);comp13695_c0_seq1(K01114);comp1400_c0_seq1(K00894);comp14338_c0_seq1(K01114);comp14338_c0_seq2(K01114);comp14338_c0_seq3(K01114);comp14584_c0_seq1(K14156);comp14816_c0_seq1(K13511);comp15256_c0_seq1(K15728);comp15256_c0_seq2(K15728);comp15256_c0_seq3(K15728);comp15256_c0_seq4(K15728);comp15256_c0_seq5(K15728);comp15256_c0_seq6(K15728);comp1525_c0_seq1(K00967);comp1525_c0_seq2(K00967);comp1525_c0_seq3(K00967);comp1525_c0_seq4(K00967);comp15842_c0_seq1(K00901);comp15842_c0_seq2(K00901);comp15920_c0_seq1(K13508);comp16014_c0_seq1(K01517);comp16014_c0_seq2(K01517);comp16014_c0_seq3(K01517);comp1639_c0_seq1(K13506);comp1639_c0_seq2(K13506);comp16491_c0_seq1(K13508);comp16729_c0_seq1(K05929);comp16852_c0_seq1(K06130);comp16852_c0_seq2(K06130);comp17134_c0_seq1(K14156);comp17134_c0_seq2(K14156);comp1776_c0_seq1(K14674);comp18311_c0_seq3(K00993);comp1863_c0_seq1(K00981);comp1894_c0_seq10(K00993);comp1894_c0_seq6(K00993);comp1894_c0_seq8(K00993);comp202_c1_seq8(K00999);comp20518_c0_seq1(K13511);comp20518_c0_seq2(K13511);comp20518_c0_seq3(K13511);comp20518_c0_seq4(K13511);comp2171_c0_seq1(K00630);comp22385_c0_seq1(K08730);comp2312_c0_seq1(K01613);comp2312_c0_seq2(K01613);comp2383_c0_seq1(K00968);comp2399_c0_seq1(K14156);comp2399_c0_seq2(K14156);comp25302_c0_seq1(K08730);comp25302_c0_seq2(K08730);comp2565_c0_seq1(K13519);comp25710_c0_seq1(K00901);comp25710_c0_seq3(K00901);comp2753_c0_seq1(K01115);comp28706_c0_seq1(K00901);comp28706_c0_seq2(K00901);comp28706_c0_seq3(K00901);comp28706_c0_seq4(K00901);comp29674_c0_seq1(K13508);comp29674_c0_seq2(K13508);comp30082_c0_seq1(K13508);comp30082_c0_seq2(K13508);comp34592_c0_seq1(K01114);comp3640_c0_seq1(K15728);comp3640_c0_seq2(K15728);comp3937_c0_seq1(K06130);comp41669_c0_seq1(K01114);comp417_c0_seq1(K01115);comp46160_c0_seq1(K13508);comp4646_c0_seq1(K00901);comp4646_c0_seq2(K00901);comp4781_c0_seq1(K08730);comp4781_c0_seq10(K08730);comp4781_c0_seq2(K08730);comp4781_c0_seq3(K08730);comp4781_c0_seq4(K08730);comp4781_c0_seq5(K08730);comp4781_c0_seq7(K08730);comp4781_c0_seq8(K08730);comp4781_c0_seq9(K08730);comp4864_c0_seq1(K13523);comp49771_c0_seq1(K01115);comp5598_c0_seq1(K14674);comp6033_c0_seq1(K14674);comp6241_c0_seq1(K06129);comp6241_c0_seq2(K06129);comp64332_c0_seq1(K01115);comp6444_c0_seq1(K00111);comp6444_c0_seq2(K00111);comp6948_c0_seq1(K13513);comp6948_c0_seq2(K13513);comp6951_c0_seq1(K01613);comp6951_c0_seq2(K01613);comp6951_c0_seq3(K01613);comp6951_c0_seq4(K01613);comp6964_c0_seq1(K00655);comp6964_c0_seq2(K00655);comp72368_c0_seq1(K13508);comp7494_c0_seq1(K01115);comp7494_c0_seq2(K01115);comp7494_c0_seq3(K01115);comp78944_c0_seq1(K01115);comp8006_c0_seq1(K13510);comp8060_c0_seq1(K01115);comp8060_c0_seq2(K01115);comp8480_c0_seq1(K01115);comp8480_c0_seq2(K01115);comp8480_c0_seq3(K01115);comp8480_c0_seq4(K01115);comp8480_c0_seq5(K01115);comp9983_c0_seq1(K01047);comp9983_c0_seq2(K01047);comp9983_c0_seq3(K01047);comp9983_c0_seq4(K01047);</t>
  </si>
  <si>
    <t xml:space="preserve">ko00564.png</t>
  </si>
  <si>
    <t xml:space="preserve">path:ko00565</t>
  </si>
  <si>
    <t xml:space="preserve">Ether lipid metabolism - Reference pathway (KO)</t>
  </si>
  <si>
    <t xml:space="preserve">comp1257_c0_seq1(K01114);comp13093_c0_seq1(K01115);comp13695_c0_seq1(K01114);comp14338_c0_seq1(K01114);comp14338_c0_seq2(K01114);comp14338_c0_seq3(K01114);comp1776_c0_seq1(K14674);comp18311_c0_seq3(K00993);comp1894_c0_seq10(K00993);comp1894_c0_seq6(K00993);comp1894_c0_seq8(K00993);comp2565_c0_seq1(K13519);comp2753_c0_seq1(K01115);comp34592_c0_seq1(K01114);comp41669_c0_seq1(K01114);comp417_c0_seq1(K01115);comp49771_c0_seq1(K01115);comp5598_c0_seq1(K14674);comp6033_c0_seq1(K14674);comp64332_c0_seq1(K01115);comp7494_c0_seq1(K01115);comp7494_c0_seq2(K01115);comp7494_c0_seq3(K01115);comp78944_c0_seq1(K01115);comp8006_c0_seq1(K13510);comp8060_c0_seq1(K01115);comp8060_c0_seq2(K01115);comp8480_c0_seq1(K01115);comp8480_c0_seq2(K01115);comp8480_c0_seq3(K01115);comp8480_c0_seq4(K01115);comp8480_c0_seq5(K01115);comp9983_c0_seq1(K01047);comp9983_c0_seq2(K01047);comp9983_c0_seq3(K01047);comp9983_c0_seq4(K01047);</t>
  </si>
  <si>
    <t xml:space="preserve">ko00565.png</t>
  </si>
  <si>
    <t xml:space="preserve">path:ko00600</t>
  </si>
  <si>
    <t xml:space="preserve">Sphingolipid metabolism - Reference pathway (KO)</t>
  </si>
  <si>
    <t xml:space="preserve">comp11774_c0_seq1(K04710);comp13616_c0_seq1(K04711);comp13878_c0_seq1(K04713);comp16891_c0_seq1(K04713);comp16920_c0_seq1(K04713);comp16920_c0_seq2(K04713);comp1746_c0_seq1(K01634);comp23568_c0_seq1(K04710);comp23568_c0_seq2(K04710);comp23568_c0_seq3(K04710);comp23568_c0_seq4(K04710);comp23568_c0_seq5(K04710);comp23568_c0_seq6(K04710);comp29435_c0_seq1(K04718);comp29435_c0_seq2(K04718);comp29435_c0_seq3(K04718);comp29435_c0_seq4(K04718);comp3155_c0_seq1(K00654);comp33936_c0_seq1(K04718);comp34969_c0_seq1(K04712);comp39950_c0_seq1(K12349);comp4029_c0_seq1(K12349);comp4029_c0_seq2(K12349);comp4365_c0_seq2(K04713);comp4365_c0_seq3(K04713);comp44_c2_seq50(K04711);comp44_c2_seq54(K04711);comp44_c2_seq9(K04711);comp50137_c0_seq1(K04708);comp5104_c0_seq1(K04708);comp5104_c0_seq2(K04708);comp51807_c0_seq1(K12349);comp5442_c0_seq1(K07407);comp5513_c0_seq1(K04710);comp5608_c0_seq1(K01190);comp5608_c0_seq2(K01190);comp5608_c0_seq3(K01190);comp57426_c0_seq1(K04708);comp5863_c0_seq1(K12309);comp5863_c0_seq2(K12309);comp5863_c0_seq3(K12309);comp5863_c0_seq4(K12309);comp5863_c0_seq5(K12309);comp5863_c0_seq6(K12309);comp5863_c0_seq7(K12309);comp5863_c0_seq8(K12309);comp5863_c0_seq9(K12309);comp629_c0_seq1(K00654);comp6936_c0_seq1(K07407);comp6936_c0_seq2(K07407);comp6936_c0_seq3(K07407);comp7025_c0_seq10(K04715);comp7025_c0_seq11(K04715);comp7025_c0_seq12(K04715);comp7025_c0_seq13(K04715);comp7025_c0_seq14(K04715);comp7025_c0_seq15(K04715);comp7025_c0_seq6(K04715);comp7025_c0_seq7(K04715);comp7025_c0_seq8(K04715);comp7025_c0_seq9(K04715);comp8136_c0_seq1(K04718);comp8602_c0_seq1(K04718);comp8602_c0_seq2(K04718);comp9104_c0_seq1(K04718);comp9415_c0_seq1(K04713);</t>
  </si>
  <si>
    <t xml:space="preserve">ko00600.png</t>
  </si>
  <si>
    <t xml:space="preserve">path:ko00590</t>
  </si>
  <si>
    <t xml:space="preserve">Arachidonic acid metabolism - Reference pathway (KO)</t>
  </si>
  <si>
    <t xml:space="preserve">comp11256_c0_seq2(K05309);comp14265_c0_seq1(K00681);comp14265_c0_seq2(K00681);comp15459_c0_seq1(K05309);comp15459_c0_seq2(K05309);comp1601_c0_seq1(K00432);comp16098_c0_seq1(K01254);comp16098_c0_seq2(K01254);comp16098_c0_seq3(K01254);comp16838_c0_seq1(K05309);comp1776_c0_seq1(K14674);comp18178_c0_seq1(K00681);comp18178_c0_seq2(K00681);comp5226_c0_seq1(K00432);comp5598_c0_seq1(K14674);comp6033_c0_seq1(K14674);comp8099_c0_seq1(K05309);comp8099_c0_seq2(K05309);comp96_c0_seq1(K00432);comp9983_c0_seq1(K01047);comp9983_c0_seq2(K01047);comp9983_c0_seq3(K01047);comp9983_c0_seq4(K01047);</t>
  </si>
  <si>
    <t xml:space="preserve">ko00590.png</t>
  </si>
  <si>
    <t xml:space="preserve">path:ko00591</t>
  </si>
  <si>
    <t xml:space="preserve">Linoleic acid metabolism - Reference pathway (KO)</t>
  </si>
  <si>
    <t xml:space="preserve">comp10791_c0_seq1(K00454);comp10791_c0_seq2(K00454);comp153_c0_seq1(K15718);comp153_c0_seq2(K15718);comp17627_c0_seq2(K00454);comp1776_c0_seq1(K14674);comp21379_c0_seq1(K00454);comp27215_c0_seq1(K00454);comp5598_c0_seq1(K14674);comp5694_c0_seq1(K15718);comp5694_c0_seq2(K15718);comp5694_c0_seq3(K15718);comp5694_c0_seq4(K15718);comp5694_c0_seq5(K00454);comp5694_c0_seq6(K15718);comp5694_c0_seq7(K15718);comp6033_c0_seq1(K14674);comp6051_c0_seq1(K15718);comp6051_c0_seq2(K00454);comp6051_c0_seq3(K15718);comp6051_c0_seq4(K15718);comp6051_c0_seq5(K15718);comp60620_c0_seq1(K15718);comp6195_c0_seq1(K15718);comp63186_c0_seq1(K15718);comp64418_c0_seq1(K15718);comp69739_c0_seq1(K15718);comp82065_c0_seq1(K00454);comp880_c0_seq1(K00454);comp9983_c0_seq1(K01047);comp9983_c0_seq2(K01047);comp9983_c0_seq3(K01047);comp9983_c0_seq4(K01047);</t>
  </si>
  <si>
    <t xml:space="preserve">ko00591.png</t>
  </si>
  <si>
    <t xml:space="preserve">path:ko00592</t>
  </si>
  <si>
    <t xml:space="preserve">alpha-Linolenic acid metabolism - Reference pathway (KO)</t>
  </si>
  <si>
    <t xml:space="preserve">comp10791_c0_seq1(K00454);comp10791_c0_seq2(K00454);comp1128_c0_seq1(K00232);comp11291_c0_seq1(K10525);comp11291_c0_seq2(K10525);comp11291_c0_seq3(K10525);comp1172_c0_seq1(K00232);comp1172_c0_seq2(K00232);comp1172_c0_seq3(K00232);comp1172_c0_seq4(K00232);comp11960_c0_seq1(K00232);comp11960_c0_seq2(K00232);comp11960_c0_seq3(K00232);comp11960_c0_seq4(K00232);comp11960_c0_seq5(K00232);comp11960_c0_seq6(K00232);comp12635_c0_seq1(K10528);comp1407_c0_seq1(K05894);comp1407_c0_seq2(K05894);comp1407_c0_seq3(K05894);comp1407_c0_seq4(K05894);comp15440_c0_seq1(K00232);comp16137_c0_seq1(K07513);comp16137_c0_seq2(K07513);comp16137_c0_seq3(K07513);comp1630_c0_seq1(K10527);comp17627_c0_seq2(K00454);comp1776_c0_seq1(K14674);comp17950_c0_seq1(K07513);comp179_c0_seq1(K07513);comp21379_c0_seq1(K00454);comp21745_c0_seq1(K05894);comp23416_c0_seq2(K00232);comp23495_c0_seq1(K00232);comp27215_c0_seq1(K00454);comp29029_c0_seq1(K10527);comp34954_c0_seq1(K10527);comp34954_c0_seq2(K10527);comp34954_c0_seq3(K10527);comp35200_c0_seq1(K10527);comp35200_c0_seq2(K10527);comp3847_c0_seq1(K10527);comp44320_c0_seq1(K10527);comp46814_c0_seq1(K10527);comp4745_c0_seq1(K05894);comp4745_c0_seq2(K05894);comp49016_c0_seq1(K05894);comp552_c0_seq1(K01723);comp552_c0_seq2(K01723);comp5598_c0_seq1(K14674);comp5694_c0_seq5(K00454);comp6033_c0_seq1(K14674);comp6051_c0_seq2(K00454);comp6594_c0_seq1(K05894);comp681_c0_seq1(K10527);comp6938_c0_seq1(K01723);comp82065_c0_seq1(K00454);comp843_c0_seq1(K00232);comp8461_c0_seq2(K00232);comp8461_c0_seq3(K00232);comp8461_c0_seq4(K00232);comp8461_c0_seq6(K00232);comp8461_c0_seq8(K00232);comp880_c0_seq1(K00454);comp8987_c0_seq1(K10526);comp8987_c0_seq2(K10526);comp8987_c0_seq3(K10526);comp9636_c0_seq1(K05894);comp9636_c0_seq2(K05894);comp9636_c0_seq3(K05894);comp9983_c0_seq1(K01047);comp9983_c0_seq2(K01047);comp9983_c0_seq3(K01047);comp9983_c0_seq4(K01047);</t>
  </si>
  <si>
    <t xml:space="preserve">ko00592.png</t>
  </si>
  <si>
    <t xml:space="preserve">path:ko01040</t>
  </si>
  <si>
    <t xml:space="preserve">Biosynthesis of unsaturated fatty acids - Reference pathway (KO)</t>
  </si>
  <si>
    <t xml:space="preserve">comp1128_c0_seq1(K00232);comp1172_c0_seq1(K00232);comp1172_c0_seq2(K00232);comp1172_c0_seq3(K00232);comp1172_c0_seq4(K00232);comp11960_c0_seq1(K00232);comp11960_c0_seq2(K00232);comp11960_c0_seq3(K00232);comp11960_c0_seq4(K00232);comp11960_c0_seq5(K00232);comp11960_c0_seq6(K00232);comp15440_c0_seq1(K00232);comp16137_c0_seq1(K07513);comp16137_c0_seq2(K07513);comp16137_c0_seq3(K07513);comp16320_c0_seq1(K03921);comp16550_c0_seq1(K10258);comp16550_c0_seq2(K10258);comp16550_c0_seq3(K10258);comp16550_c0_seq4(K10258);comp16821_c0_seq1(K00059);comp16940_c0_seq1(K10258);comp16940_c0_seq2(K10258);comp17417_c0_seq1(K10256);comp17597_c0_seq1(K03921);comp17597_c0_seq2(K03921);comp17950_c0_seq1(K07513);comp179_c0_seq1(K07513);comp20252_c0_seq1(K03921);comp21833_c0_seq1(K00507);comp23416_c0_seq2(K00232);comp23495_c0_seq1(K00232);comp23897_c0_seq1(K10256);comp2716_c0_seq1(K03921);comp37763_c0_seq1(K10257);comp51099_c0_seq1(K10251);comp5145_c0_seq1(K10257);comp5145_c0_seq2(K10257);comp5145_c1_seq11(K10257);comp5145_c1_seq12(K10257);comp5145_c1_seq13(K10257);comp5145_c1_seq15(K10257);comp5145_c1_seq17(K10257);comp5145_c1_seq19(K10257);comp5145_c1_seq23(K10257);comp5145_c1_seq24(K10257);comp5145_c1_seq25(K10257);comp5145_c1_seq26(K10257);comp5145_c1_seq28(K10257);comp5145_c1_seq29(K10257);comp5145_c1_seq3(K10257);comp5145_c1_seq31(K10257);comp5145_c1_seq32(K10257);comp5145_c1_seq37(K10257);comp5145_c1_seq39(K10257);comp5145_c1_seq43(K10257);comp5145_c1_seq44(K10257);comp5145_c1_seq45(K10257);comp5145_c1_seq47(K10257);comp5145_c1_seq49(K10257);comp5145_c1_seq50(K10257);comp5145_c1_seq6(K10257);comp62724_c0_seq1(K10251);comp6290_c0_seq1(K10255);comp6290_c0_seq2(K10255);comp6290_c0_seq4(K10255);comp6290_c0_seq5(K10255);comp6453_c0_seq1(K10258);comp7015_c0_seq1(K10251);comp7016_c0_seq1(K10703);comp7016_c0_seq12(K10703);comp7016_c0_seq17(K10703);comp7016_c0_seq3(K10703);comp7016_c0_seq33(K10703);comp7016_c0_seq34(K10703);comp7016_c0_seq35(K10703);comp7016_c0_seq36(K10703);comp7016_c0_seq37(K10703);comp7016_c0_seq38(K10703);comp7016_c0_seq39(K10703);comp7016_c0_seq40(K10703);comp7016_c0_seq42(K10703);comp7016_c0_seq44(K10703);comp7016_c0_seq46(K10703);comp7016_c0_seq49(K10703);comp7016_c0_seq66(K10703);comp7016_c0_seq68(K10703);comp7016_c0_seq85(K10703);comp7016_c0_seq86(K10703);comp7016_c0_seq87(K10703);comp7016_c0_seq88(K10703);comp843_c0_seq1(K00232);comp8461_c0_seq2(K00232);comp8461_c0_seq3(K00232);comp8461_c0_seq4(K00232);comp8461_c0_seq6(K00232);comp8461_c0_seq8(K00232);comp9559_c0_seq1(K00059);</t>
  </si>
  <si>
    <t xml:space="preserve">ko01040.png</t>
  </si>
  <si>
    <t xml:space="preserve">Nucleotide metabolism</t>
  </si>
  <si>
    <t xml:space="preserve">path:ko00230</t>
  </si>
  <si>
    <t xml:space="preserve">Purine metabolism - Reference pathway (KO)</t>
  </si>
  <si>
    <t xml:space="preserve">comp10002_c0_seq1(K11808);comp10002_c0_seq10(K11808);comp10002_c0_seq2(K11808);comp10002_c0_seq3(K11808);comp10002_c0_seq4(K11808);comp10002_c0_seq5(K11808);comp10002_c0_seq7(K11808);comp10002_c0_seq8(K11808);comp10002_c0_seq9(K11808);comp10239_c0_seq10(K03006);comp10239_c0_seq5(K03006);comp10239_c0_seq9(K03006);comp10253_c0_seq1(K00939);comp1032_c0_seq1(K00873);comp10548_c0_seq1(K03019);comp10548_c0_seq2(K03019);comp10548_c0_seq3(K03019);comp10560_c0_seq1(K14977);comp1060_c0_seq1(K03014);comp10778_c0_seq1(K02335);comp11122_c0_seq1(K03025);comp11216_c0_seq1(K10807);comp11216_c0_seq2(K10807);comp11393_c0_seq1(K00942);comp1151_c0_seq1(K00940);comp11806_c0_seq1(K03504);comp11983_c0_seq1(K00962);comp11983_c0_seq2(K00962);comp12449_c0_seq1(K02321);comp12449_c0_seq2(K02321);comp12449_c0_seq3(K02321);comp12479_c0_seq1(K03022);comp12479_c0_seq2(K03022);comp12479_c0_seq3(K03022);comp12479_c0_seq4(K03022);comp12479_c0_seq5(K03022);comp12479_c0_seq6(K03022);comp12479_c0_seq7(K03022);comp12599_c0_seq1(K02324);comp12599_c0_seq10(K02324);comp12599_c0_seq11(K02324);comp12599_c0_seq12(K02324);comp12599_c0_seq13(K02324);comp12599_c0_seq14(K02324);comp12599_c0_seq15(K02324);comp12599_c0_seq16(K02324);comp12599_c0_seq17(K02324);comp12599_c0_seq18(K02324);comp12599_c0_seq2(K02324);comp12599_c0_seq3(K02324);comp12599_c0_seq4(K02324);comp12599_c0_seq5(K02324);comp12599_c0_seq6(K02324);comp12599_c0_seq7(K02324);comp12599_c0_seq8(K02324);comp12599_c0_seq9(K02324);comp12669_c0_seq1(K00764);comp12804_c0_seq1(K02328);comp12804_c0_seq2(K02328);comp13344_c0_seq1(K02327);comp13344_c0_seq2(K02327);comp13527_c0_seq3(K03046);comp13527_c0_seq4(K03046);comp13527_c0_seq5(K03046);comp13527_c0_seq6(K03046);comp13527_c0_seq7(K03046);comp13527_c0_seq8(K03046);comp13527_c0_seq9(K03046);comp13565_c0_seq1(K14641);comp13565_c0_seq2(K14641);comp13565_c0_seq4(K14641);comp13601_c0_seq1(K00940);comp13601_c0_seq2(K00940);comp13724_c0_seq1(K00759);comp13724_c0_seq2(K00759);comp13724_c0_seq3(K00759);comp13724_c0_seq4(K00759);comp13923_c0_seq1(K03043);comp13946_c0_seq1(K01488);comp13946_c0_seq10(K01488);comp13946_c0_seq11(K01488);comp13946_c0_seq12(K01488);comp13946_c0_seq2(K01488);comp13946_c0_seq3(K01488);comp13946_c0_seq4(K01488);comp13946_c0_seq5(K01488);comp13946_c0_seq6(K01488);comp13946_c0_seq7(K01488);comp13946_c0_seq8(K01488);comp13946_c0_seq9(K01488);comp14134_c0_seq1(K00939);comp14134_c0_seq2(K00939);comp1420_c0_seq1(K03008);comp1428_c0_seq1(K03013);comp1447_c0_seq1(K13484);comp1447_c0_seq2(K13484);comp1447_c0_seq3(K13484);comp1447_c0_seq4(K13484);comp1505_c0_seq1(K01427);comp1505_c0_seq2(K01427);comp15472_c0_seq1(K01510);comp15472_c0_seq2(K01510);comp15588_c0_seq1(K00759);comp15588_c0_seq2(K00759);comp15588_c0_seq5(K00759);comp15639_c0_seq3(K01514);comp16014_c0_seq1(K01517);comp16014_c0_seq2(K01517);comp16014_c0_seq3(K01517);comp16104_c0_seq1(K13811);comp16104_c0_seq2(K13811);comp16315_c0_seq1(K01514);comp16315_c0_seq2(K01514);comp16689_c0_seq1(K03018);comp16689_c0_seq2(K03018);comp17004_c0_seq1(K13811);comp1701_c0_seq1(K03010);comp17024_c0_seq1(K00942);comp17243_c0_seq1(K14641);comp1737_c0_seq1(K03787);comp17562_c0_seq1(K03020);comp17562_c0_seq2(K03020);comp1774_c0_seq1(K00873);comp17774_c0_seq1(K01514);comp17774_c0_seq2(K01514);comp17774_c0_seq3(K01514);comp17774_c0_seq4(K01514);comp18799_c0_seq3(K03046);comp18799_c0_seq5(K03046);comp18799_c0_seq6(K03046);comp18983_c0_seq12(K01514);comp19134_c0_seq1(K10808);comp19209_c0_seq1(K01519);comp20235_c0_seq1(K03040);comp20730_c0_seq1(K03043);comp20730_c0_seq2(K03043);comp20730_c0_seq3(K03043);comp20730_c0_seq4(K03043);comp20730_c0_seq5(K03046);comp20730_c0_seq6(K03046);comp20730_c0_seq7(K03043);comp2104_c0_seq1(K03010);comp21375_c0_seq1(K02685);comp21375_c0_seq2(K02685);comp21375_c0_seq3(K02685);comp2194_c0_seq1(K03015);comp2194_c0_seq2(K03015);comp22622_c0_seq1(K10807);comp22622_c0_seq2(K10807);comp22663_c0_seq1(K03046);comp22663_c0_seq2(K03046);comp23194_c0_seq2(K01514);comp23370_c0_seq1(K00759);comp2396_c0_seq1(K01951);comp24326_c0_seq1(K01835);comp24344_c0_seq2(K00939);comp24759_c0_seq1(K01835);comp25202_c0_seq1(K01514);comp25285_c0_seq6(K01514);comp25593_c0_seq1(K00860);comp25593_c0_seq2(K00860);comp25593_c0_seq3(K00860);comp25593_c0_seq4(K00860);comp25593_c0_seq5(K00860);comp2603_c0_seq1(K01945);comp2603_c0_seq3(K01945);comp2871_c0_seq1(K00106);comp2871_c0_seq2(K00106);comp29072_c0_seq1(K01514);comp2959_c0_seq1(K03016);comp2959_c0_seq2(K03016);comp2985_c0_seq1(K13811);comp30053_c0_seq2(K01514);comp30403_c0_seq1(K00942);comp30403_c0_seq2(K00942);comp30403_c0_seq3(K00942);comp3111_c0_seq1(K00939);comp31210_c0_seq1(K01514);comp31216_c0_seq1(K00873);comp31883_c0_seq1(K00860);comp31883_c0_seq2(K00860);comp31883_c0_seq4(K00860);comp32285_c0_seq1(K02320);comp32361_c0_seq1(K01514);comp32361_c0_seq2(K01514);comp32384_c0_seq1(K03060);comp3244_c0_seq1(K03021);comp32866_c0_seq1(K03017);comp32994_c0_seq1(K00601);comp32994_c0_seq2(K00601);comp32994_c0_seq3(K00601);comp32994_c0_seq4(K00601);comp34414_c0_seq1(K01514);comp35434_c0_seq1(K03040);comp3571_c0_seq1(K01835);comp3571_c0_seq2(K01835);comp35821_c0_seq1(K00873);comp35821_c0_seq2(K00873);comp38502_c0_seq1(K01514);comp38510_c0_seq1(K10808);comp3867_c0_seq1(K00365);comp3867_c0_seq2(K00365);comp3867_c0_seq3(K00365);comp3867_c0_seq4(K00365);comp3867_c0_seq5(K00365);comp39595_c0_seq1(K01514);comp3966_c0_seq1(K01522);comp3966_c0_seq2(K01522);comp3984_c0_seq1(K00873);comp4042_c0_seq1(K03026);comp4042_c0_seq2(K03026);comp4042_c0_seq3(K03026);comp4042_c0_seq4(K03026);comp40431_c0_seq1(K03026);comp4043_c0_seq1(K01939);comp40690_c0_seq1(K00873);comp4069_c0_seq1(K03012);comp4069_c0_seq2(K03012);comp4078_c0_seq1(K03011);comp40888_c0_seq1(K01514);comp41053_c0_seq1(K01514);comp4124_c0_seq1(K01510);comp41495_c0_seq1(K01514);comp4236_c0_seq1(K03006);comp4258_c0_seq2(K00939);comp4258_c0_seq3(K00939);comp42828_c0_seq1(K01514);comp4322_c0_seq1(K00873);comp4327_c0_seq1(K00873);comp44480_c0_seq1(K00942);comp4455_c0_seq1(K03005);comp4483_c0_seq1(K02999);comp4483_c0_seq2(K02999);comp4483_c0_seq3(K02999);comp4483_c0_seq4(K02999);comp4483_c0_seq5(K02999);comp4483_c0_seq6(K02999);comp4491_c1_seq3(K03006);comp4563_c1_seq1(K00939);comp4563_c1_seq2(K00939);comp4571_c0_seq2(K14721);comp4571_c0_seq3(K14721);comp46149_c0_seq1(K01514);comp48142_c0_seq1(K01514);comp4926_c0_seq1(K00962);comp4926_c0_seq10(K00962);comp4926_c0_seq11(K00962);comp4926_c0_seq12(K00962);comp4926_c0_seq13(K00962);comp4926_c0_seq14(K00962);comp4926_c0_seq15(K00962);comp4926_c0_seq16(K00962);comp4926_c0_seq17(K00962);comp4926_c0_seq18(K00962);comp4926_c0_seq19(K00962);comp4926_c0_seq2(K00962);comp4926_c0_seq20(K00962);comp4926_c0_seq21(K00962);comp4926_c0_seq22(K00962);comp4926_c0_seq23(K00962);comp4926_c0_seq24(K00962);comp4926_c0_seq25(K00962);comp4926_c0_seq26(K00962);comp4926_c0_seq27(K00962);comp4926_c0_seq28(K00962);comp4926_c0_seq29(K00962);comp4926_c0_seq3(K00962);comp4926_c0_seq30(K00962);comp4926_c0_seq31(K00962);comp4926_c0_seq32(K00962);comp4926_c0_seq33(K00962);comp4926_c0_seq34(K00962);comp4926_c0_seq35(K00962);comp4926_c0_seq36(K00962);comp4926_c0_seq38(K00962);comp4926_c0_seq39(K00962);comp4926_c0_seq4(K00962);comp4926_c0_seq40(K00962);comp4926_c0_seq41(K00962);comp4926_c0_seq42(K00962);comp4926_c0_seq43(K00962);comp4926_c0_seq44(K00962);comp4926_c0_seq45(K00962);comp4926_c0_seq46(K00962);comp4926_c0_seq47(K00962);comp4926_c0_seq48(K00962);comp4926_c0_seq49(K00962);comp4926_c0_seq5(K00962);comp4926_c0_seq50(K00962);comp4926_c0_seq51(K00962);comp4926_c0_seq52(K00962);comp4926_c0_seq53(K00962);comp4926_c0_seq54(K00962);comp4926_c0_seq6(K00962);comp4926_c0_seq7(K00962);comp4926_c0_seq8(K00962);comp4926_c0_seq9(K00962);comp4953_c0_seq1(K03787);comp49_c0_seq1(K03009);comp5079_c0_seq1(K14721);comp52312_c0_seq1(K00873);comp5280_c0_seq1(K13811);comp5318_c0_seq1(K00873);comp53553_c0_seq1(K00873);comp5485_c0_seq1(K03013);comp5485_c0_seq2(K03013);comp55019_c0_seq1(K01514);comp5514_c0_seq1(K00759);comp564_c0_seq7(K03017);comp564_c0_seq8(K03017);comp57608_c0_seq1(K01514);comp58757_c0_seq1(K01514);comp5911_c0_seq1(K00088);comp59560_c0_seq1(K01514);comp59574_c0_seq1(K13811);comp59598_c0_seq1(K03043);comp60495_c0_seq1(K02684);comp61055_c0_seq1(K01514);comp6245_c0_seq1(K01490);comp6313_c0_seq1(K01466);comp63310_c0_seq1(K01514);comp6416_c0_seq7(K00873);comp64245_c0_seq1(K13811);comp6498_c0_seq1(K00873);comp6607_c0_seq1(K01952);comp66108_c0_seq1(K00873);comp6631_c0_seq1(K03018);comp6631_c0_seq2(K03018);comp6631_c0_seq3(K03018);comp6631_c0_seq4(K03018);comp6631_c0_seq5(K03018);comp6730_c0_seq1(K01510);comp6757_c0_seq1(K03023);comp6757_c0_seq2(K03023);comp6757_c0_seq3(K03023);comp6757_c0_seq4(K03023);comp67673_c0_seq1(K00873);comp67782_c0_seq1(K01514);comp68771_c0_seq1(K01514);comp68878_c0_seq1(K01514);comp69439_c0_seq1(K01514);comp69608_c0_seq1(K01514);comp72049_c0_seq1(K03046);comp72276_c0_seq1(K01514);comp72434_c0_seq1(K00525);comp7332_c0_seq1(K06928);comp7332_c0_seq2(K06928);comp7332_c0_seq3(K06928);comp7332_c0_seq4(K06928);comp7332_c0_seq5(K06928);comp7332_c0_seq6(K06928);comp7332_c0_seq8(K06928);comp7360_c0_seq1(K01514);comp74804_c0_seq1(K01514);comp7512_c0_seq1(K02325);comp7512_c0_seq2(K02325);comp7512_c0_seq3(K02325);comp75342_c0_seq1(K00873);comp75430_c0_seq1(K00873);comp76313_c0_seq1(K01514);comp7641_c0_seq1(K00760);comp77184_c0_seq1(K00873);comp77535_c0_seq1(K01514);comp7777_c0_seq1(K00939);comp7777_c0_seq2(K00939);comp78370_c0_seq1(K00759);comp7898_c0_seq1(K01756);comp79193_c0_seq1(K00873);comp79281_c0_seq1(K01514);comp80008_c0_seq1(K01514);comp8008_c0_seq1(K01835);comp8008_c0_seq2(K01835);comp80100_c0_seq1(K01588);comp80204_c0_seq1(K01514);comp8037_c0_seq1(K03027);comp8037_c0_seq2(K03027);comp80849_c0_seq1(K01514);comp8111_c0_seq1(K02083);comp8111_c0_seq2(K02083);comp81455_c0_seq1(K01514);comp8206_c0_seq1(K00940);comp8206_c0_seq2(K00940);comp8206_c0_seq3(K00940);comp8206_c0_seq4(K00940);comp8280_c0_seq1(K00939);comp83766_c0_seq1(K01514);comp84273_c0_seq1(K01514);comp85554_c0_seq1(K01514);comp8587_c0_seq1(K00948);comp8587_c0_seq2(K00948);comp8613_c0_seq13(K00873);comp8613_c0_seq15(K00873);comp8757_c0_seq1(K01923);comp8757_c0_seq11(K01923);comp8757_c0_seq12(K01923);comp8757_c0_seq2(K01923);comp8757_c0_seq3(K01923);comp8757_c0_seq4(K01923);comp8757_c0_seq5(K01923);comp8757_c0_seq6(K01923);comp8757_c0_seq7(K01923);comp8757_c0_seq8(K01923);comp8757_c0_seq9(K01923);comp8876_c0_seq1(K03000);comp8876_c0_seq2(K03000);comp8897_c0_seq1(K00856);comp8980_c0_seq1(K03505);comp9031_c0_seq1(K03002);comp9031_c0_seq2(K03002);comp9031_c0_seq3(K03002);comp9031_c0_seq4(K03002);comp9031_c0_seq5(K03002);comp934_c0_seq1(K00856);comp934_c0_seq2(K00856);comp934_c0_seq3(K00856);comp9650_c0_seq1(K00602);comp9650_c0_seq2(K00602);comp9709_c0_seq1(K00759);comp9709_c0_seq2(K00759);comp9906_c0_seq1(K01933);comp9906_c0_seq2(K01933);comp9906_c0_seq3(K01933);comp9906_c0_seq4(K01933);comp9906_c0_seq5(K01933);comp9906_c0_seq6(K01933);</t>
  </si>
  <si>
    <t xml:space="preserve">ko00230.png</t>
  </si>
  <si>
    <t xml:space="preserve">path:ko00240</t>
  </si>
  <si>
    <t xml:space="preserve">Pyrimidine metabolism - Reference pathway (KO)</t>
  </si>
  <si>
    <t xml:space="preserve">comp10239_c0_seq10(K03006);comp10239_c0_seq5(K03006);comp10239_c0_seq9(K03006);comp10548_c0_seq1(K03019);comp10548_c0_seq2(K03019);comp10548_c0_seq3(K03019);comp1060_c0_seq1(K03014);comp10778_c0_seq1(K02335);comp11122_c0_seq1(K03025);comp11216_c0_seq1(K10807);comp11216_c0_seq2(K10807);comp1151_c0_seq1(K00940);comp11734_c0_seq1(K13998);comp11734_c0_seq2(K13998);comp11806_c0_seq1(K03504);comp11983_c0_seq1(K00962);comp11983_c0_seq2(K00962);comp12379_c0_seq1(K00876);comp12379_c0_seq2(K00876);comp12379_c0_seq3(K00876);comp12449_c0_seq1(K02321);comp12449_c0_seq2(K02321);comp12449_c0_seq3(K02321);comp12479_c0_seq1(K03022);comp12479_c0_seq2(K03022);comp12479_c0_seq3(K03022);comp12479_c0_seq4(K03022);comp12479_c0_seq5(K03022);comp12479_c0_seq6(K03022);comp12479_c0_seq7(K03022);comp12599_c0_seq1(K02324);comp12599_c0_seq10(K02324);comp12599_c0_seq11(K02324);comp12599_c0_seq12(K02324);comp12599_c0_seq13(K02324);comp12599_c0_seq14(K02324);comp12599_c0_seq15(K02324);comp12599_c0_seq16(K02324);comp12599_c0_seq17(K02324);comp12599_c0_seq18(K02324);comp12599_c0_seq2(K02324);comp12599_c0_seq3(K02324);comp12599_c0_seq4(K02324);comp12599_c0_seq5(K02324);comp12599_c0_seq6(K02324);comp12599_c0_seq7(K02324);comp12599_c0_seq8(K02324);comp12599_c0_seq9(K02324);comp12804_c0_seq1(K02328);comp12804_c0_seq2(K02328);comp12893_c0_seq1(K00384);comp13344_c0_seq1(K02327);comp13344_c0_seq2(K02327);comp13527_c0_seq3(K03046);comp13527_c0_seq4(K03046);comp13527_c0_seq5(K03046);comp13527_c0_seq6(K03046);comp13527_c0_seq7(K03046);comp13527_c0_seq8(K03046);comp13527_c0_seq9(K03046);comp13565_c0_seq1(K14641);comp13565_c0_seq2(K14641);comp13565_c0_seq4(K14641);comp13601_c0_seq1(K00940);comp13601_c0_seq2(K00940);comp13836_c0_seq1(K00384);comp13923_c0_seq1(K03043);comp1420_c0_seq1(K03008);comp1428_c0_seq1(K03013);comp15472_c0_seq1(K01510);comp15472_c0_seq2(K01510);comp15882_c0_seq1(K01520);comp16689_c0_seq1(K03018);comp16689_c0_seq2(K03018);comp1701_c0_seq1(K03010);comp17243_c0_seq1(K14641);comp1737_c0_seq1(K03787);comp17562_c0_seq1(K03020);comp17562_c0_seq2(K03020);comp18799_c0_seq3(K03046);comp18799_c0_seq5(K03046);comp18799_c0_seq6(K03046);comp19134_c0_seq1(K10808);comp19209_c0_seq1(K01519);comp20235_c0_seq1(K03040);comp20730_c0_seq1(K03043);comp20730_c0_seq2(K03043);comp20730_c0_seq3(K03043);comp20730_c0_seq4(K03043);comp20730_c0_seq5(K03046);comp20730_c0_seq6(K03046);comp20730_c0_seq7(K03043);comp2104_c0_seq1(K03010);comp21210_c0_seq1(K00609);comp21375_c0_seq1(K02685);comp21375_c0_seq2(K02685);comp21375_c0_seq3(K02685);comp21854_c0_seq1(K01493);comp2194_c0_seq1(K03015);comp2194_c0_seq2(K03015);comp21991_c0_seq1(K00857);comp22159_c0_seq1(K00857);comp22622_c0_seq1(K10807);comp22622_c0_seq2(K10807);comp22663_c0_seq1(K03046);comp22663_c0_seq2(K03046);comp23244_c0_seq1(K13800);comp23244_c0_seq3(K13800);comp23244_c0_seq4(K13800);comp2430_c0_seq1(K01431);comp25027_c0_seq1(K00876);comp25027_c0_seq2(K00876);comp25027_c0_seq3(K00876);comp25027_c0_seq4(K00876);comp2573_c0_seq1(K00207);comp2573_c0_seq2(K00207);comp2959_c0_seq1(K03016);comp2959_c0_seq2(K03016);comp3166_c0_seq1(K01937);comp3166_c0_seq10(K01937);comp3166_c0_seq12(K01937);comp3166_c0_seq13(K01937);comp3166_c0_seq2(K01937);comp3166_c0_seq3(K01937);comp3166_c0_seq4(K01937);comp3166_c0_seq5(K01937);comp3166_c0_seq6(K01937);comp3166_c0_seq7(K01937);comp3166_c0_seq9(K01937);comp32285_c0_seq1(K02320);comp32384_c0_seq1(K03060);comp3244_c0_seq1(K03021);comp32866_c0_seq1(K03017);comp3353_c0_seq1(K01489);comp3435_c0_seq1(K00876);comp3435_c0_seq2(K00876);comp3435_c0_seq3(K00876);comp3435_c0_seq4(K00876);comp3502_c0_seq1(K00943);comp3502_c0_seq2(K00943);comp35434_c0_seq1(K03040);comp38375_c0_seq1(K00876);comp38510_c0_seq1(K10808);comp3857_c0_seq10(K13800);comp3857_c0_seq13(K13800);comp3857_c0_seq15(K13800);comp3857_c0_seq17(K13800);comp3857_c0_seq19(K13800);comp3857_c0_seq3(K13800);comp3857_c0_seq4(K13800);comp3857_c0_seq5(K13800);comp3857_c0_seq6(K13800);comp3857_c0_seq7(K13800);comp3857_c0_seq8(K13800);comp40415_c0_seq1(K00876);comp40415_c0_seq3(K00876);comp4042_c0_seq1(K03026);comp4042_c0_seq2(K03026);comp4042_c0_seq3(K03026);comp4042_c0_seq4(K03026);comp40431_c0_seq1(K03026);comp4069_c0_seq1(K03012);comp4069_c0_seq2(K03012);comp4078_c0_seq1(K03011);comp4124_c0_seq1(K01510);comp4236_c0_seq1(K03006);comp4455_c0_seq1(K03005);comp4483_c0_seq1(K02999);comp4483_c0_seq2(K02999);comp4483_c0_seq3(K02999);comp4483_c0_seq4(K02999);comp4483_c0_seq5(K02999);comp4483_c0_seq6(K02999);comp4491_c1_seq3(K03006);comp4555_c0_seq1(K00384);comp4571_c0_seq2(K14721);comp4571_c0_seq3(K14721);comp4698_c0_seq1(K00384);comp47113_c0_seq1(K01937);comp47366_c0_seq1(K01937);comp4926_c0_seq1(K00962);comp4926_c0_seq10(K00962);comp4926_c0_seq11(K00962);comp4926_c0_seq12(K00962);comp4926_c0_seq13(K00962);comp4926_c0_seq14(K00962);comp4926_c0_seq15(K00962);comp4926_c0_seq16(K00962);comp4926_c0_seq17(K00962);comp4926_c0_seq18(K00962);comp4926_c0_seq19(K00962);comp4926_c0_seq2(K00962);comp4926_c0_seq20(K00962);comp4926_c0_seq21(K00962);comp4926_c0_seq22(K00962);comp4926_c0_seq23(K00962);comp4926_c0_seq24(K00962);comp4926_c0_seq25(K00962);comp4926_c0_seq26(K00962);comp4926_c0_seq27(K00962);comp4926_c0_seq28(K00962);comp4926_c0_seq29(K00962);comp4926_c0_seq3(K00962);comp4926_c0_seq30(K00962);comp4926_c0_seq31(K00962);comp4926_c0_seq32(K00962);comp4926_c0_seq33(K00962);comp4926_c0_seq34(K00962);comp4926_c0_seq35(K00962);comp4926_c0_seq36(K00962);comp4926_c0_seq38(K00962);comp4926_c0_seq39(K00962);comp4926_c0_seq4(K00962);comp4926_c0_seq40(K00962);comp4926_c0_seq41(K00962);comp4926_c0_seq42(K00962);comp4926_c0_seq43(K00962);comp4926_c0_seq44(K00962);comp4926_c0_seq45(K00962);comp4926_c0_seq46(K00962);comp4926_c0_seq47(K00962);comp4926_c0_seq48(K00962);comp4926_c0_seq49(K00962);comp4926_c0_seq5(K00962);comp4926_c0_seq50(K00962);comp4926_c0_seq51(K00962);comp4926_c0_seq52(K00962);comp4926_c0_seq53(K00962);comp4926_c0_seq54(K00962);comp4926_c0_seq6(K00962);comp4926_c0_seq7(K00962);comp4926_c0_seq8(K00962);comp4926_c0_seq9(K00962);comp4953_c0_seq1(K03787);comp49_c0_seq1(K03009);comp5079_c0_seq1(K14721);comp5485_c0_seq1(K03013);comp5485_c0_seq2(K03013);comp564_c0_seq7(K03017);comp564_c0_seq8(K03017);comp56678_c0_seq1(K00857);comp5670_c0_seq1(K13800);comp5670_c0_seq2(K13800);comp5670_c0_seq3(K13800);comp5670_c0_seq4(K13800);comp5904_c0_seq1(K13421);comp5904_c0_seq2(K13421);comp5904_c0_seq3(K13421);comp5904_c0_seq4(K13421);comp5904_c0_seq5(K13421);comp5904_c0_seq6(K13421);comp5904_c0_seq7(K13421);comp5950_c0_seq1(K09903);comp59598_c0_seq1(K03043);comp6032_c0_seq1(K01955);comp6032_c0_seq2(K01955);comp6032_c0_seq3(K01955);comp60495_c0_seq1(K02684);comp6424_c0_seq1(K01956);comp6424_c0_seq2(K01956);comp6631_c0_seq1(K03018);comp6631_c0_seq2(K03018);comp6631_c0_seq3(K03018);comp6631_c0_seq4(K03018);comp6631_c0_seq5(K03018);comp663_c0_seq1(K01464);comp663_c0_seq2(K01464);comp663_c0_seq3(K01464);comp663_c0_seq4(K01464);comp6730_c0_seq1(K01510);comp6757_c0_seq1(K03023);comp6757_c0_seq2(K03023);comp6757_c0_seq3(K03023);comp6757_c0_seq4(K03023);comp7184_c0_seq1(K01465);comp7184_c0_seq10(K01465);comp7184_c0_seq11(K01465);comp7184_c0_seq12(K01465);comp7184_c0_seq13(K01465);comp7184_c0_seq14(K01465);comp7184_c0_seq15(K01465);comp7184_c0_seq16(K01465);comp7184_c0_seq17(K01465);comp7184_c0_seq18(K01465);comp7184_c0_seq19(K01465);comp7184_c0_seq2(K01465);comp7184_c0_seq20(K01465);comp7184_c0_seq21(K01465);comp7184_c0_seq22(K01465);comp7184_c0_seq23(K01465);comp7184_c0_seq24(K01465);comp7184_c0_seq25(K01465);comp7184_c0_seq26(K01465);comp7184_c0_seq27(K01465);comp7184_c0_seq28(K01465);comp7184_c0_seq29(K01465);comp7184_c0_seq3(K01465);comp7184_c0_seq30(K01465);comp7184_c0_seq31(K01465);comp7184_c0_seq32(K01465);comp7184_c0_seq33(K01465);comp7184_c0_seq34(K01465);comp7184_c0_seq35(K01465);comp7184_c0_seq36(K01465);comp7184_c0_seq4(K01465);comp7184_c0_seq5(K01465);comp7184_c0_seq6(K01465);comp7184_c0_seq7(K01465);comp7184_c0_seq8(K01465);comp7184_c0_seq9(K01465);comp72049_c0_seq1(K03046);comp72434_c0_seq1(K00525);comp7512_c0_seq1(K02325);comp7512_c0_seq2(K02325);comp7512_c0_seq3(K02325);comp8037_c0_seq1(K03027);comp8037_c0_seq2(K03027);comp8206_c0_seq1(K00940);comp8206_c0_seq2(K00940);comp8206_c0_seq3(K00940);comp8206_c0_seq4(K00940);comp8361_c0_seq1(K00761);comp8361_c0_seq2(K00761);comp8361_c0_seq3(K00761);comp8361_c0_seq4(K00761);comp8361_c0_seq5(K00761);comp8539_c0_seq1(K01937);comp8876_c0_seq1(K03000);comp8876_c0_seq2(K03000);comp8980_c0_seq1(K03505);comp9031_c0_seq1(K03002);comp9031_c0_seq2(K03002);comp9031_c0_seq3(K03002);comp9031_c0_seq4(K03002);comp9031_c0_seq5(K03002);comp9633_c0_seq1(K00254);</t>
  </si>
  <si>
    <t xml:space="preserve">ko00240.png</t>
  </si>
  <si>
    <t xml:space="preserve">Amino acid metabolism</t>
  </si>
  <si>
    <t xml:space="preserve">path:ko00250</t>
  </si>
  <si>
    <t xml:space="preserve">Alanine, aspartate and glutamate metabolism - Reference pathway (KO)</t>
  </si>
  <si>
    <t xml:space="preserve">comp11414_c0_seq1(K01953);comp124_c0_seq1(K01953);comp12669_c0_seq1(K00764);comp12999_c0_seq1(K00827);comp14464_c0_seq1(K00261);comp1472_c0_seq1(K13566);comp14937_c0_seq3(K00261);comp14937_c0_seq4(K00261);comp16757_c0_seq1(K00827);comp1840_c0_seq1(K00811);comp1911_c0_seq1(K01915);comp1911_c0_seq2(K01915);comp1911_c0_seq3(K01915);comp194_c0_seq1(K00830);comp194_c0_seq2(K00830);comp194_c0_seq3(K00830);comp194_c0_seq4(K00830);comp1995_c0_seq1(K00264);comp1995_c0_seq2(K00264);comp1995_c0_seq3(K00264);comp2075_c0_seq1(K01940);comp21210_c0_seq1(K00609);comp21581_c0_seq1(K00261);comp22188_c0_seq1(K00261);comp22188_c0_seq2(K00261);comp22188_c0_seq3(K00261);comp31148_c0_seq1(K00261);comp3624_c0_seq1(K00262);comp3624_c0_seq2(K00262);comp37079_c0_seq1(K00261);comp4043_c0_seq1(K01939);comp41671_c0_seq1(K01580);comp474_c0_seq1(K01580);comp5128_c0_seq1(K14455);comp5459_c0_seq1(K00261);comp5459_c0_seq2(K00261);comp5459_c0_seq3(K00261);comp5459_c0_seq4(K00261);comp5728_c0_seq1(K00262);comp5728_c0_seq2(K00262);comp6032_c0_seq1(K01955);comp6032_c0_seq2(K01955);comp6032_c0_seq3(K01955);comp6424_c0_seq1(K01956);comp6424_c0_seq2(K01956);comp644_c0_seq1(K14454);comp665_c0_seq1(K00814);comp6772_c0_seq1(K00294);comp6772_c0_seq2(K00294);comp6772_c0_seq3(K00294);comp6772_c0_seq4(K00294);comp6772_c0_seq5(K00294);comp69377_c0_seq1(K01915);comp7168_c0_seq1(K00814);comp7890_c0_seq1(K00278);comp7890_c0_seq2(K00278);comp7898_c0_seq1(K01756);comp8501_c0_seq1(K01755);comp862_c0_seq1(K00135);comp9327_c0_seq1(K01915);comp9329_c0_seq1(K00820);comp9329_c0_seq2(K00820);comp9329_c0_seq3(K00820);comp9793_c0_seq1(K01580);comp9793_c0_seq2(K01580);</t>
  </si>
  <si>
    <t xml:space="preserve">ko00250.png</t>
  </si>
  <si>
    <t xml:space="preserve">path:ko00260</t>
  </si>
  <si>
    <t xml:space="preserve">Glycine, serine and threonine metabolism - Reference pathway (KO)</t>
  </si>
  <si>
    <t xml:space="preserve">comp10228_c0_seq1(K12524);comp10228_c0_seq2(K12524);comp10228_c0_seq3(K12524);comp10228_c0_seq4(K12524);comp1133_c0_seq1(K15633);comp12016_c0_seq1(K00872);comp12223_c0_seq1(K01079);comp12223_c0_seq2(K01079);comp1223_c0_seq2(K01834);comp1235_c0_seq4(K01079);comp1235_c0_seq5(K01079);comp1235_c0_seq7(K01079);comp1245_c0_seq5(K01620);comp12999_c0_seq1(K00827);comp13266_c0_seq1(K15634);comp13266_c0_seq2(K15634);comp13266_c0_seq3(K15634);comp13266_c0_seq4(K15634);comp13331_c0_seq7(K15634);comp13548_c0_seq1(K00058);comp135_c0_seq1(K00600);comp13764_c0_seq1(K15633);comp13848_c0_seq1(K15633);comp1385_c0_seq1(K00276);comp1385_c0_seq2(K00276);comp1385_c0_seq3(K00276);comp1385_c0_seq4(K00276);comp13904_c0_seq1(K15633);comp14334_c0_seq1(K00133);comp15971_c0_seq1(K00600);comp16757_c0_seq1(K00827);comp16778_c0_seq1(K00600);comp18188_c0_seq1(K00872);comp18188_c0_seq2(K00872);comp18630_c0_seq1(K00928);comp18630_c0_seq2(K00928);comp18630_c0_seq3(K00928);comp18630_c0_seq4(K00928);comp18630_c0_seq5(K00928);comp18630_c0_seq6(K00928);comp18630_c0_seq7(K00928);comp18630_c0_seq8(K00928);comp18630_c0_seq9(K00928);comp194_c0_seq1(K00830);comp194_c0_seq2(K00830);comp194_c0_seq3(K00830);comp194_c0_seq4(K00830);comp28191_c0_seq1(K00928);comp28191_c0_seq2(K00928);comp28191_c0_seq3(K00928);comp2870_c0_seq1(K00382);comp2905_c0_seq1(K00605);comp29455_c0_seq1(K00058);comp29455_c0_seq2(K00058);comp30738_c0_seq1(K00600);comp324_c0_seq1(K00281);comp33274_c0_seq1(K01834);comp33274_c0_seq2(K01834);comp33274_c0_seq3(K01834);comp33274_c0_seq4(K01834);comp33827_c0_seq1(K15634);comp3412_c0_seq1(K01754);comp3764_c0_seq1(K00130);comp3764_c0_seq2(K00130);comp3786_c0_seq1(K00276);comp4254_c0_seq2(K00058);comp4254_c0_seq3(K00058);comp4254_c0_seq4(K00058);comp4254_c0_seq5(K00058);comp5098_c0_seq1(K00276);comp54669_c0_seq1(K15634);comp57728_c0_seq1(K00831);comp6122_c0_seq1(K00276);comp6122_c0_seq2(K00276);comp6122_c0_seq3(K00276);comp6122_c0_seq4(K00276);comp6137_c0_seq1(K00600);comp6137_c0_seq2(K00600);comp6814_c0_seq1(K01696);comp6928_c0_seq1(K01695);comp6928_c0_seq2(K01695);comp76192_c0_seq1(K00600);comp83520_c0_seq1(K00058);comp85571_c0_seq1(K00831);comp8670_c0_seq1(K00382);comp867_c0_seq1(K14085);comp8998_c0_seq1(K00382);comp9432_c0_seq1(K00600);comp9432_c0_seq10(K00600);comp9432_c0_seq11(K00600);comp9432_c0_seq12(K00600);comp9432_c0_seq13(K00600);comp9432_c0_seq14(K00600);comp9432_c0_seq15(K00600);comp9432_c0_seq2(K00600);comp9432_c0_seq3(K00600);comp9432_c0_seq4(K00600);comp9432_c0_seq5(K00600);comp9432_c0_seq6(K00600);comp9432_c0_seq7(K00600);comp9432_c0_seq8(K00600);comp9432_c0_seq9(K00600);comp9485_c0_seq1(K12235);comp9485_c0_seq2(K12235);comp9485_c0_seq3(K12235);comp9485_c0_seq4(K12235);comp9485_c0_seq5(K12235);comp9569_c0_seq1(K01733);comp9839_c0_seq1(K15634);comp9839_c0_seq2(K15634);</t>
  </si>
  <si>
    <t xml:space="preserve">ko00260.png</t>
  </si>
  <si>
    <t xml:space="preserve">path:ko00270</t>
  </si>
  <si>
    <t xml:space="preserve">Cysteine and methionine metabolism - Reference pathway (KO)</t>
  </si>
  <si>
    <t xml:space="preserve">comp10139_c0_seq1(K01762);comp10139_c0_seq2(K01762);comp10139_c0_seq3(K01762);comp10228_c0_seq1(K12524);comp10228_c0_seq2(K12524);comp10228_c0_seq3(K12524);comp10228_c0_seq4(K12524);comp1085_c0_seq1(K00789);comp11373_c0_seq2(K00558);comp11373_c0_seq3(K00558);comp11373_c0_seq4(K00558);comp11373_c0_seq5(K00558);comp11373_c0_seq6(K00558);comp11373_c0_seq7(K00558);comp11373_c0_seq8(K00558);comp12936_c0_seq1(K08967);comp12936_c0_seq2(K08967);comp1298_c0_seq1(K01738);comp13159_c0_seq1(K00640);comp1339_c0_seq1(K01244);comp13648_c0_seq1(K01611);comp14105_c0_seq1(K00558);comp14105_c0_seq2(K00558);comp14105_c0_seq3(K00558);comp14334_c0_seq1(K00133);comp15226_c0_seq1(K00815);comp15316_c0_seq1(K01251);comp1531_c0_seq1(K01251);comp1531_c0_seq2(K01251);comp1531_c0_seq3(K01251);comp1531_c0_seq4(K01251);comp15541_c0_seq1(K09880);comp1675_c0_seq1(K01011);comp16882_c0_seq1(K09880);comp17825_c0_seq1(K01738);comp1840_c0_seq1(K00811);comp18630_c0_seq1(K00928);comp18630_c0_seq2(K00928);comp18630_c0_seq3(K00928);comp18630_c0_seq4(K00928);comp18630_c0_seq5(K00928);comp18630_c0_seq6(K00928);comp18630_c0_seq7(K00928);comp18630_c0_seq8(K00928);comp18630_c0_seq9(K00928);comp21692_c0_seq1(K09880);comp2647_c0_seq1(K01738);comp27641_c0_seq1(K01761);comp28191_c0_seq1(K00928);comp28191_c0_seq2(K00928);comp28191_c0_seq3(K00928);comp3078_c0_seq1(K01611);comp3087_c0_seq1(K00640);comp32498_c0_seq1(K01761);comp33139_c0_seq1(K01762);comp372_c0_seq1(K08967);comp3797_c0_seq1(K00549);comp40208_c0_seq1(K00815);comp40208_c0_seq2(K00815);comp42861_c0_seq1(K00797);comp436_c0_seq1(K01739);comp436_c0_seq3(K01739);comp4372_c0_seq1(K00789);comp45266_c0_seq1(K05933);comp45619_c0_seq1(K05933);comp4658_c0_seq1(K05933);comp49947_c0_seq1(K00640);comp5128_c0_seq1(K14455);comp535_c0_seq1(K09880);comp5474_c0_seq1(K00797);comp5474_c0_seq2(K00797);comp5474_c0_seq3(K00797);comp5474_c0_seq4(K00797);comp5474_c0_seq5(K00797);comp5474_c0_seq6(K00797);comp5474_c0_seq7(K00797);comp54879_c0_seq1(K05933);comp5537_c0_seq1(K00797);comp5537_c0_seq2(K00797);comp5735_c0_seq1(K01738);comp5735_c0_seq2(K01738);comp5897_c0_seq1(K01761);comp5897_c0_seq2(K01761);comp5940_c0_seq1(K00789);comp5998_c0_seq1(K00789);comp622_c0_seq1(K13034);comp644_c0_seq1(K14454);comp6516_c0_seq1(K00549);comp6667_c0_seq1(K00640);comp68542_c0_seq1(K12339);comp77434_c0_seq1(K01738);comp7774_c0_seq1(K08963);comp7774_c0_seq2(K08963);comp7774_c0_seq3(K08963);comp7774_c0_seq4(K08963);comp7774_c0_seq5(K08963);comp7774_c0_seq6(K08963);comp7774_c0_seq7(K08963);comp7774_c0_seq8(K08963);comp7774_c0_seq9(K08963);comp7788_c0_seq1(K01760);comp7788_c0_seq10(K01760);comp7788_c0_seq11(K01760);comp7788_c0_seq2(K01760);comp7788_c0_seq3(K01760);comp7788_c0_seq4(K01760);comp7788_c0_seq5(K01760);comp7788_c0_seq6(K01760);comp7788_c0_seq7(K01760);comp7788_c0_seq8(K01760);comp7788_c0_seq9(K01760);comp79617_c0_seq1(K01739);comp7993_c0_seq10(K00547);comp7993_c0_seq3(K00547);comp7993_c0_seq4(K00547);comp7993_c0_seq5(K00547);comp7993_c0_seq6(K00547);comp7993_c0_seq7(K00547);comp7993_c0_seq8(K00547);comp8022_c0_seq1(K00797);comp8022_c0_seq2(K00797);comp84424_c0_seq1(K01762);comp883_c0_seq1(K00549);comp883_c0_seq2(K00549);comp8846_c0_seq1(K01738);comp8846_c0_seq2(K01738);comp8846_c0_seq3(K01738);comp8846_c0_seq4(K01738);comp8846_c0_seq5(K01738);comp8846_c0_seq6(K01738);comp8846_c0_seq7(K01738);comp9138_c0_seq1(K00016);comp9138_c0_seq2(K00016);</t>
  </si>
  <si>
    <t xml:space="preserve">ko00270.png</t>
  </si>
  <si>
    <t xml:space="preserve">path:ko00280</t>
  </si>
  <si>
    <t xml:space="preserve">Valine, leucine and isoleucine degradation - Reference pathway (KO)</t>
  </si>
  <si>
    <t xml:space="preserve">comp11074_c0_seq1(K01692);comp11147_c0_seq1(K01692);comp11229_c0_seq1(K00826);comp11229_c0_seq2(K00826);comp11229_c0_seq3(K00826);comp12849_c0_seq1(K05605);comp12849_c0_seq2(K05605);comp12849_c0_seq3(K05605);comp1284_c0_seq1(K01692);comp1356_c0_seq10(K00167);comp1356_c0_seq2(K00167);comp1356_c0_seq4(K00167);comp1356_c0_seq5(K00167);comp1356_c0_seq6(K00167);comp1356_c0_seq7(K00167);comp1356_c0_seq8(K00167);comp13654_c0_seq1(K00020);comp13654_c0_seq2(K00020);comp13654_c0_seq3(K00020);comp13654_c0_seq4(K00020);comp13654_c0_seq5(K00020);comp13778_c0_seq1(K05607);comp13778_c0_seq2(K05607);comp14880_c0_seq1(K00128);comp16137_c0_seq1(K07513);comp16137_c0_seq2(K07513);comp16137_c0_seq3(K07513);comp161_c0_seq1(K00128);comp17482_c0_seq1(K00826);comp17482_c0_seq2(K00826);comp17482_c0_seq3(K00826);comp17950_c0_seq1(K07513);comp179_c0_seq1(K07513);comp2290_c0_seq1(K01641);comp2400_c0_seq1(K00128);comp2449_c0_seq1(K01968);comp2449_c0_seq10(K01968);comp2449_c0_seq11(K01968);comp2449_c0_seq12(K01968);comp2449_c0_seq13(K01968);comp2449_c0_seq14(K01968);comp2449_c0_seq2(K01968);comp2449_c0_seq3(K01968);comp2449_c0_seq4(K01968);comp2449_c0_seq5(K01968);comp2449_c0_seq6(K01968);comp2449_c0_seq7(K01968);comp2449_c0_seq8(K01968);comp2449_c0_seq9(K01968);comp2738_c0_seq1(K00128);comp2870_c0_seq1(K00382);comp29718_c0_seq1(K05605);comp29718_c0_seq2(K05605);comp29718_c0_seq3(K05605);comp3104_c0_seq1(K00826);comp3104_c0_seq2(K00826);comp409_c0_seq1(K00249);comp409_c0_seq2(K00249);comp409_c0_seq3(K00249);comp409_c0_seq4(K00249);comp409_c0_seq5(K00249);comp409_c0_seq6(K00249);comp4726_c0_seq1(K00166);comp4726_c0_seq2(K00166);comp4726_c0_seq3(K00166);comp4726_c0_seq4(K00166);comp48990_c0_seq1(K00128);comp4959_c0_seq1(K00128);comp507_c1_seq1(K00626);comp507_c1_seq2(K00626);comp507_c1_seq3(K00626);comp507_c1_seq4(K00626);comp5086_c0_seq1(K00128);comp57365_c0_seq1(K01692);comp5739_c0_seq1(K01640);comp6076_c0_seq1(K00253);comp6351_c0_seq1(K00826);comp6351_c0_seq2(K00826);comp6351_c0_seq3(K00826);comp6351_c0_seq4(K00826);comp6351_c0_seq5(K00826);comp65025_c0_seq1(K00128);comp6858_c0_seq1(K00826);comp6858_c0_seq2(K00826);comp7453_c0_seq1(K01692);comp7666_c0_seq1(K01969);comp7666_c0_seq2(K01969);comp8433_c0_seq1(K09699);comp8433_c0_seq2(K09699);comp8433_c0_seq3(K09699);comp8433_c0_seq4(K09699);comp845_c0_seq1(K00826);comp8670_c0_seq1(K00382);comp867_c0_seq1(K14085);comp8998_c0_seq1(K00382);comp940_c0_seq1(K00140);comp9660_c0_seq1(K05605);comp9660_c0_seq2(K05605);comp9660_c0_seq3(K05605);comp9791_c0_seq1(K01640);</t>
  </si>
  <si>
    <t xml:space="preserve">ko00280.png</t>
  </si>
  <si>
    <t xml:space="preserve">path:ko00290</t>
  </si>
  <si>
    <t xml:space="preserve">Valine, leucine and isoleucine biosynthesis - Reference pathway (KO)</t>
  </si>
  <si>
    <t xml:space="preserve">comp11229_c0_seq1(K00826);comp11229_c0_seq2(K00826);comp11229_c0_seq3(K00826);comp1168_c0_seq1(K00162);comp1519_c0_seq1(K01649);comp17482_c0_seq1(K00826);comp17482_c0_seq2(K00826);comp17482_c0_seq3(K00826);comp1761_c0_seq1(K01653);comp1761_c0_seq2(K01653);comp2030_c0_seq1(K01703);comp2250_c0_seq1(K01704);comp3104_c0_seq1(K00826);comp3104_c0_seq2(K00826);comp3412_c0_seq1(K01754);comp3787_c0_seq1(K00162);comp3945_c0_seq1(K01703);comp41065_c0_seq1(K00053);comp43730_c0_seq1(K00161);comp4393_c0_seq1(K00161);comp4851_c0_seq1(K01687);comp4851_c0_seq2(K01687);comp4851_c0_seq4(K01687);comp4851_c0_seq5(K01687);comp51267_c0_seq1(K01652);comp5448_c0_seq1(K00161);comp5448_c0_seq2(K00161);comp55541_c0_seq1(K00053);comp569_c0_seq1(K00053);comp60672_c0_seq1(K01652);comp6351_c0_seq1(K00826);comp6351_c0_seq2(K00826);comp6351_c0_seq3(K00826);comp6351_c0_seq4(K00826);comp6351_c0_seq5(K00826);comp6858_c0_seq1(K00826);comp6858_c0_seq2(K00826);comp75286_c0_seq1(K01652);comp7665_c0_seq1(K00052);comp83544_c0_seq1(K01649);comp84087_c0_seq1(K01653);comp845_c0_seq1(K00826);comp8652_c0_seq1(K01652);</t>
  </si>
  <si>
    <t xml:space="preserve">ko00290.png</t>
  </si>
  <si>
    <t xml:space="preserve">path:ko00300</t>
  </si>
  <si>
    <t xml:space="preserve">Lysine biosynthesis - Reference pathway (KO)</t>
  </si>
  <si>
    <t xml:space="preserve">comp10228_c0_seq1(K12524);comp10228_c0_seq2(K12524);comp10228_c0_seq3(K12524);comp10228_c0_seq4(K12524);comp12368_c0_seq1(K00215);comp14334_c0_seq1(K00133);comp18630_c0_seq1(K00928);comp18630_c0_seq2(K00928);comp18630_c0_seq3(K00928);comp18630_c0_seq4(K00928);comp18630_c0_seq5(K00928);comp18630_c0_seq6(K00928);comp18630_c0_seq7(K00928);comp18630_c0_seq8(K00928);comp18630_c0_seq9(K00928);comp28191_c0_seq1(K00928);comp28191_c0_seq2(K00928);comp28191_c0_seq3(K00928);comp3110_c0_seq1(K01778);comp37971_c0_seq1(K01929);comp3821_c0_seq1(K00215);comp3821_c0_seq2(K00215);comp3821_c0_seq3(K00215);comp3821_c0_seq4(K00215);comp3821_c0_seq5(K00215);comp3821_c0_seq6(K00215);comp4688_c0_seq1(K10206);comp4688_c0_seq2(K10206);comp4688_c0_seq3(K10206);comp4856_c0_seq1(K01714);comp5332_c0_seq1(K01586);comp5332_c0_seq2(K01586);comp5332_c0_seq3(K01586);comp5332_c0_seq4(K01586);comp5332_c0_seq5(K01586);comp867_c0_seq1(K14085);comp9341_c0_seq1(K01714);comp9341_c0_seq2(K01714);</t>
  </si>
  <si>
    <t xml:space="preserve">ko00300.png</t>
  </si>
  <si>
    <t xml:space="preserve">path:ko00310</t>
  </si>
  <si>
    <t xml:space="preserve">Lysine degradation - Reference pathway (KO)</t>
  </si>
  <si>
    <t xml:space="preserve">comp11074_c0_seq1(K01692);comp11147_c0_seq1(K01692);comp1284_c0_seq1(K01692);comp14880_c0_seq1(K00128);comp161_c0_seq1(K00128);comp2400_c0_seq1(K00128);comp2422_c0_seq1(K00164);comp2738_c0_seq1(K00128);comp48990_c0_seq1(K00128);comp4959_c0_seq1(K00128);comp507_c1_seq1(K00626);comp507_c1_seq2(K00626);comp507_c1_seq3(K00626);comp507_c1_seq4(K00626);comp5086_c0_seq1(K00128);comp52600_c0_seq1(K00658);comp57365_c0_seq1(K01692);comp60471_c0_seq1(K00658);comp65025_c0_seq1(K00128);comp699_c0_seq3(K00658);comp699_c0_seq4(K00658);comp7453_c0_seq1(K01692);comp75187_c0_seq1(K00658);comp8451_c0_seq1(K14157);comp8451_c0_seq2(K14157);comp8451_c0_seq3(K14157);comp867_c0_seq1(K14085);</t>
  </si>
  <si>
    <t xml:space="preserve">ko00310.png</t>
  </si>
  <si>
    <t xml:space="preserve">path:ko00330</t>
  </si>
  <si>
    <t xml:space="preserve">Arginine and proline metabolism - Reference pathway (KO)</t>
  </si>
  <si>
    <t xml:space="preserve">comp10493_c0_seq1(K00472);comp10493_c0_seq2(K00472);comp10493_c0_seq3(K00472);comp10493_c0_seq4(K00472);comp10908_c0_seq1(K01583);comp11800_c0_seq1(K00145);comp11800_c0_seq10(K00145);comp11800_c0_seq11(K00145);comp11800_c0_seq12(K00145);comp11800_c0_seq13(K00145);comp11800_c0_seq14(K00145);comp11800_c0_seq15(K00145);comp11800_c0_seq16(K00145);comp11800_c0_seq17(K00145);comp11800_c0_seq18(K00145);comp11800_c0_seq19(K00145);comp11800_c0_seq2(K00145);comp11800_c0_seq20(K00145);comp11800_c0_seq21(K00145);comp11800_c0_seq22(K00145);comp11800_c0_seq23(K00145);comp11800_c0_seq24(K00145);comp11800_c0_seq25(K00145);comp11800_c0_seq26(K00145);comp11800_c0_seq27(K00145);comp11800_c0_seq28(K00145);comp11800_c0_seq29(K00145);comp11800_c0_seq3(K00145);comp11800_c0_seq30(K00145);comp11800_c0_seq31(K00145);comp11800_c0_seq32(K00145);comp11800_c0_seq33(K00145);comp11800_c0_seq34(K00145);comp11800_c0_seq35(K00145);comp11800_c0_seq36(K00145);comp11800_c0_seq37(K00145);comp11800_c0_seq38(K00145);comp11800_c0_seq39(K00145);comp11800_c0_seq4(K00145);comp11800_c0_seq40(K00145);comp11800_c0_seq5(K00145);comp11800_c0_seq6(K00145);comp11800_c0_seq7(K00145);comp11800_c0_seq8(K00145);comp11800_c0_seq9(K00145);comp12448_c0_seq1(K00472);comp12448_c0_seq2(K00472);comp13127_c0_seq1(K00818);comp13648_c0_seq1(K01611);comp13734_c0_seq1(K00620);comp13734_c0_seq2(K00620);comp13734_c0_seq3(K00620);comp13734_c0_seq4(K00620);comp14464_c0_seq1(K00261);comp14880_c0_seq1(K00128);comp14937_c0_seq3(K00261);comp14937_c0_seq4(K00261);comp14991_c0_seq1(K01438);comp14991_c0_seq3(K01438);comp1505_c0_seq1(K01427);comp1505_c0_seq2(K01427);comp15396_c0_seq1(K00472);comp161_c0_seq1(K00128);comp1624_c0_seq1(K13427);comp1624_c0_seq2(K13427);comp1840_c0_seq1(K00811);comp18600_c0_seq1(K00472);comp18600_c0_seq2(K00472);comp18600_c0_seq3(K00472);comp18600_c0_seq4(K00472);comp18600_c0_seq5(K00472);comp1911_c0_seq1(K01915);comp1911_c0_seq2(K01915);comp1911_c0_seq3(K01915);comp2075_c0_seq1(K01940);comp2129_c0_seq1(K01259);comp21581_c0_seq1(K00261);comp22188_c0_seq1(K00261);comp22188_c0_seq2(K00261);comp22188_c0_seq3(K00261);comp23648_c0_seq1(K00318);comp2400_c0_seq1(K00128);comp2738_c0_seq1(K00128);comp3078_c0_seq1(K01611);comp31148_c0_seq1(K00261);comp3624_c0_seq1(K00262);comp3624_c0_seq2(K00262);comp37079_c0_seq1(K00261);comp4127_c0_seq1(K00472);comp4127_c0_seq2(K00472);comp4127_c0_seq3(K00472);comp4194_c0_seq1(K14682);comp4194_c0_seq2(K14682);comp42861_c0_seq1(K00797);comp4477_c0_seq1(K00318);comp4873_c0_seq1(K00611);comp4873_c0_seq2(K00611);comp4873_c0_seq3(K00611);comp48990_c0_seq1(K00128);comp4959_c0_seq1(K00128);comp5086_c0_seq1(K00128);comp5128_c0_seq1(K14455);comp5459_c0_seq1(K00261);comp5459_c0_seq2(K00261);comp5459_c0_seq3(K00261);comp5459_c0_seq4(K00261);comp5474_c0_seq1(K00797);comp5474_c0_seq2(K00797);comp5474_c0_seq3(K00797);comp5474_c0_seq4(K00797);comp5474_c0_seq5(K00797);comp5474_c0_seq6(K00797);comp5474_c0_seq7(K00797);comp5537_c0_seq1(K00797);comp5537_c0_seq2(K00797);comp5728_c0_seq1(K00262);comp5728_c0_seq2(K00262);comp6029_c0_seq1(K10536);comp6029_c0_seq2(K10536);comp6029_c0_seq3(K10536);comp6029_c0_seq4(K10536);comp6029_c0_seq5(K10536);comp6029_c0_seq6(K10536);comp6194_c0_seq1(K00819);comp644_c0_seq1(K14454);comp65025_c0_seq1(K00128);comp6572_c0_seq1(K00472);comp6572_c0_seq2(K00472);comp6772_c0_seq1(K00294);comp6772_c0_seq2(K00294);comp6772_c0_seq3(K00294);comp6772_c0_seq4(K00294);comp6772_c0_seq5(K00294);comp69377_c0_seq1(K01915);comp7317_c0_seq1(K14677);comp7647_c0_seq1(K00472);comp7647_c0_seq2(K00472);comp7827_c0_seq1(K00472);comp8022_c0_seq1(K00797);comp8022_c0_seq2(K00797);comp8408_c0_seq1(K00472);comp8408_c0_seq2(K00472);comp8501_c0_seq1(K01755);comp8571_c0_seq1(K01583);comp8571_c0_seq2(K01583);comp8591_c0_seq1(K01476);comp867_c0_seq1(K14085);comp8726_c0_seq5(K01583);comp8927_c0_seq1(K01583);comp9161_c0_seq1(K12657);comp9327_c0_seq1(K01915);comp9601_c0_seq1(K00286);comp9897_c0_seq1(K14677);comp9897_c0_seq2(K14677);comp9897_c0_seq3(K14677);comp9897_c0_seq4(K14677);comp9897_c0_seq5(K14677);comp9897_c0_seq6(K14677);comp995_c0_seq1(K01583);</t>
  </si>
  <si>
    <t xml:space="preserve">ko00330.png</t>
  </si>
  <si>
    <t xml:space="preserve">path:ko00340</t>
  </si>
  <si>
    <t xml:space="preserve">Histidine metabolism - Reference pathway (KO)</t>
  </si>
  <si>
    <t xml:space="preserve">comp10892_c0_seq1(K01814);comp10892_c0_seq2(K01814);comp11738_c0_seq1(K00599);comp12374_c0_seq1(K00599);comp12374_c0_seq2(K00599);comp12374_c0_seq3(K00599);comp12374_c0_seq4(K00599);comp12374_c0_seq5(K00599);comp12374_c0_seq6(K00599);comp12374_c0_seq7(K00599);comp12374_c0_seq8(K00599);comp14880_c0_seq1(K00128);comp161_c0_seq1(K00128);comp2400_c0_seq1(K00128);comp2738_c0_seq1(K00128);comp37787_c0_seq1(K00599);comp4331_c0_seq1(K00013);comp4331_c0_seq2(K00013);comp4331_c0_seq3(K00013);comp4331_c0_seq4(K00013);comp4331_c0_seq5(K00013);comp4331_c0_seq6(K00013);comp4331_c0_seq8(K00013);comp4336_c0_seq1(K01693);comp48990_c0_seq1(K00128);comp4959_c0_seq1(K00128);comp5086_c0_seq1(K00128);comp6435_c0_seq1(K01663);comp6435_c0_seq2(K01663);comp6435_c0_seq3(K01663);comp6435_c0_seq4(K01663);comp6435_c0_seq5(K01663);comp6435_c0_seq6(K01663);comp65025_c0_seq1(K00128);comp8104_c0_seq1(K00817);comp8505_c0_seq1(K00765);comp8505_c0_seq2(K00765);comp867_c0_seq1(K14085);comp8733_c0_seq1(K01590);comp8733_c0_seq2(K01590);comp9818_c0_seq1(K11755);comp9818_c0_seq2(K11755);comp9818_c0_seq3(K11755);comp9818_c0_seq4(K11755);</t>
  </si>
  <si>
    <t xml:space="preserve">ko00340.png</t>
  </si>
  <si>
    <t xml:space="preserve">path:ko00350</t>
  </si>
  <si>
    <t xml:space="preserve">Tyrosine metabolism - Reference pathway (KO)</t>
  </si>
  <si>
    <t xml:space="preserve">comp1026_c0_seq1(K00001);comp1032_c1_seq1(K00451);comp1032_c1_seq2(K00451);comp1032_c1_seq3(K00451);comp1032_c1_seq4(K00451);comp10345_c0_seq1(K00001);comp10345_c0_seq2(K00001);comp10345_c0_seq3(K00001);comp11073_c0_seq1(K00001);comp11244_c0_seq1(K15849);comp11738_c0_seq1(K00599);comp12374_c0_seq1(K00599);comp12374_c0_seq2(K00599);comp12374_c0_seq3(K00599);comp12374_c0_seq4(K00599);comp12374_c0_seq5(K00599);comp12374_c0_seq6(K00599);comp12374_c0_seq7(K00599);comp12374_c0_seq8(K00599);comp1385_c0_seq1(K00276);comp1385_c0_seq2(K00276);comp1385_c0_seq3(K00276);comp1385_c0_seq4(K00276);comp14666_c0_seq1(K00001);comp15226_c0_seq1(K00815);comp16769_c0_seq1(K00001);comp16769_c0_seq2(K00001);comp1840_c0_seq1(K00811);comp20655_c0_seq2(K15849);comp2558_c0_seq1(K00121);comp2558_c0_seq2(K00121);comp2635_c0_seq1(K01555);comp27441_c0_seq1(K00001);comp287_c1_seq1(K01800);comp32325_c0_seq1(K00001);comp32325_c0_seq2(K00001);comp338_c0_seq1(K00121);comp3683_c0_seq1(K00457);comp37787_c0_seq1(K00599);comp3786_c0_seq1(K00276);comp40208_c0_seq1(K00815);comp40208_c0_seq2(K00815);comp5098_c0_seq1(K00276);comp5101_c0_seq1(K00001);comp5128_c0_seq1(K14455);comp54340_c0_seq1(K00422);comp54340_c0_seq2(K00422);comp6122_c0_seq1(K00276);comp6122_c0_seq2(K00276);comp6122_c0_seq3(K00276);comp6122_c0_seq4(K00276);comp644_c0_seq1(K14454);comp65854_c0_seq1(K00121);comp7575_c0_seq7(K00422);comp78967_c0_seq1(K13953);comp8104_c0_seq1(K00817);comp84573_c0_seq1(K13953);comp862_c0_seq1(K00135);comp9383_c0_seq1(K00001);comp9383_c0_seq2(K00001);comp9383_c0_seq3(K00001);comp9383_c0_seq4(K00001);comp9383_c0_seq5(K00001);comp9745_c0_seq1(K01592);comp9745_c0_seq10(K01592);comp9745_c0_seq2(K01592);comp9745_c0_seq3(K01592);comp9745_c0_seq4(K01592);comp9745_c0_seq5(K01592);comp9745_c0_seq7(K01592);comp9745_c0_seq8(K01592);comp9745_c0_seq9(K01592);</t>
  </si>
  <si>
    <t xml:space="preserve">ko00350.png</t>
  </si>
  <si>
    <t xml:space="preserve">path:ko00360</t>
  </si>
  <si>
    <t xml:space="preserve">Phenylalanine metabolism - Reference pathway (KO)</t>
  </si>
  <si>
    <t xml:space="preserve">comp10154_c0_seq1(K10775);comp10154_c0_seq2(K10775);comp11074_c0_seq1(K01692);comp11147_c0_seq1(K01692);comp11244_c0_seq1(K15849);comp12195_c0_seq1(K00487);comp12195_c0_seq2(K00487);comp12392_c0_seq1(K00430);comp1284_c0_seq1(K01692);comp13824_c0_seq1(K10775);comp1385_c0_seq1(K00276);comp1385_c0_seq2(K00276);comp1385_c0_seq3(K00276);comp1385_c0_seq4(K00276);comp15226_c0_seq1(K00815);comp17827_c0_seq1(K00430);comp17827_c0_seq2(K00430);comp18126_c0_seq1(K00430);comp1840_c0_seq1(K00811);comp19106_c0_seq1(K10775);comp19106_c0_seq2(K10775);comp19833_c0_seq1(K00430);comp20205_c0_seq1(K00430);comp20205_c0_seq2(K00430);comp20586_c0_seq1(K00430);comp20655_c0_seq2(K15849);comp20954_c0_seq1(K00430);comp20954_c0_seq2(K00430);comp20954_c0_seq3(K00430);comp21596_c0_seq6(K00430);comp220_c2_seq15(K01904);comp220_c2_seq16(K01904);comp220_c2_seq19(K01904);comp220_c2_seq20(K01904);comp22527_c0_seq1(K10775);comp2255_c0_seq1(K01904);comp23665_c0_seq1(K01904);comp23665_c0_seq2(K01904);comp24163_c0_seq1(K01904);comp25322_c0_seq1(K10775);comp27664_c0_seq1(K01904);comp27664_c0_seq2(K01904);comp29809_c0_seq1(K00588);comp3036_c0_seq1(K00074);comp30831_c0_seq1(K00430);comp32712_c0_seq1(K00430);comp32712_c0_seq2(K00430);comp32712_c0_seq3(K00430);comp32712_c0_seq4(K00430);comp33105_c0_seq1(K00430);comp33530_c0_seq1(K00430);comp3683_c0_seq1(K00457);comp3786_c0_seq1(K00276);comp38390_c0_seq1(K00430);comp40208_c0_seq1(K00815);comp40208_c0_seq2(K00815);comp41375_c0_seq1(K00430);comp41900_c0_seq1(K00430);comp45928_c0_seq1(K00430);comp5098_c0_seq1(K00276);comp5128_c0_seq1(K14455);comp57365_c0_seq1(K01692);comp60563_c0_seq1(K00430);comp6122_c0_seq1(K00276);comp6122_c0_seq2(K00276);comp6122_c0_seq3(K00276);comp6122_c0_seq4(K00276);comp63345_c0_seq1(K01904);comp644_c0_seq1(K14454);comp66923_c0_seq1(K01904);comp6917_c0_seq1(K00430);comp6917_c0_seq2(K00430);comp6917_c0_seq3(K00430);comp70483_c0_seq1(K00487);comp7228_c0_seq1(K00588);comp7228_c0_seq2(K00588);comp73165_c0_seq1(K00430);comp7453_c0_seq1(K01692);comp74730_c0_seq1(K00430);comp75516_c0_seq1(K00487);comp79479_c0_seq1(K00430);comp797_c0_seq1(K00588);comp797_c0_seq2(K00588);comp797_c0_seq3(K00588);comp797_c0_seq4(K00588);comp797_c0_seq5(K00588);comp8051_c0_seq1(K00430);comp8051_c0_seq2(K00430);comp8051_c0_seq3(K00430);comp8104_c0_seq1(K00817);comp8222_c0_seq1(K10775);comp83564_c0_seq1(K10775);comp9332_c0_seq1(K00430);comp9332_c0_seq2(K00430);comp9332_c0_seq3(K00430);</t>
  </si>
  <si>
    <t xml:space="preserve">ko00360.png</t>
  </si>
  <si>
    <t xml:space="preserve">path:ko00380</t>
  </si>
  <si>
    <t xml:space="preserve">Tryptophan metabolism - Reference pathway (KO)</t>
  </si>
  <si>
    <t xml:space="preserve">comp11074_c0_seq1(K01692);comp11147_c0_seq1(K01692);comp11890_c0_seq1(K11816);comp1284_c0_seq1(K01692);comp14216_c0_seq1(K11816);comp14216_c0_seq2(K11816);comp1432_c0_seq1(K03781);comp14880_c0_seq1(K00128);comp15470_c0_seq1(K11817);comp161_c0_seq1(K00128);comp2400_c0_seq1(K00128);comp2422_c0_seq1(K00164);comp2738_c0_seq1(K00128);comp35952_c0_seq1(K11816);comp48990_c0_seq1(K00128);comp4959_c0_seq1(K00128);comp507_c1_seq1(K00626);comp507_c1_seq2(K00626);comp507_c1_seq3(K00626);comp507_c1_seq4(K00626);comp5086_c0_seq1(K00128);comp52568_c0_seq1(K11816);comp52568_c0_seq2(K11816);comp52568_c0_seq3(K11816);comp52568_c0_seq4(K11816);comp57365_c0_seq1(K01692);comp5832_c0_seq1(K03781);comp5905_c0_seq1(K03781);comp5_c0_seq1(K03781);comp65025_c0_seq1(K00128);comp72843_c0_seq1(K11816);comp7453_c0_seq1(K01692);comp867_c0_seq1(K14085);</t>
  </si>
  <si>
    <t xml:space="preserve">ko00380.png</t>
  </si>
  <si>
    <t xml:space="preserve">path:ko00400</t>
  </si>
  <si>
    <t xml:space="preserve">Phenylalanine, tyrosine and tryptophan biosynthesis - Reference pathway (KO)</t>
  </si>
  <si>
    <t xml:space="preserve">comp10422_c0_seq1(K00766);comp10422_c0_seq2(K00766);comp10422_c0_seq3(K00766);comp10422_c0_seq4(K00766);comp10422_c0_seq5(K00766);comp11244_c0_seq1(K15849);comp11259_c0_seq1(K00891);comp11435_c0_seq1(K01657);comp11435_c0_seq2(K01657);comp11533_c0_seq1(K15227);comp11533_c0_seq2(K15227);comp11619_c0_seq1(K01850);comp15066_c0_seq1(K15227);comp15066_c0_seq2(K15227);comp15226_c0_seq1(K00815);comp15824_c0_seq1(K05359);comp16478_c0_seq1(K01626);comp16478_c0_seq2(K01626);comp16797_c0_seq1(K00800);comp18112_c0_seq1(K00891);comp18112_c0_seq2(K00891);comp1840_c0_seq1(K00811);comp20655_c0_seq2(K15849);comp25029_c0_seq1(K05359);comp25602_c0_seq1(K05359);comp2740_c0_seq1(K01735);comp2740_c0_seq2(K01735);comp30783_c0_seq1(K01658);comp30783_c0_seq2(K01658);comp3656_c0_seq1(K01626);comp3714_c0_seq3(K01850);comp3714_c0_seq4(K01850);comp3714_c0_seq9(K01850);comp40208_c0_seq1(K00815);comp40208_c0_seq2(K00815);comp48696_c0_seq1(K01626);comp490_c1_seq14(K01658);comp490_c1_seq7(K01658);comp5128_c0_seq1(K14455);comp5451_c0_seq1(K01657);comp61023_c0_seq1(K01626);comp6352_c0_seq1(K05359);comp6352_c0_seq2(K05359);comp6357_c0_seq1(K01736);comp644_c0_seq1(K14454);comp6814_c0_seq1(K01696);comp6928_c0_seq1(K01695);comp6928_c0_seq2(K01695);comp74425_c0_seq1(K01626);comp8104_c0_seq1(K00817);comp864_c0_seq1(K01817);comp864_c0_seq2(K01817);comp864_c0_seq3(K01817);comp864_c0_seq4(K01817);comp9249_c0_seq1(K13832);comp9571_c0_seq1(K01609);comp9571_c0_seq2(K01609);</t>
  </si>
  <si>
    <t xml:space="preserve">ko00400.png</t>
  </si>
  <si>
    <t xml:space="preserve">Metabolism of other amino acids</t>
  </si>
  <si>
    <t xml:space="preserve">path:ko00410</t>
  </si>
  <si>
    <t xml:space="preserve">beta-Alanine metabolism - Reference pathway (KO)</t>
  </si>
  <si>
    <t xml:space="preserve">comp11074_c0_seq1(K01692);comp11147_c0_seq1(K01692);comp12849_c0_seq1(K05605);comp12849_c0_seq2(K05605);comp12849_c0_seq3(K05605);comp1284_c0_seq1(K01692);comp1385_c0_seq1(K00276);comp1385_c0_seq2(K00276);comp1385_c0_seq3(K00276);comp1385_c0_seq4(K00276);comp14880_c0_seq1(K00128);comp161_c0_seq1(K00128);comp2400_c0_seq1(K00128);comp2430_c0_seq1(K01431);comp24799_c0_seq1(K01918);comp2573_c0_seq1(K00207);comp2573_c0_seq2(K00207);comp2738_c0_seq1(K00128);comp29718_c0_seq1(K05605);comp29718_c0_seq2(K05605);comp29718_c0_seq3(K05605);comp3786_c0_seq1(K00276);comp409_c0_seq1(K00249);comp409_c0_seq2(K00249);comp409_c0_seq3(K00249);comp409_c0_seq4(K00249);comp409_c0_seq5(K00249);comp409_c0_seq6(K00249);comp4134_c0_seq1(K01578);comp4134_c0_seq2(K01578);comp4134_c0_seq3(K01578);comp4134_c0_seq4(K01578);comp41671_c0_seq1(K01580);comp42861_c0_seq1(K00797);comp474_c0_seq1(K01580);comp48990_c0_seq1(K00128);comp4959_c0_seq1(K00128);comp5086_c0_seq1(K00128);comp5098_c0_seq1(K00276);comp5474_c0_seq1(K00797);comp5474_c0_seq2(K00797);comp5474_c0_seq3(K00797);comp5474_c0_seq4(K00797);comp5474_c0_seq5(K00797);comp5474_c0_seq6(K00797);comp5474_c0_seq7(K00797);comp5537_c0_seq1(K00797);comp5537_c0_seq2(K00797);comp57365_c0_seq1(K01692);comp5960_c0_seq1(K13367);comp5960_c0_seq5(K13367);comp5960_c0_seq6(K13367);comp6122_c0_seq1(K00276);comp6122_c0_seq2(K00276);comp6122_c0_seq3(K00276);comp6122_c0_seq4(K00276);comp65025_c0_seq1(K00128);comp663_c0_seq1(K01464);comp663_c0_seq2(K01464);comp663_c0_seq3(K01464);comp663_c0_seq4(K01464);comp7453_c0_seq1(K01692);comp8022_c0_seq1(K00797);comp8022_c0_seq2(K00797);comp867_c0_seq1(K14085);comp940_c0_seq1(K00140);comp9660_c0_seq1(K05605);comp9660_c0_seq2(K05605);comp9660_c0_seq3(K05605);comp9793_c0_seq1(K01580);comp9793_c0_seq2(K01580);</t>
  </si>
  <si>
    <t xml:space="preserve">ko00410.png</t>
  </si>
  <si>
    <t xml:space="preserve">path:ko00430</t>
  </si>
  <si>
    <t xml:space="preserve">Taurine and hypotaurine metabolism - Reference pathway (KO)</t>
  </si>
  <si>
    <t xml:space="preserve">comp13896_c0_seq1(K10712);comp13896_c0_seq2(K10712);comp13896_c0_seq3(K10712);comp13896_c0_seq4(K10712);comp14265_c0_seq1(K00681);comp14265_c0_seq2(K00681);comp18178_c0_seq1(K00681);comp18178_c0_seq2(K00681);comp3113_c0_seq3(K10712);comp3113_c0_seq4(K10712);comp41671_c0_seq1(K01580);comp474_c0_seq1(K01580);comp48342_c0_seq1(K10712);comp9305_c0_seq1(K10712);comp9793_c0_seq1(K01580);comp9793_c0_seq2(K01580);</t>
  </si>
  <si>
    <t xml:space="preserve">ko00430.png</t>
  </si>
  <si>
    <t xml:space="preserve">path:ko00440</t>
  </si>
  <si>
    <t xml:space="preserve">Phosphonate and phosphinate metabolism - Reference pathway (KO)</t>
  </si>
  <si>
    <t xml:space="preserve">comp10586_c0_seq1(K00968);comp11224_c0_seq1(K00968);comp1525_c0_seq1(K00967);comp1525_c0_seq2(K00967);comp1525_c0_seq3(K00967);comp1525_c0_seq4(K00967);comp18311_c0_seq3(K00993);comp1894_c0_seq10(K00993);comp1894_c0_seq6(K00993);comp1894_c0_seq8(K00993);comp2383_c0_seq1(K00968);</t>
  </si>
  <si>
    <t xml:space="preserve">ko00440.png</t>
  </si>
  <si>
    <t xml:space="preserve">path:ko00450</t>
  </si>
  <si>
    <t xml:space="preserve">Selenocompound metabolism - Reference pathway (KO)</t>
  </si>
  <si>
    <t xml:space="preserve">comp12893_c0_seq1(K00384);comp13836_c0_seq1(K00384);comp16104_c0_seq1(K13811);comp16104_c0_seq2(K13811);comp17004_c0_seq1(K13811);comp206_c0_seq1(K01874);comp27641_c0_seq1(K01761);comp2985_c0_seq1(K13811);comp32498_c0_seq1(K01761);comp3797_c0_seq1(K00549);comp4175_c0_seq1(K11717);comp4175_c0_seq2(K11717);comp436_c0_seq1(K01739);comp436_c0_seq3(K01739);comp4555_c0_seq1(K00384);comp4698_c0_seq1(K00384);comp5280_c0_seq1(K13811);comp5897_c0_seq1(K01761);comp5897_c0_seq2(K01761);comp59574_c0_seq1(K13811);comp64245_c0_seq1(K13811);comp6516_c0_seq1(K00549);comp7788_c0_seq1(K01760);comp7788_c0_seq10(K01760);comp7788_c0_seq11(K01760);comp7788_c0_seq2(K01760);comp7788_c0_seq3(K01760);comp7788_c0_seq4(K01760);comp7788_c0_seq5(K01760);comp7788_c0_seq6(K01760);comp7788_c0_seq7(K01760);comp7788_c0_seq8(K01760);comp7788_c0_seq9(K01760);comp79617_c0_seq1(K01739);comp8669_c0_seq1(K01874);comp8669_c0_seq2(K01874);comp8669_c0_seq3(K01874);comp8669_c0_seq4(K01874);comp883_c0_seq1(K00549);comp883_c0_seq2(K00549);</t>
  </si>
  <si>
    <t xml:space="preserve">ko00450.png</t>
  </si>
  <si>
    <t xml:space="preserve">path:ko00460</t>
  </si>
  <si>
    <t xml:space="preserve">Cyanoamino acid metabolism - Reference pathway (KO)</t>
  </si>
  <si>
    <t xml:space="preserve">comp11432_c0_seq3(K08249);comp11432_c0_seq9(K08249);comp135_c0_seq1(K00600);comp14265_c0_seq1(K00681);comp14265_c0_seq2(K00681);comp1495_c0_seq1(K01188);comp1495_c0_seq11(K01188);comp1495_c0_seq12(K01188);comp1495_c0_seq2(K01188);comp1495_c0_seq3(K01188);comp1495_c0_seq4(K01188);comp1495_c0_seq5(K01188);comp1495_c0_seq7(K01188);comp1495_c0_seq8(K01188);comp15971_c0_seq1(K00600);comp16778_c0_seq1(K00600);comp16894_c0_seq1(K01188);comp16894_c0_seq2(K01188);comp16894_c0_seq3(K01188);comp17471_c0_seq1(K08249);comp18178_c0_seq1(K00681);comp18178_c0_seq2(K00681);comp1930_c0_seq1(K01188);comp1930_c0_seq10(K01188);comp1930_c0_seq2(K01188);comp1930_c0_seq3(K01188);comp1930_c0_seq4(K01188);comp1930_c0_seq5(K01188);comp1930_c0_seq6(K01188);comp1930_c0_seq7(K01188);comp1930_c0_seq8(K01188);comp1930_c0_seq9(K01188);comp20691_c0_seq1(K01188);comp27096_c0_seq1(K05350);comp30738_c0_seq1(K00600);comp31609_c0_seq1(K01188);comp32864_c0_seq1(K01188);comp335_c0_seq1(K13035);comp335_c0_seq2(K13035);comp3558_c0_seq1(K05350);comp37894_c0_seq1(K01188);comp39097_c0_seq1(K08248);comp40119_c0_seq1(K01188);comp52022_c0_seq1(K01188);comp55635_c0_seq1(K05350);comp56942_c0_seq1(K05349);comp5800_c0_seq1(K01188);comp5800_c0_seq2(K01188);comp6137_c0_seq1(K00600);comp6137_c0_seq2(K00600);comp622_c0_seq1(K13034);comp65551_c0_seq1(K05350);comp69320_c0_seq1(K05350);comp7345_c0_seq1(K08249);comp7345_c0_seq2(K08249);comp7345_c0_seq3(K08249);comp75960_c0_seq1(K05350);comp76192_c0_seq1(K00600);comp9084_c0_seq1(K01188);comp9084_c0_seq2(K01188);comp9114_c0_seq2(K08249);comp9114_c0_seq3(K08249);comp9432_c0_seq1(K00600);comp9432_c0_seq10(K00600);comp9432_c0_seq11(K00600);comp9432_c0_seq12(K00600);comp9432_c0_seq13(K00600);comp9432_c0_seq14(K00600);comp9432_c0_seq15(K00600);comp9432_c0_seq2(K00600);comp9432_c0_seq3(K00600);comp9432_c0_seq4(K00600);comp9432_c0_seq5(K00600);comp9432_c0_seq6(K00600);comp9432_c0_seq7(K00600);comp9432_c0_seq8(K00600);comp9432_c0_seq9(K00600);</t>
  </si>
  <si>
    <t xml:space="preserve">ko00460.png</t>
  </si>
  <si>
    <t xml:space="preserve">path:ko00471</t>
  </si>
  <si>
    <t xml:space="preserve">D-Glutamine and D-glutamate metabolism - Reference pathway (KO)</t>
  </si>
  <si>
    <t xml:space="preserve">comp14464_c0_seq1(K00261);comp14937_c0_seq3(K00261);comp14937_c0_seq4(K00261);comp20567_c0_seq1(K01924);comp21581_c0_seq1(K00261);comp22188_c0_seq1(K00261);comp22188_c0_seq2(K00261);comp22188_c0_seq3(K00261);comp31148_c0_seq1(K00261);comp37079_c0_seq1(K00261);comp5459_c0_seq1(K00261);comp5459_c0_seq2(K00261);comp5459_c0_seq3(K00261);comp5459_c0_seq4(K00261);</t>
  </si>
  <si>
    <t xml:space="preserve">ko00471.png</t>
  </si>
  <si>
    <t xml:space="preserve">path:ko00480</t>
  </si>
  <si>
    <t xml:space="preserve">Glutathione metabolism - Reference pathway (KO)</t>
  </si>
  <si>
    <t xml:space="preserve">comp10564_c0_seq3(K00031);comp10622_c0_seq1(K00799);comp11216_c0_seq1(K10807);comp11216_c0_seq2(K10807);comp12163_c0_seq1(K00799);comp1318_c0_seq1(K00799);comp14265_c0_seq1(K00681);comp14265_c0_seq2(K00681);comp1574_c0_seq1(K00434);comp1601_c0_seq1(K00432);comp1802_c0_seq1(K01255);comp18178_c0_seq1(K00681);comp18178_c0_seq2(K00681);comp1880_c0_seq1(K00036);comp1880_c0_seq2(K00036);comp1880_c0_seq3(K00036);comp1880_c0_seq4(K00036);comp1880_c0_seq5(K00036);comp1880_c0_seq6(K00036);comp1880_c0_seq7(K00036);comp1880_c0_seq8(K00036);comp19073_c0_seq1(K00031);comp19134_c0_seq1(K10808);comp19973_c0_seq1(K00799);comp19973_c0_seq2(K00799);comp19973_c0_seq3(K00799);comp20957_c0_seq1(K00799);comp20957_c0_seq2(K00799);comp219_c0_seq1(K00799);comp219_c0_seq2(K00799);comp219_c0_seq3(K00799);comp219_c0_seq4(K00799);comp219_c0_seq5(K00799);comp219_c0_seq6(K00799);comp22622_c0_seq1(K10807);comp22622_c0_seq2(K10807);comp22671_c0_seq3(K00799);comp2345_c0_seq1(K00383);comp2451_c0_seq1(K00434);comp2451_c0_seq2(K00434);comp25362_c0_seq1(K00799);comp26013_c0_seq1(K00031);comp26442_c0_seq1(K00031);comp2794_c0_seq1(K00031);comp302_c0_seq1(K00799);comp32985_c0_seq1(K00799);comp38510_c0_seq1(K10808);comp39982_c0_seq1(K00799);comp40356_c0_seq1(K00031);comp412_c0_seq1(K00383);comp42861_c0_seq1(K00797);comp455_c0_seq1(K00434);comp464_c0_seq1(K00799);comp469_c0_seq1(K00434);comp4914_c0_seq1(K00033);comp5078_c0_seq1(K01255);comp5226_c0_seq1(K00432);comp5360_c0_seq1(K00434);comp5360_c0_seq11(K00434);comp5360_c0_seq12(K00434);comp5360_c0_seq13(K00434);comp5360_c0_seq2(K00434);comp5360_c0_seq3(K00434);comp5360_c0_seq4(K00434);comp5360_c0_seq5(K00434);comp5360_c0_seq6(K00434);comp5360_c0_seq7(K00434);comp5360_c0_seq8(K00434);comp5360_c0_seq9(K00434);comp5474_c0_seq1(K00797);comp5474_c0_seq2(K00797);comp5474_c0_seq3(K00797);comp5474_c0_seq4(K00797);comp5474_c0_seq5(K00797);comp5474_c0_seq6(K00797);comp5474_c0_seq7(K00797);comp5537_c0_seq1(K00797);comp5537_c0_seq2(K00797);comp564_c1_seq1(K01256);comp5699_c0_seq1(K01919);comp59466_c0_seq1(K00031);comp62036_c0_seq1(K00799);comp6485_c0_seq1(K00799);comp6485_c0_seq2(K00799);comp6947_c0_seq1(K00434);comp7026_c0_seq1(K01920);comp7026_c0_seq10(K01920);comp7026_c0_seq11(K01920);comp7026_c0_seq12(K01920);comp7026_c0_seq13(K01920);comp7026_c0_seq14(K01920);comp7026_c0_seq15(K01920);comp7026_c0_seq16(K01920);comp7026_c0_seq2(K01920);comp7026_c0_seq3(K01920);comp7026_c0_seq4(K01920);comp7026_c0_seq5(K01920);comp7026_c0_seq6(K01920);comp7026_c0_seq7(K01920);comp7026_c0_seq8(K01920);comp7026_c0_seq9(K01920);comp7343_c0_seq1(K00036);comp74060_c0_seq1(K00799);comp7756_c0_seq1(K00036);comp78294_c0_seq1(K00799);comp7_c0_seq1(K00799);comp8022_c0_seq1(K00797);comp8022_c0_seq2(K00797);comp83610_c0_seq1(K00036);comp865_c0_seq1(K00036);comp8969_c0_seq1(K01469);comp9139_c0_seq1(K00033);comp9405_c0_seq4(K00031);comp96_c0_seq1(K00432);comp991_c0_seq1(K00799);</t>
  </si>
  <si>
    <t xml:space="preserve">ko00480.png</t>
  </si>
  <si>
    <t xml:space="preserve">Glycan biosynthesis and metabolism</t>
  </si>
  <si>
    <t xml:space="preserve">path:ko00510</t>
  </si>
  <si>
    <t xml:space="preserve">N-Glycan biosynthesis - Reference pathway (KO)</t>
  </si>
  <si>
    <t xml:space="preserve">comp10096_c0_seq1(K03845);comp10096_c0_seq2(K03845);comp10096_c0_seq3(K03845);comp10096_c0_seq4(K03845);comp10096_c0_seq5(K03845);comp10096_c0_seq6(K03845);comp10096_c0_seq7(K03845);comp10096_c0_seq8(K03845);comp10107_c0_seq2(K03847);comp10639_c0_seq1(K03849);comp10639_c0_seq2(K03849);comp10639_c0_seq3(K03849);comp10639_c0_seq4(K03849);comp10642_c0_seq1(K03843);comp11724_c0_seq1(K12669);comp11724_c0_seq2(K12669);comp1179_c0_seq10(K07441);comp1179_c0_seq11(K07441);comp1179_c0_seq2(K07441);comp1179_c0_seq3(K07441);comp1179_c0_seq4(K07441);comp1179_c0_seq5(K07441);comp1179_c0_seq6(K07441);comp1179_c0_seq7(K07441);comp12515_c0_seq1(K03850);comp12515_c0_seq2(K03850);comp12967_c0_seq1(K00726);comp12967_c0_seq2(K00726);comp12967_c0_seq3(K00726);comp12967_c0_seq4(K00726);comp16048_c0_seq1(K03848);comp16048_c0_seq2(K03848);comp16048_c0_seq3(K03848);comp16048_c0_seq4(K03848);comp16048_c0_seq5(K03848);comp16048_c0_seq6(K03848);comp16105_c0_seq2(K00726);comp16105_c0_seq3(K00726);comp16258_c0_seq1(K09658);comp16258_c0_seq2(K09658);comp1643_c0_seq1(K06316);comp1643_c0_seq2(K06316);comp1643_c0_seq3(K06316);comp1643_c0_seq4(K06316);comp1643_c0_seq5(K06316);comp1643_c0_seq6(K06316);comp1643_c0_seq7(K06316);comp1643_c0_seq8(K06316);comp1883_c0_seq1(K12666);comp1887_c0_seq1(K01230);comp202_c1_seq15(K09659);comp24197_c0_seq1(K00737);comp2731_c0_seq1(K12670);comp31437_c0_seq1(K00737);comp3564_c0_seq1(K12667);comp3564_c0_seq2(K12667);comp44_c2_seq10(K03842);comp44_c2_seq104(K03842);comp44_c2_seq12(K03842);comp44_c2_seq135(K03847);comp44_c2_seq138(K03847);comp44_c2_seq14(K03842);comp44_c2_seq16(K03842);comp44_c2_seq17(K03842);comp44_c2_seq19(K03842);comp44_c2_seq20(K03842);comp44_c2_seq22(K03842);comp44_c2_seq23(K03842);comp44_c2_seq24(K03842);comp44_c2_seq25(K03842);comp44_c2_seq27(K03842);comp44_c2_seq28(K03842);comp44_c2_seq30(K03842);comp44_c2_seq31(K03842);comp44_c2_seq36(K03842);comp44_c2_seq40(K03842);comp44_c2_seq41(K03842);comp44_c2_seq42(K03842);comp44_c2_seq43(K03842);comp44_c2_seq44(K03842);comp44_c2_seq51(K03842);comp44_c2_seq52(K03842);comp44_c2_seq53(K03842);comp44_c2_seq57(K03842);comp44_c2_seq59(K03842);comp44_c2_seq60(K03842);comp44_c2_seq70(K03847);comp44_c2_seq75(K03847);comp44_c2_seq94(K03842);comp4521_c0_seq1(K07252);comp4883_c0_seq1(K00729);comp4894_c0_seq1(K00902);comp4894_c0_seq2(K00902);comp5058_c0_seq1(K07151);comp5058_c0_seq2(K07151);comp5371_c0_seq1(K12668);comp5573_c0_seq1(K00737);comp5573_c0_seq2(K00737);comp5573_c0_seq3(K00737);comp5573_c0_seq4(K00737);comp5573_c0_seq5(K00737);comp5573_c0_seq6(K00737);comp5917_c0_seq1(K00726);comp5917_c0_seq2(K00726);comp5917_c0_seq3(K00726);comp5917_c0_seq4(K00726);comp5917_c0_seq5(K00726);comp5917_c0_seq6(K00726);comp5917_c0_seq7(K00726);comp6217_c0_seq1(K01228);comp6217_c0_seq2(K01228);comp6217_c0_seq3(K01228);comp6217_c0_seq4(K01228);comp6217_c0_seq5(K01228);comp6217_c0_seq6(K01228);comp6394_c0_seq1(K01230);comp6394_c0_seq10(K01230);comp6394_c0_seq2(K01230);comp6394_c0_seq3(K01230);comp6394_c0_seq4(K01230);comp6394_c0_seq5(K01230);comp6394_c0_seq6(K01230);comp6394_c0_seq7(K01230);comp6394_c0_seq8(K01230);comp6394_c0_seq9(K01230);comp6553_c0_seq1(K07151);comp6831_c0_seq1(K03846);comp6831_c0_seq2(K03846);comp6831_c0_seq3(K03846);comp6831_c0_seq4(K03846);comp6942_c0_seq1(K00736);comp7469_c0_seq1(K03847);comp7469_c0_seq2(K03847);comp7735_c0_seq1(K01231);comp7735_c0_seq2(K01231);comp7793_c0_seq1(K03844);comp7793_c0_seq2(K03844);comp7793_c0_seq3(K03844);comp7793_c0_seq4(K03844);comp7793_c0_seq5(K03844);comp7793_c0_seq6(K03844);comp7793_c0_seq7(K03844);comp7927_c0_seq1(K05546);comp7927_c0_seq2(K05546);comp8396_c0_seq1(K07432);comp8396_c0_seq2(K07432);comp8523_c0_seq1(K01001);comp8523_c0_seq2(K01001);comp8523_c0_seq3(K01001);comp9015_c0_seq1(K00721);comp9015_c0_seq2(K00721);comp9336_c0_seq1(K12666);comp9336_c0_seq2(K12666);</t>
  </si>
  <si>
    <t xml:space="preserve">ko00510.png</t>
  </si>
  <si>
    <t xml:space="preserve">path:ko00513</t>
  </si>
  <si>
    <t xml:space="preserve">Various types of N-glycan biosynthesis - Reference pathway (KO)</t>
  </si>
  <si>
    <t xml:space="preserve">comp10096_c0_seq1(K03845);comp10096_c0_seq2(K03845);comp10096_c0_seq3(K03845);comp10096_c0_seq4(K03845);comp10096_c0_seq5(K03845);comp10096_c0_seq6(K03845);comp10096_c0_seq7(K03845);comp10096_c0_seq8(K03845);comp10107_c0_seq2(K03847);comp10151_c0_seq1(K14413);comp10151_c0_seq2(K14413);comp10151_c0_seq3(K14413);comp10642_c0_seq1(K03843);comp11724_c0_seq1(K12669);comp11724_c0_seq2(K12669);comp1179_c0_seq10(K07441);comp1179_c0_seq11(K07441);comp1179_c0_seq2(K07441);comp1179_c0_seq3(K07441);comp1179_c0_seq4(K07441);comp1179_c0_seq5(K07441);comp1179_c0_seq6(K07441);comp1179_c0_seq7(K07441);comp12648_c0_seq1(K00753);comp12967_c0_seq1(K00726);comp12967_c0_seq2(K00726);comp12967_c0_seq3(K00726);comp12967_c0_seq4(K00726);comp13635_c0_seq1(K03714);comp13635_c0_seq2(K03714);comp13635_c0_seq3(K03714);comp13635_c0_seq4(K03714);comp13635_c0_seq5(K03714);comp16105_c0_seq2(K00726);comp16105_c0_seq3(K00726);comp1883_c0_seq1(K12666);comp1887_c0_seq1(K01230);comp22876_c0_seq1(K14412);comp22876_c0_seq2(K14412);comp22876_c0_seq3(K14412);comp25543_c0_seq1(K14413);comp2731_c0_seq1(K12670);comp28967_c0_seq1(K14413);comp33019_c0_seq1(K14413);comp33019_c0_seq2(K14413);comp3564_c0_seq1(K12667);comp3564_c0_seq2(K12667);comp44_c2_seq10(K03842);comp44_c2_seq104(K03842);comp44_c2_seq12(K03842);comp44_c2_seq135(K03847);comp44_c2_seq138(K03847);comp44_c2_seq14(K03842);comp44_c2_seq16(K03842);comp44_c2_seq17(K03842);comp44_c2_seq19(K03842);comp44_c2_seq20(K03842);comp44_c2_seq22(K03842);comp44_c2_seq23(K03842);comp44_c2_seq24(K03842);comp44_c2_seq25(K03842);comp44_c2_seq27(K03842);comp44_c2_seq28(K03842);comp44_c2_seq30(K03842);comp44_c2_seq31(K03842);comp44_c2_seq36(K03842);comp44_c2_seq40(K03842);comp44_c2_seq41(K03842);comp44_c2_seq42(K03842);comp44_c2_seq43(K03842);comp44_c2_seq44(K03842);comp44_c2_seq51(K03842);comp44_c2_seq52(K03842);comp44_c2_seq53(K03842);comp44_c2_seq57(K03842);comp44_c2_seq59(K03842);comp44_c2_seq60(K03842);comp44_c2_seq70(K03847);comp44_c2_seq75(K03847);comp44_c2_seq94(K03842);comp5058_c0_seq1(K07151);comp5058_c0_seq2(K07151);comp5371_c0_seq1(K12668);comp5917_c0_seq1(K00726);comp5917_c0_seq2(K00726);comp5917_c0_seq3(K00726);comp5917_c0_seq4(K00726);comp5917_c0_seq5(K00726);comp5917_c0_seq6(K00726);comp5917_c0_seq7(K00726);comp59439_c0_seq1(K14413);comp6394_c0_seq1(K01230);comp6394_c0_seq10(K01230);comp6394_c0_seq2(K01230);comp6394_c0_seq3(K01230);comp6394_c0_seq4(K01230);comp6394_c0_seq5(K01230);comp6394_c0_seq6(K01230);comp6394_c0_seq7(K01230);comp6394_c0_seq8(K01230);comp6394_c0_seq9(K01230);comp6553_c0_seq1(K07151);comp6831_c0_seq1(K03846);comp6831_c0_seq2(K03846);comp6831_c0_seq3(K03846);comp6831_c0_seq4(K03846);comp6942_c0_seq1(K00736);comp7469_c0_seq1(K03847);comp7469_c0_seq2(K03847);comp7735_c0_seq1(K01231);comp7735_c0_seq2(K01231);comp7793_c0_seq1(K03844);comp7793_c0_seq2(K03844);comp7793_c0_seq3(K03844);comp7793_c0_seq4(K03844);comp7793_c0_seq5(K03844);comp7793_c0_seq6(K03844);comp7793_c0_seq7(K03844);comp8396_c0_seq1(K07432);comp8396_c0_seq2(K07432);comp8780_c0_seq1(K00753);comp9336_c0_seq1(K12666);comp9336_c0_seq2(K12666);</t>
  </si>
  <si>
    <t xml:space="preserve">ko00513.png</t>
  </si>
  <si>
    <t xml:space="preserve">path:ko00514</t>
  </si>
  <si>
    <t xml:space="preserve">Other types of O-glycan biosynthesis - Reference pathway (KO)</t>
  </si>
  <si>
    <t xml:space="preserve">comp12739_c0_seq1(K03691);comp12739_c0_seq2(K03691);comp2088_c0_seq1(K09667);</t>
  </si>
  <si>
    <t xml:space="preserve">ko00514.png</t>
  </si>
  <si>
    <t xml:space="preserve">path:ko00531</t>
  </si>
  <si>
    <t xml:space="preserve">Glycosaminoglycan degradation - Reference pathway (KO)</t>
  </si>
  <si>
    <t xml:space="preserve">comp5745_c0_seq1(K12373);comp585_c0_seq1(K10532);comp585_c0_seq10(K10532);comp585_c0_seq11(K10532);comp585_c0_seq12(K10532);comp585_c0_seq13(K10532);comp585_c0_seq14(K10532);comp585_c0_seq15(K10532);comp585_c0_seq16(K10532);comp585_c0_seq2(K10532);comp585_c0_seq3(K10532);comp585_c0_seq4(K10532);comp585_c0_seq5(K10532);comp585_c0_seq6(K10532);comp585_c0_seq7(K10532);comp585_c0_seq8(K10532);comp585_c0_seq9(K10532);comp5863_c0_seq1(K12309);comp5863_c0_seq2(K12309);comp5863_c0_seq3(K12309);comp5863_c0_seq4(K12309);comp5863_c0_seq5(K12309);comp5863_c0_seq6(K12309);comp5863_c0_seq7(K12309);comp5863_c0_seq8(K12309);comp5863_c0_seq9(K12309);comp7008_c0_seq1(K01205);comp7008_c0_seq2(K01205);comp7008_c0_seq3(K01205);comp7008_c0_seq4(K01205);comp7242_c0_seq1(K10532);comp75795_c0_seq1(K12373);comp8719_c0_seq1(K10532);comp8719_c0_seq2(K10532);comp8719_c0_seq3(K10532);comp8719_c0_seq4(K10532);</t>
  </si>
  <si>
    <t xml:space="preserve">ko00531.png</t>
  </si>
  <si>
    <t xml:space="preserve">path:ko00563</t>
  </si>
  <si>
    <t xml:space="preserve">Glycosylphosphatidylinositol(GPI)-anchor biosynthesis - Reference pathway (KO)</t>
  </si>
  <si>
    <t xml:space="preserve">comp10005_c0_seq1(K05288);comp10005_c0_seq2(K05288);comp10005_c0_seq3(K05288);comp10005_c0_seq4(K05288);comp10005_c0_seq5(K05288);comp10005_c0_seq6(K05288);comp10005_c0_seq7(K05288);comp10416_c0_seq1(K05292);comp10473_c0_seq1(K05286);comp10473_c0_seq10(K05286);comp10473_c0_seq2(K05286);comp10473_c0_seq3(K05286);comp10473_c0_seq4(K05286);comp10473_c0_seq5(K05286);comp10473_c0_seq6(K05286);comp10473_c0_seq7(K05286);comp10473_c0_seq8(K05286);comp10473_c0_seq9(K05286);comp13061_c0_seq1(K03859);comp13061_c0_seq2(K03859);comp13061_c0_seq3(K03859);comp13084_c0_seq1(K03861);comp13084_c0_seq2(K03861);comp13842_c0_seq1(K05310);comp13842_c0_seq2(K05310);comp13842_c0_seq3(K05310);comp13842_c0_seq4(K05310);comp13842_c0_seq5(K05310);comp13842_c0_seq6(K05310);comp14176_c0_seq1(K03857);comp14176_c0_seq2(K03857);comp14176_c0_seq3(K03857);comp14398_c0_seq1(K05285);comp14398_c0_seq2(K05285);comp14398_c0_seq3(K05285);comp16258_c0_seq1(K09658);comp16258_c0_seq2(K09658);comp17175_c0_seq1(K05285);comp18225_c0_seq1(K07541);comp18225_c0_seq2(K07541);comp2979_c0_seq1(K05283);comp2979_c0_seq2(K05283);comp37435_c0_seq1(K05284);comp3901_c0_seq1(K05289);comp5174_c0_seq1(K05284);comp5174_c0_seq2(K05284);comp519_c1_seq11(K03434);comp519_c1_seq12(K03434);comp519_c1_seq7(K03434);comp575_c0_seq2(K03860);comp575_c0_seq3(K03860);comp6421_c0_seq1(K05293);comp6421_c0_seq10(K05293);comp6421_c0_seq11(K05293);comp6421_c0_seq12(K05293);comp6421_c0_seq2(K05293);comp6421_c0_seq3(K05293);comp6421_c0_seq4(K05293);comp6421_c0_seq6(K05293);comp6421_c0_seq7(K05293);comp6421_c0_seq8(K05293);comp6421_c0_seq9(K05293);comp8661_c0_seq1(K05291);comp8661_c0_seq2(K05291);comp8661_c0_seq3(K05291);comp8661_c0_seq4(K05291);comp8661_c0_seq6(K05291);comp8661_c0_seq7(K05291);comp8661_c0_seq8(K05291);comp8981_c1_seq1(K05290);comp8981_c1_seq2(K05290);comp9269_c0_seq1(K03858);comp9269_c0_seq2(K03858);comp9269_c0_seq3(K03858);comp9269_c0_seq4(K03858);comp9379_c0_seq1(K07542);comp9379_c0_seq2(K07542);comp9379_c0_seq3(K07542);comp9426_c0_seq1(K05287);comp9426_c0_seq2(K05287);</t>
  </si>
  <si>
    <t xml:space="preserve">ko00563.png</t>
  </si>
  <si>
    <t xml:space="preserve">path:ko00603</t>
  </si>
  <si>
    <t xml:space="preserve">Glycosphingolipid biosynthesis - globo series - Reference pathway (KO)</t>
  </si>
  <si>
    <t xml:space="preserve">comp10262_c0_seq1(K01988);comp5442_c0_seq1(K07407);comp5745_c0_seq1(K12373);comp6936_c0_seq1(K07407);comp6936_c0_seq2(K07407);comp6936_c0_seq3(K07407);comp75795_c0_seq1(K12373);</t>
  </si>
  <si>
    <t xml:space="preserve">ko00603.png</t>
  </si>
  <si>
    <t xml:space="preserve">path:ko00604</t>
  </si>
  <si>
    <t xml:space="preserve">Glycosphingolipid biosynthesis - ganglio series - Reference pathway (KO)</t>
  </si>
  <si>
    <t xml:space="preserve">comp5745_c0_seq1(K12373);comp5863_c0_seq1(K12309);comp5863_c0_seq2(K12309);comp5863_c0_seq3(K12309);comp5863_c0_seq4(K12309);comp5863_c0_seq5(K12309);comp5863_c0_seq6(K12309);comp5863_c0_seq7(K12309);comp5863_c0_seq8(K12309);comp5863_c0_seq9(K12309);comp75795_c0_seq1(K12373);</t>
  </si>
  <si>
    <t xml:space="preserve">ko00604.png</t>
  </si>
  <si>
    <t xml:space="preserve">path:ko00540</t>
  </si>
  <si>
    <t xml:space="preserve">Lipopolysaccharide biosynthesis - Reference pathway (KO)</t>
  </si>
  <si>
    <t xml:space="preserve">comp10860_c0_seq1(K00748);comp10860_c0_seq2(K00748);comp10860_c0_seq3(K00748);comp10860_c0_seq4(K00748);comp10860_c0_seq5(K00748);comp10860_c0_seq7(K00748);comp10860_c0_seq8(K00748);comp10860_c0_seq9(K00748);comp12693_c0_seq1(K02527);comp18031_c0_seq1(K00979);comp6842_c0_seq1(K00677);comp6842_c0_seq10(K00677);comp6842_c0_seq2(K00677);comp6842_c0_seq3(K00677);comp6842_c0_seq4(K00677);comp6842_c0_seq5(K00677);comp6842_c0_seq6(K00677);comp6842_c0_seq7(K00677);comp6842_c0_seq9(K00677);comp7125_c0_seq1(K01627);comp8449_c0_seq1(K02535);comp8449_c0_seq2(K02535);</t>
  </si>
  <si>
    <t xml:space="preserve">ko00540.png</t>
  </si>
  <si>
    <t xml:space="preserve">path:ko00550</t>
  </si>
  <si>
    <t xml:space="preserve">Peptidoglycan biosynthesis - Reference pathway (KO)</t>
  </si>
  <si>
    <t xml:space="preserve">comp11495_c0_seq1(K02563);comp11495_c0_seq2(K02563);comp11495_c0_seq3(K02563);comp15281_c0_seq1(K00075);comp17966_c0_seq3(K05366);comp17966_c0_seq4(K05366);comp20567_c0_seq1(K01924);comp37971_c0_seq1(K01929);comp64800_c0_seq1(K00790);</t>
  </si>
  <si>
    <t xml:space="preserve">ko00550.png</t>
  </si>
  <si>
    <t xml:space="preserve">path:ko00511</t>
  </si>
  <si>
    <t xml:space="preserve">Other glycan degradation - Reference pathway (KO)</t>
  </si>
  <si>
    <t xml:space="preserve">comp11697_c0_seq1(K01227);comp11697_c0_seq2(K01227);comp11697_c0_seq3(K01227);comp11697_c0_seq4(K01227);comp11697_c0_seq5(K01227);comp11697_c0_seq6(K01227);comp11697_c0_seq7(K01227);comp14990_c0_seq1(K01444);comp14990_c0_seq2(K01444);comp17834_c0_seq1(K12311);comp20520_c0_seq1(K12311);comp20520_c0_seq2(K01191);comp20520_c0_seq3(K12311);comp20520_c0_seq4(K12311);comp2353_c0_seq1(K01191);comp2517_c0_seq1(K01191);comp2517_c0_seq2(K01191);comp2517_c0_seq3(K12311);comp2517_c0_seq4(K12311);comp5608_c0_seq1(K01190);comp5608_c0_seq2(K01190);comp5608_c0_seq3(K01190);comp5745_c0_seq1(K12373);comp5863_c0_seq1(K12309);comp5863_c0_seq2(K12309);comp5863_c0_seq3(K12309);comp5863_c0_seq4(K12309);comp5863_c0_seq5(K12309);comp5863_c0_seq6(K12309);comp5863_c0_seq7(K12309);comp5863_c0_seq8(K12309);comp5863_c0_seq9(K12309);comp71894_c0_seq1(K01191);comp71894_c0_seq2(K01191);comp75795_c0_seq1(K12373);</t>
  </si>
  <si>
    <t xml:space="preserve">ko00511.png</t>
  </si>
  <si>
    <t xml:space="preserve">Metabolism of cofactors and vitamins</t>
  </si>
  <si>
    <t xml:space="preserve">path:ko00730</t>
  </si>
  <si>
    <t xml:space="preserve">Thiamine metabolism - Reference pathway (KO)</t>
  </si>
  <si>
    <t xml:space="preserve">comp10615_c0_seq1(K14153);comp11958_c0_seq1(K00949);comp11958_c0_seq2(K00949);comp11958_c0_seq3(K00949);comp11958_c0_seq4(K00949);comp1818_c0_seq1(K04487);comp19210_c0_seq1(K00878);comp4175_c0_seq1(K11717);comp4175_c0_seq2(K11717);comp53435_c0_seq1(K04487);comp54122_c0_seq1(K04487);comp7332_c0_seq1(K06928);comp7332_c0_seq2(K06928);comp7332_c0_seq3(K06928);comp7332_c0_seq4(K06928);comp7332_c0_seq5(K06928);comp7332_c0_seq6(K06928);comp7332_c0_seq8(K06928);comp745_c0_seq1(K03147);</t>
  </si>
  <si>
    <t xml:space="preserve">ko00730.png</t>
  </si>
  <si>
    <t xml:space="preserve">path:ko00740</t>
  </si>
  <si>
    <t xml:space="preserve">Riboflavin metabolism - Reference pathway (KO)</t>
  </si>
  <si>
    <t xml:space="preserve">comp15520_c0_seq1(K00794);comp18443_c0_seq1(K00861);comp1907_c0_seq1(K14652);comp1907_c0_seq3(K14652);comp5189_c0_seq1(K14652);comp5189_c0_seq2(K14652);comp5447_c0_seq1(K00861);comp5903_c0_seq1(K00793);comp9486_c0_seq1(K11752);comp9486_c0_seq2(K11752);comp9486_c0_seq3(K11752);</t>
  </si>
  <si>
    <t xml:space="preserve">ko00740.png</t>
  </si>
  <si>
    <t xml:space="preserve">path:ko00750</t>
  </si>
  <si>
    <t xml:space="preserve">Vitamin B6 metabolism - Reference pathway (KO)</t>
  </si>
  <si>
    <t xml:space="preserve">comp1755_c0_seq1(K06215);comp19321_c0_seq1(K13248);comp19321_c0_seq2(K13248);comp19321_c0_seq3(K13248);comp19321_c0_seq4(K13248);comp19911_c0_seq1(K06215);comp21456_c0_seq1(K06215);comp2713_c0_seq1(K06215);comp2904_c0_seq1(K06215);comp57728_c0_seq1(K00831);comp6838_c0_seq1(K00868);comp7790_c0_seq1(K08681);comp85571_c0_seq1(K00831);comp9569_c0_seq1(K01733);</t>
  </si>
  <si>
    <t xml:space="preserve">ko00750.png</t>
  </si>
  <si>
    <t xml:space="preserve">path:ko00760</t>
  </si>
  <si>
    <t xml:space="preserve">Nicotinate and nicotinamide metabolism - Reference pathway (KO)</t>
  </si>
  <si>
    <t xml:space="preserve">comp16382_c0_seq1(K03517);comp16382_c0_seq2(K03517);comp16382_c0_seq3(K03517);comp16382_c0_seq4(K03517);comp16382_c0_seq5(K03517);comp1737_c0_seq1(K03787);comp21234_c0_seq1(K03517);comp3006_c0_seq1(K00763);comp3006_c0_seq2(K00763);comp4953_c0_seq1(K03787);comp4997_c0_seq1(K00858);comp4997_c0_seq2(K00858);comp5243_c0_seq1(K03426);comp6966_c0_seq1(K00767);comp6966_c0_seq2(K00767);comp7324_c0_seq1(K00763);comp7324_c0_seq2(K00763);comp7890_c0_seq1(K00278);comp7890_c0_seq2(K00278);comp8174_c0_seq1(K00763);comp8699_c0_seq1(K06210);comp8699_c0_seq2(K06210);comp8699_c0_seq3(K06210);comp8699_c0_seq4(K06210);comp8699_c0_seq5(K06210);comp8699_c0_seq6(K06210);comp8699_c0_seq7(K06210);comp8699_c0_seq8(K06210);comp8784_c0_seq1(K01950);comp8784_c0_seq2(K01950);</t>
  </si>
  <si>
    <t xml:space="preserve">ko00760.png</t>
  </si>
  <si>
    <t xml:space="preserve">path:ko00770</t>
  </si>
  <si>
    <t xml:space="preserve">Pantothenate and CoA biosynthesis - Reference pathway (KO)</t>
  </si>
  <si>
    <t xml:space="preserve">comp10614_c0_seq1(K02201);comp10614_c0_seq2(K02201);comp11229_c0_seq1(K00826);comp11229_c0_seq2(K00826);comp11229_c0_seq3(K00826);comp17482_c0_seq1(K00826);comp17482_c0_seq2(K00826);comp17482_c0_seq3(K00826);comp1761_c0_seq1(K01653);comp1761_c0_seq2(K01653);comp2430_c0_seq1(K01431);comp24799_c0_seq1(K01918);comp2573_c0_seq1(K00207);comp2573_c0_seq2(K00207);comp2917_c0_seq1(K09680);comp2917_c0_seq2(K09680);comp298_c4_seq1(K00859);comp3104_c0_seq1(K00826);comp3104_c0_seq2(K00826);comp3755_c0_seq1(K01922);comp3755_c0_seq4(K01922);comp3755_c0_seq5(K01922);comp3755_c0_seq6(K01922);comp3755_c0_seq7(K01922);comp3755_c0_seq9(K01922);comp4066_c0_seq1(K01598);comp41065_c0_seq1(K00053);comp4851_c0_seq1(K01687);comp4851_c0_seq2(K01687);comp4851_c0_seq4(K01687);comp4851_c0_seq5(K01687);comp51267_c0_seq1(K01652);comp55541_c0_seq1(K00053);comp569_c0_seq1(K00053);comp60672_c0_seq1(K01652);comp6351_c0_seq1(K00826);comp6351_c0_seq2(K00826);comp6351_c0_seq3(K00826);comp6351_c0_seq4(K00826);comp6351_c0_seq5(K00826);comp663_c0_seq1(K01464);comp663_c0_seq2(K01464);comp663_c0_seq3(K01464);comp663_c0_seq4(K01464);comp6847_c0_seq1(K00606);comp6858_c0_seq1(K00826);comp6858_c0_seq2(K00826);comp7447_c0_seq1(K06133);comp7447_c0_seq10(K06133);comp7447_c0_seq11(K06133);comp7447_c0_seq12(K06133);comp7447_c0_seq2(K06133);comp7447_c0_seq3(K06133);comp7447_c0_seq4(K06133);comp7447_c0_seq5(K06133);comp7447_c0_seq6(K06133);comp7447_c0_seq9(K06133);comp75286_c0_seq1(K01652);comp7800_c0_seq4(K09680);comp7800_c0_seq5(K09680);comp84087_c0_seq1(K01653);comp845_c0_seq1(K00826);comp8652_c0_seq1(K01652);comp961_c0_seq1(K06133);comp961_c0_seq2(K06133);comp9930_c0_seq1(K01598);</t>
  </si>
  <si>
    <t xml:space="preserve">ko00770.png</t>
  </si>
  <si>
    <t xml:space="preserve">path:ko00780</t>
  </si>
  <si>
    <t xml:space="preserve">Biotin metabolism - Reference pathway (KO)</t>
  </si>
  <si>
    <t xml:space="preserve">comp11242_c0_seq1(K00652);comp11242_c0_seq2(K00652);comp13213_c0_seq1(K01012);comp16666_c0_seq1(K00833);</t>
  </si>
  <si>
    <t xml:space="preserve">ko00780.png</t>
  </si>
  <si>
    <t xml:space="preserve">path:ko00790</t>
  </si>
  <si>
    <t xml:space="preserve">Folate biosynthesis - Reference pathway (KO)</t>
  </si>
  <si>
    <t xml:space="preserve">comp10104_c0_seq1(K01307);comp10104_c0_seq2(K01307);comp10104_c0_seq3(K01307);comp10796_c0_seq1(K13950);comp10796_c0_seq2(K13950);comp11158_c0_seq1(K13941);comp11158_c0_seq2(K13941);comp11734_c0_seq1(K13998);comp11734_c0_seq2(K13998);comp12386_c0_seq1(K01495);comp1296_c0_seq1(K01633);comp13305_c0_seq1(K01930);comp13305_c0_seq2(K01930);comp13305_c0_seq3(K01930);comp13871_c0_seq1(K01495);comp15673_c0_seq1(K03639);comp15673_c0_seq2(K03639);comp15673_c0_seq3(K03639);comp15673_c0_seq4(K03639);comp15673_c0_seq5(K03639);comp15673_c0_seq6(K03639);comp15673_c0_seq7(K03639);comp18260_c0_seq1(K03635);comp19458_c0_seq1(K01495);comp3699_c0_seq4(K03635);comp3699_c0_seq5(K03635);comp3699_c0_seq6(K03635);comp44_c2_seq6(K13950);comp6511_c0_seq1(K01930);comp6511_c0_seq2(K01930);comp6511_c0_seq3(K01930);comp6511_c0_seq4(K01930);comp6511_c0_seq6(K01930);comp7352_c0_seq1(K01930);comp7352_c0_seq2(K01930);comp7352_c0_seq3(K01930);comp7352_c0_seq4(K01930);comp7352_c0_seq5(K01930);comp7352_c0_seq6(K01930);comp7352_c0_seq7(K01930);comp7352_c0_seq8(K01930);comp9232_c0_seq4(K03639);</t>
  </si>
  <si>
    <t xml:space="preserve">ko00790.png</t>
  </si>
  <si>
    <t xml:space="preserve">path:ko00670</t>
  </si>
  <si>
    <t xml:space="preserve">One carbon pool by folate - Reference pathway (KO)</t>
  </si>
  <si>
    <t xml:space="preserve">comp11559_c0_seq1(K01934);comp11585_c0_seq10(K00604);comp11585_c0_seq11(K00604);comp11585_c0_seq12(K00604);comp11585_c0_seq13(K00604);comp11585_c0_seq3(K00604);comp11585_c0_seq4(K00604);comp11585_c0_seq9(K00604);comp11734_c0_seq1(K13998);comp11734_c0_seq2(K13998);comp135_c0_seq1(K00600);comp15005_c0_seq1(K01433);comp15005_c0_seq2(K01433);comp15005_c0_seq3(K01433);comp15005_c0_seq4(K01433);comp15005_c0_seq5(K01433);comp15971_c0_seq1(K00600);comp16778_c0_seq1(K00600);comp16915_c0_seq1(K01433);comp16915_c0_seq2(K01433);comp16915_c0_seq3(K01433);comp16915_c0_seq4(K01433);comp16915_c0_seq5(K01433);comp2085_c0_seq1(K01938);comp2905_c0_seq1(K00605);comp30738_c0_seq1(K00600);comp32994_c0_seq1(K00601);comp32994_c0_seq2(K00601);comp32994_c0_seq3(K00601);comp32994_c0_seq4(K00601);comp3488_c0_seq1(K00297);comp3488_c0_seq2(K00297);comp3802_c0_seq10(K01934);comp3802_c0_seq3(K01934);comp3802_c0_seq4(K01934);comp3802_c0_seq9(K01934);comp6137_c0_seq1(K00600);comp6137_c0_seq2(K00600);comp76192_c0_seq1(K00600);comp9432_c0_seq1(K00600);comp9432_c0_seq10(K00600);comp9432_c0_seq11(K00600);comp9432_c0_seq12(K00600);comp9432_c0_seq13(K00600);comp9432_c0_seq14(K00600);comp9432_c0_seq15(K00600);comp9432_c0_seq2(K00600);comp9432_c0_seq3(K00600);comp9432_c0_seq4(K00600);comp9432_c0_seq5(K00600);comp9432_c0_seq6(K00600);comp9432_c0_seq7(K00600);comp9432_c0_seq8(K00600);comp9432_c0_seq9(K00600);comp9650_c0_seq1(K00602);comp9650_c0_seq2(K00602);</t>
  </si>
  <si>
    <t xml:space="preserve">ko00670.png</t>
  </si>
  <si>
    <t xml:space="preserve">path:ko00830</t>
  </si>
  <si>
    <t xml:space="preserve">Retinol metabolism - Reference pathway (KO)</t>
  </si>
  <si>
    <t xml:space="preserve">comp1026_c0_seq1(K00001);comp10345_c0_seq1(K00001);comp10345_c0_seq2(K00001);comp10345_c0_seq3(K00001);comp11073_c0_seq1(K00001);comp14666_c0_seq1(K00001);comp16769_c0_seq1(K00001);comp16769_c0_seq2(K00001);comp2558_c0_seq1(K00121);comp2558_c0_seq2(K00121);comp27441_c0_seq1(K00001);comp32325_c0_seq1(K00001);comp32325_c0_seq2(K00001);comp3343_c0_seq1(K11147);comp338_c0_seq1(K00121);comp5101_c0_seq1(K00001);comp65854_c0_seq1(K00121);comp6782_c0_seq1(K11155);comp6782_c0_seq2(K11155);comp6782_c0_seq3(K11155);comp6782_c0_seq4(K11155);comp78967_c0_seq1(K13953);comp84573_c0_seq1(K13953);comp9383_c0_seq1(K00001);comp9383_c0_seq2(K00001);comp9383_c0_seq3(K00001);comp9383_c0_seq4(K00001);comp9383_c0_seq5(K00001);</t>
  </si>
  <si>
    <t xml:space="preserve">ko00830.png</t>
  </si>
  <si>
    <t xml:space="preserve">path:ko00860</t>
  </si>
  <si>
    <t xml:space="preserve">Porphyrin and chlorophyll metabolism - Reference pathway (KO)</t>
  </si>
  <si>
    <t xml:space="preserve">comp10192_c0_seq1(K01719);comp10192_c0_seq2(K01719);comp10192_c0_seq3(K01719);comp10192_c0_seq4(K01719);comp1087_c0_seq1(K13071);comp1152_c1_seq1(K13606);comp1152_c1_seq2(K13606);comp1152_c1_seq3(K13606);comp1152_c1_seq4(K13606);comp1152_c1_seq5(K13606);comp1152_c1_seq6(K13606);comp1152_c1_seq7(K13606);comp1152_c1_seq8(K13606);comp1152_c1_seq9(K13606);comp11647_c0_seq1(K02495);comp11647_c0_seq2(K02495);comp11647_c0_seq3(K02495);comp11957_c0_seq1(K02259);comp1195_c0_seq1(K01772);comp1195_c0_seq2(K01772);comp1195_c0_seq3(K01772);comp130_c0_seq1(K00218);comp13232_c0_seq1(K08101);comp13232_c0_seq2(K08101);comp13232_c0_seq3(K08101);comp13232_c0_seq4(K08101);comp13232_c0_seq5(K08101);comp1664_c0_seq1(K13600);comp1683_c0_seq1(K00510);comp1813_c0_seq1(K10960);comp1813_c0_seq2(K10960);comp2198_c0_seq1(K02492);comp2482_c0_seq1(K00522);comp2489_c0_seq1(K01698);comp2489_c0_seq2(K01698);comp2489_c0_seq3(K01698);comp2563_c0_seq1(K00522);comp2796_c0_seq1(K03404);comp3012_c0_seq1(K08099);comp3063_c0_seq1(K01772);comp3063_c0_seq2(K01772);comp3063_c0_seq3(K01772);comp3172_c0_seq1(K00228);comp3345_c0_seq1(K03405);comp359_c0_seq1(K13606);comp359_c0_seq2(K13606);comp359_c0_seq3(K13606);comp359_c0_seq4(K13606);comp359_c0_seq5(K13606);comp359_c0_seq6(K13606);comp359_c0_seq7(K13606);comp359_c0_seq8(K13606);comp3717_c0_seq1(K00231);comp3717_c0_seq2(K00231);comp3717_c0_seq3(K00231);comp3717_c0_seq4(K00231);comp3717_c0_seq5(K00231);comp3717_c0_seq6(K00231);comp3717_c0_seq7(K00231);comp3911_c1_seq1(K01845);comp3911_c1_seq2(K01845);comp3911_c1_seq3(K01845);comp3911_c1_seq4(K01845);comp434_c0_seq1(K03403);comp434_c0_seq2(K03403);comp4433_c0_seq1(K01599);comp4433_c0_seq2(K01599);comp4803_c0_seq1(K04040);comp5844_c0_seq1(K01599);comp5844_c0_seq2(K01599);comp5844_c0_seq3(K01599);comp635_c0_seq1(K04035);comp6535_c0_seq1(K01885);comp6651_c0_seq1(K13545);comp6651_c0_seq2(K13545);comp702_c0_seq1(K00522);comp7133_c0_seq1(K01885);comp7133_c0_seq2(K01885);comp7133_c0_seq3(K01885);comp7133_c0_seq4(K01885);comp7316_c0_seq1(K01749);comp8031_c0_seq1(K02257);comp8031_c0_seq2(K02257);comp8089_c0_seq1(K03428);comp8839_c0_seq1(K00231);comp8839_c0_seq10(K00231);comp8839_c0_seq2(K00231);comp8839_c0_seq3(K00231);comp8839_c0_seq4(K00231);comp8839_c0_seq5(K00231);comp8839_c0_seq6(K00231);comp8839_c0_seq7(K00231);comp8839_c0_seq8(K00231);comp8839_c0_seq9(K00231);comp9523_c0_seq1(K10960);</t>
  </si>
  <si>
    <t xml:space="preserve">ko00860.png</t>
  </si>
  <si>
    <t xml:space="preserve">path:ko00130</t>
  </si>
  <si>
    <t xml:space="preserve">Ubiquinone and other terpenoid-quinone biosynthesis - Reference pathway (KO)</t>
  </si>
  <si>
    <t xml:space="preserve">comp10946_c0_seq1(K02552);comp10946_c0_seq2(K02552);comp10946_c0_seq3(K02552);comp10946_c0_seq4(K02552);comp10946_c0_seq5(K02552);comp10946_c0_seq6(K02552);comp10946_c0_seq7(K02552);comp10946_c0_seq8(K02552);comp11480_c0_seq1(K06127);comp11480_c0_seq2(K06127);comp13697_c0_seq1(K12501);comp14755_c0_seq1(K14759);comp14755_c0_seq2(K14759);comp14755_c0_seq3(K14759);comp14755_c0_seq4(K14759);comp14755_c0_seq5(K14759);comp14755_c0_seq6(K14759);comp14755_c0_seq7(K14759);comp14755_c0_seq8(K14759);comp15226_c0_seq1(K00815);comp15436_c0_seq1(K01661);comp220_c2_seq15(K01904);comp220_c2_seq16(K01904);comp220_c2_seq19(K01904);comp220_c2_seq20(K01904);comp2255_c0_seq1(K01904);comp23665_c0_seq1(K01904);comp23665_c0_seq2(K01904);comp24163_c0_seq1(K01904);comp27664_c0_seq1(K01904);comp27664_c0_seq2(K01904);comp3088_c0_seq1(K09834);comp3683_c0_seq1(K00457);comp40208_c0_seq1(K00815);comp40208_c0_seq2(K00815);comp5144_c0_seq1(K02552);comp5144_c0_seq2(K02552);comp5144_c0_seq3(K02552);comp5144_c0_seq4(K02552);comp5144_c0_seq5(K02552);comp5707_c0_seq7(K12501);comp5707_c0_seq9(K12501);comp5944_c0_seq1(K14760);comp5944_c0_seq2(K14760);comp5944_c0_seq3(K14760);comp5944_c0_seq4(K14760);comp63345_c0_seq1(K01904);comp6372_c0_seq1(K06126);comp6372_c0_seq2(K06126);comp6372_c0_seq3(K06126);comp6372_c0_seq4(K06126);comp66923_c0_seq1(K01904);comp677_c0_seq1(K12502);comp7390_c0_seq1(K09833);comp7829_c0_seq1(K06125);comp7829_c0_seq2(K06125);comp8044_c0_seq3(K00591);comp8044_c0_seq4(K00591);comp8044_c0_seq6(K00591);comp8044_c0_seq7(K00591);comp8044_c0_seq8(K00591);comp8044_c0_seq9(K00591);comp8655_c0_seq1(K05928);comp8655_c0_seq2(K05928);comp8655_c0_seq5(K05928);comp926_c0_seq1(K02548);comp926_c0_seq10(K02548);comp926_c0_seq11(K02548);comp926_c0_seq12(K02548);comp926_c0_seq13(K02548);comp926_c0_seq14(K02548);comp926_c0_seq2(K02548);comp926_c0_seq21(K02548);comp926_c0_seq22(K02548);comp926_c0_seq23(K02548);comp926_c0_seq24(K02548);comp926_c0_seq25(K02548);comp926_c0_seq26(K02548);comp926_c0_seq3(K02548);comp926_c0_seq32(K02548);comp926_c0_seq4(K02548);comp926_c0_seq7(K02548);comp926_c0_seq9(K02548);comp9830_c0_seq1(K03183);comp9830_c0_seq2(K03183);comp9830_c0_seq3(K03183);comp9830_c0_seq4(K03183);</t>
  </si>
  <si>
    <t xml:space="preserve">ko00130.png</t>
  </si>
  <si>
    <t xml:space="preserve">Metabolism of terpenoids and polyketides</t>
  </si>
  <si>
    <t xml:space="preserve">path:ko00900</t>
  </si>
  <si>
    <t xml:space="preserve">Terpenoid backbone biosynthesis - Reference pathway (KO)</t>
  </si>
  <si>
    <t xml:space="preserve">comp10169_c0_seq1(K00021);comp11441_c0_seq1(K08658);comp11441_c0_seq2(K08658);comp12540_c0_seq1(K00869);comp14377_c0_seq1(K11778);comp14377_c0_seq2(K11778);comp14377_c0_seq3(K11778);comp14377_c0_seq4(K11778);comp14377_c0_seq5(K11778);comp14377_c0_seq6(K11778);comp14377_c0_seq7(K11778);comp14377_c0_seq8(K11778);comp14377_c0_seq9(K11778);comp1689_c0_seq1(K03526);comp1813_c0_seq1(K10960);comp1813_c0_seq2(K10960);comp18694_c0_seq1(K11778);comp18694_c0_seq2(K11778);comp18730_c0_seq1(K00919);comp18730_c0_seq2(K00919);comp18985_c1_seq1(K00587);comp20749_c0_seq1(K11778);comp2138_c0_seq1(K05906);comp2138_c0_seq2(K05906);comp2138_c0_seq3(K05906);comp2138_c0_seq4(K05906);comp2138_c0_seq5(K05906);comp2290_c0_seq1(K01641);comp2557_c0_seq1(K05356);comp2557_c0_seq2(K05356);comp2636_c0_seq1(K01662);comp2649_c0_seq2(K00938);comp2649_c0_seq4(K00938);comp2886_c0_seq1(K01597);comp2886_c0_seq2(K01597);comp2886_c0_seq3(K01597);comp2886_c0_seq4(K01597);comp2886_c0_seq5(K01597);comp2886_c0_seq6(K01597);comp2886_c0_seq7(K01597);comp2886_c0_seq8(K01597);comp2912_c0_seq1(K13789);comp3409_c0_seq1(K01823);comp3416_c0_seq1(K01770);comp3585_c0_seq1(K06013);comp3585_c0_seq2(K06013);comp35948_c0_seq1(K00991);comp35948_c0_seq2(K00991);comp3594_c0_seq1(K05955);comp36837_c0_seq1(K00806);comp3938_c0_seq1(K00991);comp3938_c0_seq2(K00991);comp4954_c0_seq1(K14066);comp4954_c0_seq10(K14066);comp4954_c0_seq11(K14066);comp4954_c0_seq12(K14066);comp4954_c0_seq13(K14066);comp4954_c0_seq14(K14066);comp4954_c0_seq16(K14066);comp4954_c0_seq18(K14066);comp4954_c0_seq2(K14066);comp4954_c0_seq3(K14066);comp4954_c0_seq4(K14066);comp4954_c0_seq5(K14066);comp4954_c0_seq6(K14066);comp4954_c0_seq7(K14066);comp4954_c0_seq8(K14066);comp4954_c0_seq9(K14066);comp507_c1_seq1(K00626);comp507_c1_seq2(K00626);comp507_c1_seq3(K00626);comp507_c1_seq4(K00626);comp522_c0_seq1(K03527);comp5262_c0_seq1(K00099);comp5330_c0_seq1(K05954);comp5330_c0_seq2(K05954);comp5330_c0_seq3(K05954);comp5412_c0_seq1(K00787);comp5867_c0_seq1(K13789);comp6478_c0_seq1(K14066);comp6478_c0_seq2(K14066);comp7124_c0_seq1(K11778);comp7518_c0_seq1(K01662);comp7518_c0_seq2(K01662);comp75910_c0_seq1(K00021);comp83627_c0_seq1(K00021);comp85371_c0_seq1(K01662);comp907_c0_seq2(K11778);comp907_c0_seq3(K11778);comp907_c0_seq4(K11778);comp9523_c0_seq1(K10960);comp9691_c0_seq1(K00587);comp9691_c0_seq2(K00587);comp974_c1_seq1(K01823);</t>
  </si>
  <si>
    <t xml:space="preserve">ko00900.png</t>
  </si>
  <si>
    <t xml:space="preserve">path:ko00902</t>
  </si>
  <si>
    <t xml:space="preserve">Monoterpenoid biosynthesis - Reference pathway (KO)</t>
  </si>
  <si>
    <t xml:space="preserve">comp24752_c0_seq1(K15095);comp24752_c0_seq2(K15095);</t>
  </si>
  <si>
    <t xml:space="preserve">ko00902.png</t>
  </si>
  <si>
    <t xml:space="preserve">path:ko00909</t>
  </si>
  <si>
    <t xml:space="preserve">Sesquiterpenoid and triterpenoid biosynthesis - Reference pathway (KO)</t>
  </si>
  <si>
    <t xml:space="preserve">comp25679_c0_seq1(K00511);comp25679_c0_seq2(K00511);comp25679_c0_seq3(K00511);comp25679_c0_seq4(K00511);comp25679_c0_seq5(K00511);comp25679_c0_seq6(K00511);comp48926_c0_seq1(K00511);comp7712_c0_seq1(K00801);comp7712_c0_seq3(K00801);comp7712_c0_seq4(K00801);comp7712_c0_seq5(K00801);comp7712_c0_seq7(K00801);comp7712_c0_seq8(K00801);</t>
  </si>
  <si>
    <t xml:space="preserve">ko00909.png</t>
  </si>
  <si>
    <t xml:space="preserve">path:ko00904</t>
  </si>
  <si>
    <t xml:space="preserve">Diterpenoid biosynthesis - Reference pathway (KO)</t>
  </si>
  <si>
    <t xml:space="preserve">comp11770_c0_seq1(K04122);comp11770_c0_seq3(K04122);comp13472_c0_seq1(K04123);comp13472_c0_seq2(K04123);comp13742_c0_seq1(K04121);comp13742_c0_seq2(K04121);comp13742_c0_seq3(K04121);comp13742_c0_seq4(K04121);comp15255_c0_seq1(K05282);comp15255_c0_seq2(K05282);comp15255_c0_seq3(K05282);comp15255_c0_seq4(K05282);comp15255_c0_seq5(K05282);comp20206_c0_seq1(K04124);comp20206_c0_seq2(K04124);comp23941_c0_seq1(K04125);comp23941_c0_seq2(K04125);comp24963_c0_seq1(K05282);comp24963_c0_seq2(K05282);comp27864_c0_seq1(K04121);comp2848_c0_seq10(K04122);comp2848_c0_seq14(K04122);comp2848_c0_seq16(K04122);comp2848_c0_seq3(K04122);comp2910_c0_seq1(K13070);comp2910_c0_seq2(K13070);comp33486_c0_seq1(K04125);comp38991_c0_seq1(K04120);comp4948_c0_seq1(K13070);comp5532_c0_seq1(K04123);comp9404_c0_seq1(K04122);comp9404_c0_seq2(K04122);comp9404_c0_seq3(K04122);comp9404_c0_seq4(K04122);</t>
  </si>
  <si>
    <t xml:space="preserve">ko00904.png</t>
  </si>
  <si>
    <t xml:space="preserve">path:ko00905</t>
  </si>
  <si>
    <t xml:space="preserve">Brassinosteroid biosynthesis - Reference pathway (KO)</t>
  </si>
  <si>
    <t xml:space="preserve">comp11689_c0_seq1(K09587);comp12740_c0_seq1(K09591);comp14633_c0_seq1(K09588);comp15901_c0_seq1(K09589);comp15901_c0_seq2(K09589);comp15901_c0_seq3(K09589);comp15901_c0_seq4(K09589);comp15901_c0_seq5(K09589);comp19071_c0_seq1(K12640);comp19071_c0_seq2(K12640);comp21090_c0_seq1(K09587);comp22655_c0_seq1(K09587);comp23525_c0_seq2(K09588);comp298_c5_seq32(K15639);comp3553_c0_seq1(K09588);comp43754_c0_seq1(K09588);comp50876_c0_seq1(K09588);comp54733_c0_seq1(K12639);comp65312_c0_seq1(K12639);comp84239_c0_seq1(K09589);comp9804_c0_seq1(K09591);</t>
  </si>
  <si>
    <t xml:space="preserve">ko00905.png</t>
  </si>
  <si>
    <t xml:space="preserve">path:ko00906</t>
  </si>
  <si>
    <t xml:space="preserve">Carotenoid biosynthesis - Reference pathway (KO)</t>
  </si>
  <si>
    <t xml:space="preserve">comp1088_c0_seq10(K09838);comp1088_c0_seq11(K09838);comp1088_c0_seq12(K09838);comp1088_c0_seq2(K09838);comp1088_c0_seq4(K09838);comp1088_c0_seq5(K09838);comp1088_c0_seq6(K09838);comp1088_c0_seq7(K09838);comp1088_c0_seq8(K09838);comp1088_c0_seq9(K09838);comp11023_c0_seq10(K09839);comp11023_c0_seq2(K09839);comp11023_c0_seq3(K09839);comp13368_c0_seq1(K14593);comp14122_c0_seq1(K06443);comp14378_c0_seq1(K09837);comp2061_c0_seq1(K09840);comp2178_c0_seq1(K15744);comp2350_c0_seq1(K02291);comp2350_c0_seq2(K02291);comp26775_c0_seq1(K09840);comp2726_c0_seq1(K09841);comp2726_c0_seq2(K09841);comp2726_c0_seq3(K09841);comp2726_c0_seq4(K09841);comp2802_c0_seq17(K15747);comp2802_c0_seq18(K15747);comp2802_c0_seq4(K15747);comp2802_c0_seq6(K15747);comp31571_c0_seq1(K09843);comp3357_c0_seq1(K09835);comp3357_c0_seq2(K09835);comp4956_c0_seq1(K02293);comp4956_c0_seq2(K02293);comp4956_c0_seq3(K02293);comp4956_c0_seq4(K02293);comp4956_c0_seq5(K02293);comp4956_c0_seq6(K02293);comp4956_c0_seq7(K02293);comp4956_c0_seq8(K02293);comp529_c0_seq1(K09843);comp529_c0_seq2(K09843);comp60959_c0_seq1(K09843);comp6188_c0_seq1(K00514);comp6188_c0_seq2(K00514);comp6188_c0_seq3(K00514);comp6188_c0_seq4(K00514);comp6223_c0_seq1(K15746);comp6223_c0_seq2(K15746);comp6223_c0_seq3(K15746);comp6577_c0_seq10(K14606);comp6577_c0_seq3(K14606);comp8021_c0_seq1(K15747);comp9975_c0_seq1(K06444);comp9975_c0_seq2(K06444);</t>
  </si>
  <si>
    <t xml:space="preserve">ko00906.png</t>
  </si>
  <si>
    <t xml:space="preserve">path:ko00908</t>
  </si>
  <si>
    <t xml:space="preserve">Zeatin biosynthesis - Reference pathway (KO)</t>
  </si>
  <si>
    <t xml:space="preserve">comp14021_c0_seq1(K00791);comp14021_c0_seq2(K00791);comp14021_c0_seq3(K00791);comp15024_c0_seq1(K00279);comp15024_c0_seq2(K00279);comp15221_c0_seq1(K00791);comp15221_c0_seq2(K00791);comp15221_c0_seq3(K00791);comp15221_c0_seq4(K00791);comp15221_c0_seq5(K00791);comp35193_c0_seq1(K00279);comp35193_c0_seq2(K00279);comp39997_c0_seq1(K00279);comp39997_c0_seq2(K00279);comp41448_c0_seq1(K10760);comp41448_c0_seq2(K10760);comp84144_c0_seq1(K10760);</t>
  </si>
  <si>
    <t xml:space="preserve">ko00908.png</t>
  </si>
  <si>
    <t xml:space="preserve">path:ko00903</t>
  </si>
  <si>
    <t xml:space="preserve">Limonene and pinene degradation - Reference pathway (KO)</t>
  </si>
  <si>
    <t xml:space="preserve">comp10872_c0_seq1(K00517);comp11074_c0_seq1(K01692);comp11147_c0_seq1(K01692);comp1284_c0_seq1(K01692);comp14880_c0_seq1(K00128);comp15402_c0_seq1(K00517);comp161_c0_seq1(K00128);comp20055_c0_seq1(K00517);comp2052_c0_seq1(K00517);comp2400_c0_seq1(K00128);comp26866_c0_seq1(K00517);comp2738_c0_seq1(K00128);comp32923_c0_seq1(K00517);comp3977_c0_seq1(K00120);comp3977_c0_seq2(K00120);comp3977_c0_seq3(K00120);comp3977_c0_seq4(K00120);comp3977_c0_seq5(K00120);comp3977_c0_seq6(K00120);comp3977_c0_seq7(K00120);comp4028_c0_seq1(K00517);comp48990_c0_seq1(K00128);comp4959_c0_seq1(K00128);comp5086_c0_seq1(K00128);comp57365_c0_seq1(K01692);comp65025_c0_seq1(K00128);comp7453_c0_seq1(K01692);comp852_c0_seq3(K00517);comp852_c0_seq4(K00517);</t>
  </si>
  <si>
    <t xml:space="preserve">ko00903.png</t>
  </si>
  <si>
    <t xml:space="preserve">path:ko00281</t>
  </si>
  <si>
    <t xml:space="preserve">Geraniol degradation - Reference pathway (KO)</t>
  </si>
  <si>
    <t xml:space="preserve">comp11074_c0_seq1(K01692);comp11147_c0_seq1(K01692);comp1284_c0_seq1(K01692);comp57365_c0_seq1(K01692);comp5739_c0_seq1(K01640);comp7453_c0_seq1(K01692);comp9791_c0_seq1(K01640);</t>
  </si>
  <si>
    <t xml:space="preserve">ko00281.png</t>
  </si>
  <si>
    <t xml:space="preserve">path:ko00253</t>
  </si>
  <si>
    <t xml:space="preserve">Tetracycline biosynthesis - Reference pathway (KO)</t>
  </si>
  <si>
    <t xml:space="preserve">comp21571_c0_seq1(K01963);comp2769_c0_seq1(K01962);comp2769_c0_seq2(K01962);comp30036_c0_seq1(K01963);comp4865_c0_seq1(K02160);comp7543_c0_seq1(K01961);comp7543_c0_seq2(K01961);comp7543_c0_seq3(K01961);</t>
  </si>
  <si>
    <t xml:space="preserve">ko00253.png</t>
  </si>
  <si>
    <t xml:space="preserve">path:ko00523</t>
  </si>
  <si>
    <t xml:space="preserve">Polyketide sugar unit biosynthesis - Reference pathway (KO)</t>
  </si>
  <si>
    <t xml:space="preserve">comp2154_c0_seq1(K12451);</t>
  </si>
  <si>
    <t xml:space="preserve">ko00523.png</t>
  </si>
  <si>
    <t xml:space="preserve">path:ko01053</t>
  </si>
  <si>
    <t xml:space="preserve">Biosynthesis of siderophore group nonribosomal peptides - Reference pathway (KO)</t>
  </si>
  <si>
    <t xml:space="preserve">comp10946_c0_seq1(K02552);comp10946_c0_seq2(K02552);comp10946_c0_seq3(K02552);comp10946_c0_seq4(K02552);comp10946_c0_seq5(K02552);comp10946_c0_seq6(K02552);comp10946_c0_seq7(K02552);comp10946_c0_seq8(K02552);comp5144_c0_seq1(K02552);comp5144_c0_seq2(K02552);comp5144_c0_seq3(K02552);comp5144_c0_seq4(K02552);comp5144_c0_seq5(K02552);</t>
  </si>
  <si>
    <t xml:space="preserve">ko01053.png</t>
  </si>
  <si>
    <t xml:space="preserve">Biosynthesis of other secondary metabolites</t>
  </si>
  <si>
    <t xml:space="preserve">path:ko00940</t>
  </si>
  <si>
    <t xml:space="preserve">Phenylpropanoid biosynthesis - Reference pathway (KO)</t>
  </si>
  <si>
    <t xml:space="preserve">comp10154_c0_seq1(K10775);comp10154_c0_seq2(K10775);comp12195_c0_seq1(K00487);comp12195_c0_seq2(K00487);comp12392_c0_seq1(K00430);comp13824_c0_seq1(K10775);comp1495_c0_seq1(K01188);comp1495_c0_seq11(K01188);comp1495_c0_seq12(K01188);comp1495_c0_seq2(K01188);comp1495_c0_seq3(K01188);comp1495_c0_seq4(K01188);comp1495_c0_seq5(K01188);comp1495_c0_seq7(K01188);comp1495_c0_seq8(K01188);comp16271_c0_seq1(K13065);comp16894_c0_seq1(K01188);comp16894_c0_seq2(K01188);comp16894_c0_seq3(K01188);comp17827_c0_seq1(K00430);comp17827_c0_seq2(K00430);comp18126_c0_seq1(K00430);comp19106_c0_seq1(K10775);comp19106_c0_seq2(K10775);comp1930_c0_seq1(K01188);comp1930_c0_seq10(K01188);comp1930_c0_seq2(K01188);comp1930_c0_seq3(K01188);comp1930_c0_seq4(K01188);comp1930_c0_seq5(K01188);comp1930_c0_seq6(K01188);comp1930_c0_seq7(K01188);comp1930_c0_seq8(K01188);comp1930_c0_seq9(K01188);comp19506_c0_seq1(K13065);comp19548_c0_seq1(K09755);comp19548_c0_seq2(K09755);comp19548_c0_seq3(K09755);comp1957_c0_seq1(K12355);comp1957_c0_seq2(K12355);comp1957_c0_seq3(K12355);comp19833_c0_seq1(K00430);comp20205_c0_seq1(K00430);comp20205_c0_seq2(K00430);comp20586_c0_seq1(K00430);comp2059_c0_seq1(K00083);comp20691_c0_seq1(K01188);comp20954_c0_seq1(K00430);comp20954_c0_seq2(K00430);comp20954_c0_seq3(K00430);comp21596_c0_seq6(K00430);comp21917_c0_seq1(K13065);comp21917_c0_seq2(K13065);comp21917_c0_seq3(K13065);comp220_c2_seq15(K01904);comp220_c2_seq16(K01904);comp220_c2_seq19(K01904);comp220_c2_seq20(K01904);comp22527_c0_seq1(K10775);comp2255_c0_seq1(K01904);comp23665_c0_seq1(K01904);comp23665_c0_seq2(K01904);comp24163_c0_seq1(K01904);comp2445_c0_seq1(K00083);comp24959_c0_seq1(K09754);comp24959_c0_seq2(K09754);comp25322_c0_seq1(K10775);comp27096_c0_seq1(K05350);comp27664_c0_seq1(K01904);comp27664_c0_seq2(K01904);comp29809_c0_seq1(K00588);comp3055_c0_seq1(K12355);comp30831_c0_seq1(K00430);comp31609_c0_seq1(K01188);comp32288_c0_seq1(K13065);comp32712_c0_seq1(K00430);comp32712_c0_seq2(K00430);comp32712_c0_seq3(K00430);comp32712_c0_seq4(K00430);comp32864_c0_seq1(K01188);comp33105_c0_seq1(K00430);comp33530_c0_seq1(K00430);comp3422_c0_seq1(K00083);comp3558_c0_seq1(K05350);comp37894_c0_seq1(K01188);comp38390_c0_seq1(K00430);comp40119_c0_seq1(K01188);comp4115_c0_seq1(K09755);comp41375_c0_seq1(K00430);comp41900_c0_seq1(K00430);comp45928_c0_seq1(K00430);comp4712_c0_seq1(K09753);comp52022_c0_seq1(K01188);comp55635_c0_seq1(K05350);comp56942_c0_seq1(K05349);comp5800_c0_seq1(K01188);comp5800_c0_seq2(K01188);comp60563_c0_seq1(K00430);comp63345_c0_seq1(K01904);comp65551_c0_seq1(K05350);comp66200_c0_seq1(K09753);comp66923_c0_seq1(K01904);comp6917_c0_seq1(K00430);comp6917_c0_seq2(K00430);comp6917_c0_seq3(K00430);comp69320_c0_seq1(K05350);comp70483_c0_seq1(K00487);comp7228_c0_seq1(K00588);comp7228_c0_seq2(K00588);comp73165_c0_seq1(K00430);comp74730_c0_seq1(K00430);comp75516_c0_seq1(K00487);comp75960_c0_seq1(K05350);comp79479_c0_seq1(K00430);comp797_c0_seq1(K00588);comp797_c0_seq2(K00588);comp797_c0_seq3(K00588);comp797_c0_seq4(K00588);comp797_c0_seq5(K00588);comp8051_c0_seq1(K00430);comp8051_c0_seq2(K00430);comp8051_c0_seq3(K00430);comp8222_c0_seq1(K10775);comp83564_c0_seq1(K10775);comp850_c0_seq1(K00083);comp9084_c0_seq1(K01188);comp9084_c0_seq2(K01188);comp9332_c0_seq1(K00430);comp9332_c0_seq2(K00430);comp9332_c0_seq3(K00430);</t>
  </si>
  <si>
    <t xml:space="preserve">ko00940.png</t>
  </si>
  <si>
    <t xml:space="preserve">path:ko00945</t>
  </si>
  <si>
    <t xml:space="preserve">Stilbenoid, diarylheptanoid and gingerol biosynthesis - Reference pathway (KO)</t>
  </si>
  <si>
    <t xml:space="preserve">comp10872_c0_seq1(K00517);comp12195_c0_seq1(K00487);comp12195_c0_seq2(K00487);comp15402_c0_seq1(K00517);comp16271_c0_seq1(K13065);comp19506_c0_seq1(K13065);comp20055_c0_seq1(K00517);comp2052_c0_seq1(K00517);comp21917_c0_seq1(K13065);comp21917_c0_seq2(K13065);comp21917_c0_seq3(K13065);comp24959_c0_seq1(K09754);comp24959_c0_seq2(K09754);comp26866_c0_seq1(K00517);comp29809_c0_seq1(K00588);comp32288_c0_seq1(K13065);comp32923_c0_seq1(K00517);comp4028_c0_seq1(K00517);comp70483_c0_seq1(K00487);comp7228_c0_seq1(K00588);comp7228_c0_seq2(K00588);comp75516_c0_seq1(K00487);comp797_c0_seq1(K00588);comp797_c0_seq2(K00588);comp797_c0_seq3(K00588);comp797_c0_seq4(K00588);comp797_c0_seq5(K00588);comp852_c0_seq3(K00517);comp852_c0_seq4(K00517);</t>
  </si>
  <si>
    <t xml:space="preserve">ko00945.png</t>
  </si>
  <si>
    <t xml:space="preserve">path:ko00941</t>
  </si>
  <si>
    <t xml:space="preserve">Flavonoid biosynthesis - Reference pathway (KO)</t>
  </si>
  <si>
    <t xml:space="preserve">comp11945_c0_seq1(K00660);comp11945_c0_seq2(K00660);comp11945_c0_seq3(K00660);comp11945_c0_seq4(K00660);comp11945_c0_seq5(K00660);comp11945_c0_seq6(K00660);comp11945_c0_seq7(K00660);comp11945_c0_seq9(K00660);comp12195_c0_seq1(K00487);comp12195_c0_seq2(K00487);comp13124_c0_seq1(K05280);comp15596_c0_seq1(K05280);comp15596_c0_seq2(K05280);comp15596_c0_seq3(K05280);comp15596_c0_seq4(K05280);comp16202_c0_seq1(K00660);comp16271_c0_seq1(K13065);comp19506_c0_seq1(K13065);comp21917_c0_seq1(K13065);comp21917_c0_seq2(K13065);comp21917_c0_seq3(K13065);comp23225_c0_seq1(K00475);comp23225_c0_seq2(K00475);comp23263_c0_seq1(K13083);comp24308_c0_seq1(K05278);comp24959_c0_seq1(K09754);comp24959_c0_seq2(K09754);comp29809_c0_seq1(K00588);comp30460_c0_seq1(K05280);comp32288_c0_seq1(K13065);comp46731_c0_seq1(K05280);comp70483_c0_seq1(K00487);comp7228_c0_seq1(K00588);comp7228_c0_seq2(K00588);comp75516_c0_seq1(K00487);comp797_c0_seq1(K00588);comp797_c0_seq2(K00588);comp797_c0_seq3(K00588);comp797_c0_seq4(K00588);comp797_c0_seq5(K00588);</t>
  </si>
  <si>
    <t xml:space="preserve">ko00941.png</t>
  </si>
  <si>
    <t xml:space="preserve">path:ko00942</t>
  </si>
  <si>
    <t xml:space="preserve">Anthocyanin biosynthesis - Reference pathway (KO)</t>
  </si>
  <si>
    <t xml:space="preserve">comp22052_c0_seq1(K12930);comp22052_c0_seq2(K12930);</t>
  </si>
  <si>
    <t xml:space="preserve">ko00942.png</t>
  </si>
  <si>
    <t xml:space="preserve">path:ko00944</t>
  </si>
  <si>
    <t xml:space="preserve">Flavone and flavonol biosynthesis - Reference pathway (KO)</t>
  </si>
  <si>
    <t xml:space="preserve">comp10933_c0_seq1(K05279);comp10933_c0_seq2(K05279);comp10933_c0_seq3(K05279);comp10933_c0_seq4(K05279);comp10933_c0_seq5(K05279);comp11808_c0_seq1(K05279);comp13124_c0_seq1(K05280);comp15596_c0_seq1(K05280);comp15596_c0_seq2(K05280);comp15596_c0_seq3(K05280);comp15596_c0_seq4(K05280);comp22536_c0_seq1(K05279);comp23263_c0_seq1(K13083);comp27322_c0_seq1(K05279);comp30460_c0_seq1(K05280);comp35120_c0_seq1(K05279);comp36079_c0_seq1(K05279);comp46731_c0_seq1(K05280);comp9150_c0_seq2(K05279);comp9150_c0_seq5(K05279);</t>
  </si>
  <si>
    <t xml:space="preserve">ko00944.png</t>
  </si>
  <si>
    <t xml:space="preserve">path:ko00901</t>
  </si>
  <si>
    <t xml:space="preserve">Indole alkaloid biosynthesis - Reference pathway (KO)</t>
  </si>
  <si>
    <t xml:space="preserve">comp13334_c0_seq1(K08233);comp1517_c0_seq3(K08233);</t>
  </si>
  <si>
    <t xml:space="preserve">ko00901.png</t>
  </si>
  <si>
    <t xml:space="preserve">path:ko00950</t>
  </si>
  <si>
    <t xml:space="preserve">Isoquinoline alkaloid biosynthesis - Reference pathway (KO)</t>
  </si>
  <si>
    <t xml:space="preserve">comp11244_c0_seq1(K15849);comp1385_c0_seq1(K00276);comp1385_c0_seq2(K00276);comp1385_c0_seq3(K00276);comp1385_c0_seq4(K00276);comp15226_c0_seq1(K00815);comp1840_c0_seq1(K00811);comp20655_c0_seq2(K15849);comp3786_c0_seq1(K00276);comp40208_c0_seq1(K00815);comp40208_c0_seq2(K00815);comp5098_c0_seq1(K00276);comp5128_c0_seq1(K14455);comp54340_c0_seq1(K00422);comp54340_c0_seq2(K00422);comp6122_c0_seq1(K00276);comp6122_c0_seq2(K00276);comp6122_c0_seq3(K00276);comp6122_c0_seq4(K00276);comp644_c0_seq1(K14454);comp7575_c0_seq7(K00422);comp9745_c0_seq1(K01592);comp9745_c0_seq10(K01592);comp9745_c0_seq2(K01592);comp9745_c0_seq3(K01592);comp9745_c0_seq4(K01592);comp9745_c0_seq5(K01592);comp9745_c0_seq7(K01592);comp9745_c0_seq8(K01592);comp9745_c0_seq9(K01592);</t>
  </si>
  <si>
    <t xml:space="preserve">ko00950.png</t>
  </si>
  <si>
    <t xml:space="preserve">path:ko00960</t>
  </si>
  <si>
    <t xml:space="preserve">Tropane, piperidine and pyridine alkaloid biosynthesis - Reference pathway (KO)</t>
  </si>
  <si>
    <t xml:space="preserve">comp102_c0_seq1(K08081);comp102_c0_seq2(K08081);comp102_c0_seq3(K08081);comp102_c0_seq4(K08081);comp11244_c0_seq1(K15849);comp1385_c0_seq1(K00276);comp1385_c0_seq2(K00276);comp1385_c0_seq3(K00276);comp1385_c0_seq4(K00276);comp15226_c0_seq1(K00815);comp1840_c0_seq1(K00811);comp20655_c0_seq2(K15849);comp2576_c0_seq1(K08081);comp2576_c0_seq2(K08081);comp2576_c0_seq3(K08081);comp2576_c0_seq4(K08081);comp2576_c0_seq5(K08081);comp2576_c0_seq6(K08081);comp2576_c0_seq7(K08081);comp363_c1_seq1(K08081);comp363_c1_seq2(K08081);comp363_c1_seq3(K08081);comp363_c1_seq4(K08081);comp363_c1_seq5(K08081);comp3786_c0_seq1(K00276);comp40208_c0_seq1(K00815);comp40208_c0_seq2(K00815);comp5098_c0_seq1(K00276);comp5128_c0_seq1(K14455);comp52855_c0_seq1(K08081);comp6122_c0_seq1(K00276);comp6122_c0_seq2(K00276);comp6122_c0_seq3(K00276);comp6122_c0_seq4(K00276);comp644_c0_seq1(K14454);comp8104_c0_seq1(K00817);</t>
  </si>
  <si>
    <t xml:space="preserve">ko00960.png</t>
  </si>
  <si>
    <t xml:space="preserve">path:ko00232</t>
  </si>
  <si>
    <t xml:space="preserve">Caffeine metabolism - Reference pathway (KO)</t>
  </si>
  <si>
    <t xml:space="preserve">comp2871_c0_seq1(K00106);comp2871_c0_seq2(K00106);comp3867_c0_seq1(K00365);comp3867_c0_seq2(K00365);comp3867_c0_seq3(K00365);comp3867_c0_seq4(K00365);comp3867_c0_seq5(K00365);</t>
  </si>
  <si>
    <t xml:space="preserve">ko00232.png</t>
  </si>
  <si>
    <t xml:space="preserve">path:ko00965</t>
  </si>
  <si>
    <t xml:space="preserve">Betalain biosynthesis - Reference pathway (KO)</t>
  </si>
  <si>
    <t xml:space="preserve">comp4793_c0_seq1(K15777);comp74636_c0_seq1(K15777);comp76181_c0_seq1(K15777);comp8743_c0_seq1(K15777);comp9315_c0_seq1(K15777);</t>
  </si>
  <si>
    <t xml:space="preserve">ko00965.png</t>
  </si>
  <si>
    <t xml:space="preserve">path:ko00521</t>
  </si>
  <si>
    <t xml:space="preserve">Streptomycin biosynthesis - Reference pathway (KO)</t>
  </si>
  <si>
    <t xml:space="preserve">comp13939_c0_seq1(K00844);comp24326_c0_seq1(K01835);comp24759_c0_seq1(K01835);comp261_c0_seq1(K01858);comp2919_c0_seq3(K00844);comp30844_c0_seq1(K00844);comp3322_c0_seq13(K01092);comp3322_c0_seq17(K01092);comp3322_c0_seq5(K01092);comp3322_c0_seq6(K01092);comp3322_c0_seq7(K01092);comp3322_c0_seq8(K01092);comp3322_c0_seq9(K01092);comp3571_c0_seq1(K01835);comp3571_c0_seq2(K01835);comp37073_c0_seq1(K00844);comp37073_c0_seq2(K00844);comp37410_c0_seq1(K00844);comp3963_c0_seq1(K00844);comp3963_c0_seq2(K00844);comp3963_c0_seq3(K00844);comp3979_c0_seq1(K00844);comp3979_c0_seq2(K00844);comp3979_c0_seq3(K00844);comp8008_c0_seq1(K01835);comp8008_c0_seq2(K01835);</t>
  </si>
  <si>
    <t xml:space="preserve">ko00521.png</t>
  </si>
  <si>
    <t xml:space="preserve">path:ko00524</t>
  </si>
  <si>
    <t xml:space="preserve">Butirosin and neomycin biosynthesis - Reference pathway (KO)</t>
  </si>
  <si>
    <t xml:space="preserve">comp13939_c0_seq1(K00844);comp2919_c0_seq3(K00844);comp30844_c0_seq1(K00844);comp37073_c0_seq1(K00844);comp37073_c0_seq2(K00844);comp37410_c0_seq1(K00844);comp3963_c0_seq1(K00844);comp3963_c0_seq2(K00844);comp3963_c0_seq3(K00844);comp3979_c0_seq1(K00844);comp3979_c0_seq2(K00844);comp3979_c0_seq3(K00844);</t>
  </si>
  <si>
    <t xml:space="preserve">ko00524.png</t>
  </si>
  <si>
    <t xml:space="preserve">path:ko00401</t>
  </si>
  <si>
    <t xml:space="preserve">Novobiocin biosynthesis - Reference pathway (KO)</t>
  </si>
  <si>
    <t xml:space="preserve">comp15226_c0_seq1(K00815);comp40208_c0_seq1(K00815);comp40208_c0_seq2(K00815);comp8104_c0_seq1(K00817);</t>
  </si>
  <si>
    <t xml:space="preserve">ko00401.png</t>
  </si>
  <si>
    <t xml:space="preserve">Xenobiotics biodegradation and metabolism</t>
  </si>
  <si>
    <t xml:space="preserve">path:ko00362</t>
  </si>
  <si>
    <t xml:space="preserve">Benzoate degradation - Reference pathway (KO)</t>
  </si>
  <si>
    <t xml:space="preserve">comp11074_c0_seq1(K01692);comp11147_c0_seq1(K01692);comp1284_c0_seq1(K01692);comp16137_c0_seq1(K07513);comp16137_c0_seq2(K07513);comp16137_c0_seq3(K07513);comp17950_c0_seq1(K07513);comp179_c0_seq1(K07513);comp3036_c0_seq1(K00074);comp507_c1_seq1(K00626);comp507_c1_seq2(K00626);comp507_c1_seq3(K00626);comp507_c1_seq4(K00626);comp57365_c0_seq1(K01692);comp7453_c0_seq1(K01692);</t>
  </si>
  <si>
    <t xml:space="preserve">ko00362.png</t>
  </si>
  <si>
    <t xml:space="preserve">path:ko00627</t>
  </si>
  <si>
    <t xml:space="preserve">Aminobenzoate degradation - Reference pathway (KO)</t>
  </si>
  <si>
    <t xml:space="preserve">comp10872_c0_seq1(K00517);comp11074_c0_seq1(K01692);comp11147_c0_seq1(K01692);comp12331_c0_seq1(K01512);comp1284_c0_seq1(K01692);comp15402_c0_seq1(K00517);comp20055_c0_seq1(K00517);comp2052_c0_seq1(K00517);comp26866_c0_seq1(K00517);comp32923_c0_seq1(K00517);comp3977_c0_seq1(K00120);comp3977_c0_seq2(K00120);comp3977_c0_seq3(K00120);comp3977_c0_seq4(K00120);comp3977_c0_seq5(K00120);comp3977_c0_seq6(K00120);comp3977_c0_seq7(K00120);comp4028_c0_seq1(K00517);comp57365_c0_seq1(K01692);comp7296_c0_seq1(K01101);comp7296_c0_seq2(K01101);comp7453_c0_seq1(K01692);comp852_c0_seq3(K00517);comp852_c0_seq4(K00517);comp9463_c0_seq1(K01512);</t>
  </si>
  <si>
    <t xml:space="preserve">ko00627.png</t>
  </si>
  <si>
    <t xml:space="preserve">path:ko00364</t>
  </si>
  <si>
    <t xml:space="preserve">Fluorobenzoate degradation - Reference pathway (KO)</t>
  </si>
  <si>
    <t xml:space="preserve">comp3224_c0_seq1(K01061);comp3224_c0_seq2(K01061);comp3224_c0_seq4(K01061);comp3224_c0_seq5(K01061);comp3224_c0_seq7(K01061);comp3224_c0_seq8(K01061);comp4179_c0_seq1(K01061);</t>
  </si>
  <si>
    <t xml:space="preserve">ko00364.png</t>
  </si>
  <si>
    <t xml:space="preserve">path:ko00625</t>
  </si>
  <si>
    <t xml:space="preserve">Chloroalkane and chloroalkene degradation - Reference pathway (KO)</t>
  </si>
  <si>
    <t xml:space="preserve">comp1026_c0_seq1(K00001);comp10345_c0_seq1(K00001);comp10345_c0_seq2(K00001);comp10345_c0_seq3(K00001);comp11073_c0_seq1(K00001);comp14666_c0_seq1(K00001);comp14880_c0_seq1(K00128);comp161_c0_seq1(K00128);comp16769_c0_seq1(K00001);comp16769_c0_seq2(K00001);comp2400_c0_seq1(K00128);comp2558_c0_seq1(K00121);comp2558_c0_seq2(K00121);comp2738_c0_seq1(K00128);comp27441_c0_seq1(K00001);comp32325_c0_seq1(K00001);comp32325_c0_seq2(K00001);comp338_c0_seq1(K00121);comp3977_c0_seq1(K00120);comp3977_c0_seq2(K00120);comp3977_c0_seq3(K00120);comp3977_c0_seq4(K00120);comp3977_c0_seq5(K00120);comp3977_c0_seq6(K00120);comp3977_c0_seq7(K00120);comp48990_c0_seq1(K00128);comp4959_c0_seq1(K00128);comp5086_c0_seq1(K00128);comp5101_c0_seq1(K00001);comp65025_c0_seq1(K00128);comp65854_c0_seq1(K00121);comp78967_c0_seq1(K13953);comp84573_c0_seq1(K13953);comp9383_c0_seq1(K00001);comp9383_c0_seq2(K00001);comp9383_c0_seq3(K00001);comp9383_c0_seq4(K00001);comp9383_c0_seq5(K00001);</t>
  </si>
  <si>
    <t xml:space="preserve">ko00625.png</t>
  </si>
  <si>
    <t xml:space="preserve">path:ko00361</t>
  </si>
  <si>
    <t xml:space="preserve">Chlorocyclohexane and chlorobenzene degradation - Reference pathway (KO)</t>
  </si>
  <si>
    <t xml:space="preserve">comp2384_c0_seq1(K00224);comp3224_c0_seq1(K01061);comp3224_c0_seq2(K01061);comp3224_c0_seq4(K01061);comp3224_c0_seq5(K01061);comp3224_c0_seq7(K01061);comp3224_c0_seq8(K01061);comp4179_c0_seq1(K01061);</t>
  </si>
  <si>
    <t xml:space="preserve">ko00361.png</t>
  </si>
  <si>
    <t xml:space="preserve">path:ko00623</t>
  </si>
  <si>
    <t xml:space="preserve">Toluene degradation - Reference pathway (KO)</t>
  </si>
  <si>
    <t xml:space="preserve">ko00623.png</t>
  </si>
  <si>
    <t xml:space="preserve">path:ko00643</t>
  </si>
  <si>
    <t xml:space="preserve">Styrene degradation - Reference pathway (KO)</t>
  </si>
  <si>
    <t xml:space="preserve">comp1032_c1_seq1(K00451);comp1032_c1_seq2(K00451);comp1032_c1_seq3(K00451);comp1032_c1_seq4(K00451);comp2635_c0_seq1(K01555);comp287_c1_seq1(K01800);</t>
  </si>
  <si>
    <t xml:space="preserve">ko00643.png</t>
  </si>
  <si>
    <t xml:space="preserve">path:ko00791</t>
  </si>
  <si>
    <t xml:space="preserve">Atrazine degradation - Reference pathway (KO)</t>
  </si>
  <si>
    <t xml:space="preserve">comp83565_c0_seq1(K01500);</t>
  </si>
  <si>
    <t xml:space="preserve">ko00791.png</t>
  </si>
  <si>
    <t xml:space="preserve">path:ko00930</t>
  </si>
  <si>
    <t xml:space="preserve">Caprolactam degradation - Reference pathway (KO)</t>
  </si>
  <si>
    <t xml:space="preserve">comp11074_c0_seq1(K01692);comp11147_c0_seq1(K01692);comp1284_c0_seq1(K01692);comp14521_c0_seq1(K00002);comp14521_c0_seq2(K00002);comp22138_c0_seq1(K00002);comp57365_c0_seq1(K01692);comp690_c0_seq1(K00002);comp690_c0_seq2(K00002);comp7453_c0_seq1(K01692);</t>
  </si>
  <si>
    <t xml:space="preserve">ko00930.png</t>
  </si>
  <si>
    <t xml:space="preserve">path:ko00351</t>
  </si>
  <si>
    <t xml:space="preserve">DDT degradation - Reference pathway (KO)</t>
  </si>
  <si>
    <t xml:space="preserve">comp2384_c0_seq1(K00224);</t>
  </si>
  <si>
    <t xml:space="preserve">ko00351.png</t>
  </si>
  <si>
    <t xml:space="preserve">path:ko00363</t>
  </si>
  <si>
    <t xml:space="preserve">Bisphenol degradation - Reference pathway (KO)</t>
  </si>
  <si>
    <t xml:space="preserve">comp10872_c0_seq1(K00517);comp15402_c0_seq1(K00517);comp20055_c0_seq1(K00517);comp2052_c0_seq1(K00517);comp26866_c0_seq1(K00517);comp32923_c0_seq1(K00517);comp3977_c0_seq1(K00120);comp3977_c0_seq2(K00120);comp3977_c0_seq3(K00120);comp3977_c0_seq4(K00120);comp3977_c0_seq5(K00120);comp3977_c0_seq6(K00120);comp3977_c0_seq7(K00120);comp4028_c0_seq1(K00517);comp852_c0_seq3(K00517);comp852_c0_seq4(K00517);</t>
  </si>
  <si>
    <t xml:space="preserve">ko00363.png</t>
  </si>
  <si>
    <t xml:space="preserve">path:ko00626</t>
  </si>
  <si>
    <t xml:space="preserve">Naphthalene degradation - Reference pathway (KO)</t>
  </si>
  <si>
    <t xml:space="preserve">comp1026_c0_seq1(K00001);comp10345_c0_seq1(K00001);comp10345_c0_seq2(K00001);comp10345_c0_seq3(K00001);comp11073_c0_seq1(K00001);comp14666_c0_seq1(K00001);comp16769_c0_seq1(K00001);comp16769_c0_seq2(K00001);comp2558_c0_seq1(K00121);comp2558_c0_seq2(K00121);comp27441_c0_seq1(K00001);comp32325_c0_seq1(K00001);comp32325_c0_seq2(K00001);comp338_c0_seq1(K00121);comp3977_c0_seq1(K00120);comp3977_c0_seq2(K00120);comp3977_c0_seq3(K00120);comp3977_c0_seq4(K00120);comp3977_c0_seq5(K00120);comp3977_c0_seq6(K00120);comp3977_c0_seq7(K00120);comp5101_c0_seq1(K00001);comp65854_c0_seq1(K00121);comp78967_c0_seq1(K13953);comp84573_c0_seq1(K13953);comp9383_c0_seq1(K00001);comp9383_c0_seq2(K00001);comp9383_c0_seq3(K00001);comp9383_c0_seq4(K00001);comp9383_c0_seq5(K00001);</t>
  </si>
  <si>
    <t xml:space="preserve">ko00626.png</t>
  </si>
  <si>
    <t xml:space="preserve">path:ko00624</t>
  </si>
  <si>
    <t xml:space="preserve">Polycyclic aromatic hydrocarbon degradation - Reference pathway (KO)</t>
  </si>
  <si>
    <t xml:space="preserve">comp10872_c0_seq1(K00517);comp11738_c0_seq1(K00599);comp12374_c0_seq1(K00599);comp12374_c0_seq2(K00599);comp12374_c0_seq3(K00599);comp12374_c0_seq4(K00599);comp12374_c0_seq5(K00599);comp12374_c0_seq6(K00599);comp12374_c0_seq7(K00599);comp12374_c0_seq8(K00599);comp15402_c0_seq1(K00517);comp20055_c0_seq1(K00517);comp2052_c0_seq1(K00517);comp2384_c0_seq1(K00224);comp26866_c0_seq1(K00517);comp32923_c0_seq1(K00517);comp37787_c0_seq1(K00599);comp3977_c0_seq1(K00120);comp3977_c0_seq2(K00120);comp3977_c0_seq3(K00120);comp3977_c0_seq4(K00120);comp3977_c0_seq5(K00120);comp3977_c0_seq6(K00120);comp3977_c0_seq7(K00120);comp4028_c0_seq1(K00517);comp852_c0_seq3(K00517);comp852_c0_seq4(K00517);</t>
  </si>
  <si>
    <t xml:space="preserve">ko00624.png</t>
  </si>
  <si>
    <t xml:space="preserve">path:ko00980</t>
  </si>
  <si>
    <t xml:space="preserve">Metabolism of xenobiotics by cytochrome P450 - Reference pathway (KO)</t>
  </si>
  <si>
    <t xml:space="preserve">comp1026_c0_seq1(K00001);comp10345_c0_seq1(K00001);comp10345_c0_seq2(K00001);comp10345_c0_seq3(K00001);comp10622_c0_seq1(K00799);comp11073_c0_seq1(K00001);comp12163_c0_seq1(K00799);comp1318_c0_seq1(K00799);comp14666_c0_seq1(K00001);comp16769_c0_seq1(K00001);comp16769_c0_seq2(K00001);comp19973_c0_seq1(K00799);comp19973_c0_seq2(K00799);comp19973_c0_seq3(K00799);comp20957_c0_seq1(K00799);comp20957_c0_seq2(K00799);comp219_c0_seq1(K00799);comp219_c0_seq2(K00799);comp219_c0_seq3(K00799);comp219_c0_seq4(K00799);comp219_c0_seq5(K00799);comp219_c0_seq6(K00799);comp22671_c0_seq3(K00799);comp25362_c0_seq1(K00799);comp2558_c0_seq1(K00121);comp2558_c0_seq2(K00121);comp27441_c0_seq1(K00001);comp302_c0_seq1(K00799);comp32325_c0_seq1(K00001);comp32325_c0_seq2(K00001);comp32985_c0_seq1(K00799);comp338_c0_seq1(K00121);comp39982_c0_seq1(K00799);comp464_c0_seq1(K00799);comp5101_c0_seq1(K00001);comp62036_c0_seq1(K00799);comp6485_c0_seq1(K00799);comp6485_c0_seq2(K00799);comp65854_c0_seq1(K00121);comp74060_c0_seq1(K00799);comp78294_c0_seq1(K00799);comp78967_c0_seq1(K13953);comp7_c0_seq1(K00799);comp84573_c0_seq1(K13953);comp9383_c0_seq1(K00001);comp9383_c0_seq2(K00001);comp9383_c0_seq3(K00001);comp9383_c0_seq4(K00001);comp9383_c0_seq5(K00001);comp991_c0_seq1(K00799);</t>
  </si>
  <si>
    <t xml:space="preserve">ko00980.png</t>
  </si>
  <si>
    <t xml:space="preserve">path:ko00982</t>
  </si>
  <si>
    <t xml:space="preserve">Drug metabolism - cytochrome P450 - Reference pathway (KO)</t>
  </si>
  <si>
    <t xml:space="preserve">ko00982.png</t>
  </si>
  <si>
    <t xml:space="preserve">path:ko00983</t>
  </si>
  <si>
    <t xml:space="preserve">Drug metabolism - other enzymes - Reference pathway (KO)</t>
  </si>
  <si>
    <t xml:space="preserve">comp12379_c0_seq1(K00876);comp12379_c0_seq2(K00876);comp12379_c0_seq3(K00876);comp19209_c0_seq1(K01519);comp21991_c0_seq1(K00857);comp22159_c0_seq1(K00857);comp2396_c0_seq1(K01951);comp2430_c0_seq1(K01431);comp25027_c0_seq1(K00876);comp25027_c0_seq2(K00876);comp25027_c0_seq3(K00876);comp25027_c0_seq4(K00876);comp2573_c0_seq1(K00207);comp2573_c0_seq2(K00207);comp2871_c0_seq1(K00106);comp2871_c0_seq2(K00106);comp3353_c0_seq1(K01489);comp3435_c0_seq1(K00876);comp3435_c0_seq2(K00876);comp3435_c0_seq3(K00876);comp3435_c0_seq4(K00876);comp38375_c0_seq1(K00876);comp40415_c0_seq1(K00876);comp40415_c0_seq3(K00876);comp56678_c0_seq1(K00857);comp5904_c0_seq1(K13421);comp5904_c0_seq2(K13421);comp5904_c0_seq3(K13421);comp5904_c0_seq4(K13421);comp5904_c0_seq5(K13421);comp5904_c0_seq6(K13421);comp5904_c0_seq7(K13421);comp5911_c0_seq1(K00088);comp663_c0_seq1(K01464);comp663_c0_seq2(K01464);comp663_c0_seq3(K01464);comp663_c0_seq4(K01464);comp7641_c0_seq1(K00760);</t>
  </si>
  <si>
    <t xml:space="preserve">ko00983.png</t>
  </si>
  <si>
    <t xml:space="preserve">Reaction module maps</t>
  </si>
  <si>
    <t xml:space="preserve">Chemical structure transformation maps</t>
  </si>
  <si>
    <t xml:space="preserve">Genetic Information Processing</t>
  </si>
  <si>
    <r>
      <rPr>
        <sz val="7"/>
        <rFont val="Courier New"/>
        <family val="3"/>
      </rPr>
      <t xml:space="preserve">Transcription</t>
    </r>
    <r>
      <rPr>
        <sz val="10.5"/>
        <rFont val="Times New Roman"/>
        <family val="1"/>
      </rPr>
      <t xml:space="preserve"> </t>
    </r>
  </si>
  <si>
    <t xml:space="preserve">path:ko03020</t>
  </si>
  <si>
    <t xml:space="preserve">RNA polymerase - Reference pathway (KO)</t>
  </si>
  <si>
    <t xml:space="preserve">comp10239_c0_seq10(K03006);comp10239_c0_seq5(K03006);comp10239_c0_seq9(K03006);comp10548_c0_seq1(K03019);comp10548_c0_seq2(K03019);comp10548_c0_seq3(K03019);comp1060_c0_seq1(K03014);comp11122_c0_seq1(K03025);comp12479_c0_seq1(K03022);comp12479_c0_seq2(K03022);comp12479_c0_seq3(K03022);comp12479_c0_seq4(K03022);comp12479_c0_seq5(K03022);comp12479_c0_seq6(K03022);comp12479_c0_seq7(K03022);comp13527_c0_seq3(K03046);comp13527_c0_seq4(K03046);comp13527_c0_seq5(K03046);comp13527_c0_seq6(K03046);comp13527_c0_seq7(K03046);comp13527_c0_seq8(K03046);comp13527_c0_seq9(K03046);comp13923_c0_seq1(K03043);comp1420_c0_seq1(K03008);comp1428_c0_seq1(K03013);comp16689_c0_seq1(K03018);comp16689_c0_seq2(K03018);comp1701_c0_seq1(K03010);comp17562_c0_seq1(K03020);comp17562_c0_seq2(K03020);comp18799_c0_seq3(K03046);comp18799_c0_seq5(K03046);comp18799_c0_seq6(K03046);comp20235_c0_seq1(K03040);comp20730_c0_seq1(K03043);comp20730_c0_seq2(K03043);comp20730_c0_seq3(K03043);comp20730_c0_seq4(K03043);comp20730_c0_seq5(K03046);comp20730_c0_seq6(K03046);comp20730_c0_seq7(K03043);comp2104_c0_seq1(K03010);comp2194_c0_seq1(K03015);comp2194_c0_seq2(K03015);comp22663_c0_seq1(K03046);comp22663_c0_seq2(K03046);comp2959_c0_seq1(K03016);comp2959_c0_seq2(K03016);comp32384_c0_seq1(K03060);comp3244_c0_seq1(K03021);comp32866_c0_seq1(K03017);comp35434_c0_seq1(K03040);comp4042_c0_seq1(K03026);comp4042_c0_seq2(K03026);comp4042_c0_seq3(K03026);comp4042_c0_seq4(K03026);comp40431_c0_seq1(K03026);comp4069_c0_seq1(K03012);comp4069_c0_seq2(K03012);comp4078_c0_seq1(K03011);comp4236_c0_seq1(K03006);comp4455_c0_seq1(K03005);comp4483_c0_seq1(K02999);comp4483_c0_seq2(K02999);comp4483_c0_seq3(K02999);comp4483_c0_seq4(K02999);comp4483_c0_seq5(K02999);comp4483_c0_seq6(K02999);comp4491_c1_seq3(K03006);comp4571_c0_seq2(K14721);comp4571_c0_seq3(K14721);comp49_c0_seq1(K03009);comp5079_c0_seq1(K14721);comp5485_c0_seq1(K03013);comp5485_c0_seq2(K03013);comp564_c0_seq7(K03017);comp564_c0_seq8(K03017);comp59598_c0_seq1(K03043);comp6631_c0_seq1(K03018);comp6631_c0_seq2(K03018);comp6631_c0_seq3(K03018);comp6631_c0_seq4(K03018);comp6631_c0_seq5(K03018);comp6757_c0_seq1(K03023);comp6757_c0_seq2(K03023);comp6757_c0_seq3(K03023);comp6757_c0_seq4(K03023);comp72049_c0_seq1(K03046);comp8037_c0_seq1(K03027);comp8037_c0_seq2(K03027);comp8876_c0_seq1(K03000);comp8876_c0_seq2(K03000);comp9031_c0_seq1(K03002);comp9031_c0_seq2(K03002);comp9031_c0_seq3(K03002);comp9031_c0_seq4(K03002);comp9031_c0_seq5(K03002);</t>
  </si>
  <si>
    <t xml:space="preserve">ko03020.png</t>
  </si>
  <si>
    <t xml:space="preserve">path:ko03022</t>
  </si>
  <si>
    <t xml:space="preserve">Basal transcription factors - Reference pathway (KO)</t>
  </si>
  <si>
    <t xml:space="preserve">comp10310_c0_seq1(K03135);comp10403_c0_seq1(K06634);comp10403_c0_seq2(K06634);comp10423_c0_seq1(K03141);comp10646_c0_seq1(K03120);comp11989_c0_seq1(K10844);comp11989_c0_seq2(K10844);comp11989_c0_seq3(K10844);comp11989_c0_seq4(K10844);comp12254_c0_seq1(K03136);comp13014_c0_seq2(K03126);comp13014_c0_seq3(K03126);comp13014_c0_seq4(K03126);comp13014_c0_seq5(K03126);comp16298_c0_seq1(K14649);comp16446_c0_seq1(K03124);comp1985_c0_seq1(K03123);comp1993_c0_seq1(K03127);comp1993_c0_seq2(K03127);comp2159_c0_seq1(K10843);comp2159_c0_seq2(K10843);comp2159_c0_seq3(K10843);comp2159_c0_seq4(K10843);comp2162_c0_seq1(K03138);comp2162_c0_seq2(K03138);comp2749_c0_seq1(K03125);comp3069_c0_seq1(K03139);comp3150_c0_seq1(K03130);comp3150_c0_seq2(K03130);comp3150_c0_seq3(K03130);comp4181_c0_seq1(K10842);comp4298_c0_seq2(K03132);comp4349_c0_seq1(K14535);comp44925_c0_seq1(K03128);comp4746_c0_seq1(K03128);comp4746_c0_seq10(K03128);comp4746_c0_seq11(K03128);comp4746_c0_seq12(K03128);comp4746_c0_seq13(K03128);comp4746_c0_seq14(K03128);comp4746_c0_seq15(K03128);comp4746_c0_seq16(K03128);comp4746_c0_seq17(K03128);comp4746_c0_seq18(K03128);comp4746_c0_seq2(K03128);comp4746_c0_seq3(K03128);comp4746_c0_seq4(K03128);comp4746_c0_seq5(K03128);comp4746_c0_seq6(K03128);comp4746_c0_seq7(K03128);comp4746_c0_seq8(K03128);comp4746_c0_seq9(K03128);comp4774_c0_seq3(K03143);comp4774_c0_seq4(K03143);comp4774_c0_seq5(K03143);comp4774_c0_seq6(K03143);comp4774_c0_seq8(K03143);comp5023_c0_seq1(K03131);comp5320_c0_seq1(K03133);comp5661_c0_seq1(K03142);comp6358_c0_seq1(K03122);comp6523_c0_seq1(K03120);comp6523_c0_seq2(K03120);comp6523_c0_seq3(K03120);comp6523_c0_seq4(K03120);comp6523_c0_seq5(K03120);comp6523_c0_seq6(K03120);comp6523_c0_seq8(K03120);comp7258_c0_seq1(K03144);comp7258_c0_seq2(K03144);comp7258_c0_seq3(K03144);comp7258_c0_seq4(K03144);comp7483_c0_seq1(K02202);comp7941_c0_seq1(K03134);comp9176_c0_seq1(K03120);comp935_c0_seq1(K03124);comp9418_c0_seq1(K03137);</t>
  </si>
  <si>
    <t xml:space="preserve">ko03022.png</t>
  </si>
  <si>
    <t xml:space="preserve">path:ko03040</t>
  </si>
  <si>
    <t xml:space="preserve">Spliceosome - Reference pathway (KO)</t>
  </si>
  <si>
    <t xml:space="preserve">comp10026_c0_seq1(K12840);comp10097_c0_seq1(K12818);comp10198_c0_seq1(K12855);comp1033_c0_seq1(K12861);comp1067_c0_seq1(K12881);comp1067_c0_seq3(K12881);comp1082_c0_seq1(K06063);comp1082_c0_seq2(K06063);comp1082_c0_seq3(K06063);comp1093_c0_seq1(K11088);comp1093_c0_seq2(K11088);comp1100_c0_seq1(K12856);comp11017_c0_seq1(K12624);comp1179_c0_seq1(K12857);comp1179_c0_seq8(K12857);comp1179_c0_seq9(K12857);comp1222_c0_seq1(K12900);comp1231_c0_seq1(K12859);comp12385_c0_seq1(K13025);comp12385_c1_seq1(K13025);comp12612_c0_seq1(K13025);comp1299_c0_seq1(K12815);comp1351_c0_seq1(K12860);comp1351_c0_seq2(K12860);comp13761_c0_seq1(K06063);comp137_c0_seq1(K03283);comp1405_c0_seq1(K12819);comp1522_c0_seq1(K12854);comp1522_c0_seq2(K12854);comp16846_c0_seq2(K06063);comp16846_c0_seq3(K06063);comp1686_c0_seq1(K12837);comp1686_c0_seq2(K12837);comp1686_c0_seq4(K12837);comp1752_c0_seq1(K12868);comp1752_c0_seq2(K12868);comp1752_c0_seq3(K12868);comp1752_c0_seq4(K12868);comp1810_c0_seq2(K12890);comp1810_c0_seq3(K12890);comp1810_c0_seq4(K12890);comp1902_c0_seq1(K12897);comp1902_c0_seq2(K12897);comp1902_c0_seq3(K12897);comp19102_c0_seq1(K12872);comp19102_c0_seq2(K12872);comp19102_c0_seq3(K12872);comp1916_c0_seq1(K12822);comp1916_c0_seq10(K12822);comp1916_c0_seq11(K12822);comp1916_c0_seq12(K12822);comp1916_c0_seq2(K12822);comp1916_c0_seq3(K12822);comp1916_c0_seq4(K12822);comp1916_c0_seq5(K12822);comp1916_c0_seq6(K12822);comp1916_c0_seq7(K12822);comp1916_c0_seq8(K12822);comp1916_c0_seq9(K12822);comp19553_c0_seq1(K12834);comp1961_c0_seq1(K11087);comp1961_c0_seq2(K11087);comp2008_c0_seq1(K12826);comp2008_c0_seq2(K12826);comp2008_c0_seq3(K12826);comp2008_c0_seq4(K12826);comp2008_c0_seq5(K12826);comp2008_c0_seq6(K12826);comp2008_c0_seq7(K12826);comp2008_c0_seq8(K12826);comp2008_c0_seq9(K12826);comp2046_c0_seq10(K12873);comp2046_c0_seq5(K12873);comp2046_c0_seq7(K12873);comp2046_c0_seq9(K12873);comp208_c1_seq1(K12883);comp2094_c0_seq1(K11097);comp2118_c0_seq1(K12896);comp2118_c0_seq2(K12896);comp2118_c0_seq3(K12896);comp2118_c0_seq4(K12896);comp2118_c0_seq5(K12896);comp2118_c0_seq6(K12896);comp2118_c0_seq7(K12896);comp2118_c0_seq9(K12896);comp2131_c0_seq1(K12836);comp2131_c0_seq2(K12836);comp21373_c0_seq1(K12845);comp21373_c0_seq2(K12845);comp2167_c0_seq1(K12863);comp2181_c0_seq1(K12830);comp2203_c0_seq1(K12823);comp2235_c1_seq1(K12836);comp2273_c0_seq1(K12897);comp2273_c0_seq2(K12897);comp2273_c0_seq3(K12897);comp2273_c0_seq4(K12897);comp2273_c0_seq6(K12897);comp2273_c0_seq7(K12897);comp227_c0_seq1(K03283);comp2304_c0_seq1(K12896);comp237_c0_seq1(K11099);comp24907_c0_seq1(K12872);comp24907_c0_seq2(K12872);comp24907_c0_seq3(K12872);comp24907_c0_seq5(K12872);comp24907_c0_seq6(K12872);comp24907_c0_seq7(K12872);comp2536_c0_seq1(K12823);comp26225_c0_seq1(K03283);comp2629_c0_seq1(K12825);comp2629_c0_seq2(K12825);comp2629_c0_seq3(K12825);comp2629_c0_seq4(K12825);comp2629_c0_seq5(K12825);comp2629_c0_seq6(K12825);comp2629_c0_seq7(K12825);comp2629_c0_seq8(K12825);comp2638_c1_seq1(K11096);comp2683_c0_seq1(K11098);comp269_c0_seq1(K03283);comp2865_c0_seq1(K12820);comp2865_c0_seq2(K12820);comp2913_c0_seq1(K12834);comp2913_c0_seq2(K12834);comp2913_c0_seq3(K12834);comp2913_c0_seq4(K12834);comp2914_c0_seq1(K12897);comp2947_c0_seq1(K12621);comp2_c0_seq1(K03283);comp3001_c0_seq1(K12881);comp3001_c0_seq2(K12881);comp3060_c0_seq1(K12871);comp3060_c0_seq2(K12871);comp3072_c0_seq1(K12877);comp3072_c0_seq2(K12877);comp3072_c0_seq3(K12877);comp3072_c0_seq4(K12877);comp3072_c0_seq5(K12877);comp311_c1_seq1(K12832);comp311_c1_seq2(K12832);comp3154_c0_seq1(K12623);comp3196_c0_seq1(K12824);comp3196_c0_seq2(K12824);comp3196_c0_seq3(K12824);comp3196_c0_seq4(K12824);comp3196_c0_seq5(K12824);comp3196_c0_seq6(K12824);comp3196_c0_seq7(K12824);comp3196_c0_seq8(K12824);comp3223_c0_seq1(K12627);comp32591_c0_seq1(K12823);comp341_c0_seq1(K13025);comp3466_c0_seq1(K12844);comp3514_c0_seq1(K12843);comp356_c0_seq1(K11093);comp356_c0_seq2(K11093);comp356_c0_seq3(K11093);comp3617_c0_seq1(K12823);comp3617_c0_seq2(K12823);comp364_c0_seq1(K12837);comp364_c0_seq2(K12837);comp364_c0_seq3(K12837);comp364_c0_seq4(K12837);comp3679_c0_seq1(K12852);comp368_c2_seq1(K12812);comp368_c2_seq10(K12812);comp368_c2_seq11(K12812);comp368_c2_seq12(K12812);comp368_c2_seq13(K12812);comp368_c2_seq2(K12812);comp368_c2_seq3(K12812);comp368_c2_seq4(K12812);comp368_c2_seq5(K12812);comp368_c2_seq6(K12812);comp368_c2_seq7(K12812);comp368_c2_seq8(K12812);comp368_c2_seq9(K12812);comp3728_c0_seq1(K10599);comp3728_c0_seq2(K10599);comp3728_c0_seq3(K10599);comp3807_c0_seq1(K12833);comp3825_c0_seq1(K12878);comp3825_c0_seq2(K12878);comp3825_c0_seq3(K12878);comp3825_c0_seq4(K12878);comp3828_c0_seq1(K12850);comp3828_c0_seq2(K12850);comp3828_c0_seq3(K12850);comp3831_c0_seq1(K12817);comp3843_c0_seq1(K12625);comp3853_c0_seq1(K12821);comp3853_c0_seq2(K12821);comp3853_c0_seq3(K12821);comp3876_c0_seq2(K12741);comp38838_c0_seq1(K03283);comp38838_c0_seq2(K03283);comp3923_c0_seq1(K12890);comp4050_c0_seq1(K12839);comp4050_c0_seq2(K12839);comp4050_c0_seq3(K12839);comp4050_c0_seq4(K12839);comp4214_c0_seq13(K12830);comp4214_c0_seq14(K12830);comp4214_c0_seq15(K12830);comp4215_c0_seq2(K12812);comp4383_c0_seq1(K12879);comp4383_c0_seq2(K12879);comp4383_c0_seq3(K12879);comp4411_c0_seq1(K12842);comp4462_c0_seq1(K12835);comp4462_c0_seq2(K12835);comp4621_c0_seq1(K12881);comp4621_c0_seq2(K12881);comp4709_c0_seq1(K12733);comp4797_c0_seq1(K11094);comp4847_c0_seq1(K12827);comp4847_c0_seq2(K12827);comp4911_c0_seq1(K12828);comp519_c1_seq24(K12867);comp519_c1_seq3(K12867);comp5254_c0_seq1(K12626);comp5268_c0_seq1(K12858);comp5445_c0_seq1(K12864);comp5445_c0_seq2(K12864);comp5639_c0_seq1(K11092);comp5639_c0_seq2(K11092);comp5729_c0_seq1(K09567);comp5758_c0_seq1(K12882);comp586_c0_seq1(K11984);comp586_c0_seq10(K11984);comp586_c0_seq2(K11984);comp586_c0_seq3(K11984);comp586_c0_seq4(K11984);comp586_c0_seq9(K11984);comp5885_c0_seq1(K11086);comp5900_c0_seq1(K12872);comp5900_c0_seq2(K12872);comp5948_c1_seq1(K12890);comp5948_c1_seq2(K12890);comp5948_c1_seq3(K12890);comp6108_c0_seq1(K12831);comp615_c0_seq1(K12845);comp6246_c2_seq1(K12813);comp6246_c2_seq10(K12813);comp6246_c2_seq11(K12813);comp6246_c2_seq12(K12813);comp6246_c2_seq2(K12813);comp6246_c2_seq3(K12813);comp6246_c2_seq4(K12813);comp6246_c2_seq5(K12813);comp6246_c2_seq6(K12813);comp6246_c2_seq7(K12813);comp6246_c2_seq8(K12813);comp6246_c2_seq9(K12813);comp649_c0_seq1(K12875);comp649_c0_seq2(K12875);comp6561_c0_seq1(K12622);comp656_c0_seq1(K12896);comp676_c0_seq1(K12897);comp676_c0_seq2(K12897);comp676_c0_seq3(K12897);comp676_c0_seq4(K12897);comp6833_c0_seq1(K03283);comp6955_c0_seq1(K12816);comp6969_c0_seq1(K12849);comp6969_c0_seq2(K12849);comp7059_c0_seq1(K11095);comp7062_c0_seq1(K12874);comp7062_c0_seq2(K12874);comp7062_c0_seq3(K12874);comp71706_c0_seq1(K12896);comp7248_c0_seq1(K12847);comp7253_c0_seq1(K12662);comp7253_c0_seq2(K12662);comp7261_c0_seq1(K12876);comp7445_c0_seq1(K12846);comp7445_c0_seq2(K12846);comp75002_c0_seq1(K12843);comp7724_c0_seq1(K12870);comp77668_c0_seq1(K12843);comp783_c0_seq1(K12891);comp783_c0_seq2(K12891);comp783_c0_seq3(K12891);comp783_c0_seq4(K12891);comp7934_c0_seq1(K12869);comp79792_c0_seq1(K03283);comp8237_c0_seq1(K12865);comp8496_c0_seq1(K12811);comp9046_c0_seq1(K12848);comp9212_c0_seq1(K12880);comp9334_c0_seq3(K12866);comp9334_c0_seq4(K12866);comp942_c0_seq1(K12829);comp9520_c0_seq1(K03283);comp955_c0_seq1(K12862);comp9563_c0_seq1(K03283);comp99_c0_seq1(K03283);</t>
  </si>
  <si>
    <t xml:space="preserve">ko03040.png</t>
  </si>
  <si>
    <t xml:space="preserve">Translation</t>
  </si>
  <si>
    <t xml:space="preserve">path:ko03010</t>
  </si>
  <si>
    <t xml:space="preserve">Ribosome - Reference pathway (KO)</t>
  </si>
  <si>
    <t xml:space="preserve">comp1001_c0_seq1(K02931);comp10214_c0_seq1(K02957);comp10349_c0_seq1(K02925);comp10378_c0_seq1(K02906);comp10378_c0_seq2(K02906);comp10378_c0_seq3(K02906);comp10388_c1_seq2(K02927);comp10388_c1_seq3(K02927);comp10486_c0_seq1(K02996);comp1051_c0_seq1(K02925);comp1051_c0_seq2(K02925);comp1051_c0_seq3(K02925);comp1061_c0_seq1(K02893);comp1063_c0_seq1(K02891);comp1109_c0_seq1(K02962);comp1112_c0_seq1(K02922);comp1112_c0_seq2(K02922);comp1112_c0_seq3(K02922);comp1112_c0_seq4(K02922);comp11154_c0_seq1(K02868);comp11154_c0_seq2(K02868);comp11170_c0_seq1(K02945);comp11170_c0_seq2(K02945);comp112_c0_seq1(K02866);comp1136_c0_seq1(K02983);comp1159_c0_seq1(K02903);comp11651_c0_seq1(K02933);comp11814_c0_seq1(K02919);comp11814_c0_seq2(K02919);comp11931_c0_seq1(K02936);comp1201_c0_seq1(K02974);comp1202_c0_seq1(K02975);comp12403_c0_seq1(K02983);comp12403_c0_seq2(K02983);comp12436_c0_seq1(K02943);comp1252_c0_seq1(K02985);comp1270_c0_seq1(K02923);comp1270_c0_seq2(K02923);comp1270_c0_seq3(K02923);comp1270_c0_seq4(K02923);comp12753_c0_seq1(K02961);comp12900_c0_seq1(K02871);comp12900_c0_seq2(K02871);comp1295_c0_seq1(K02900);comp1300_c0_seq1(K02996);comp1316_c0_seq1(K02937);comp1323_c0_seq1(K02929);comp1331_c0_seq1(K02973);comp1331_c0_seq2(K02973);comp1335_c0_seq1(K02905);comp1335_c0_seq2(K02905);comp133_c0_seq1(K02918);comp13571_c0_seq1(K02875);comp1445_c0_seq1(K02876);comp14517_c0_seq1(K02992);comp1458_c1_seq1(K02908);comp1458_c1_seq2(K02908);comp1499_c0_seq1(K02977);comp1503_c0_seq1(K02899);comp1507_c0_seq1(K02896);comp15115_c0_seq1(K02936);comp15115_c0_seq2(K02936);comp15411_c0_seq3(K02938);comp15639_c0_seq5(K02954);comp1571_c0_seq1(K02983);comp1572_c0_seq1(K02913);comp157_c0_seq1(K02938);comp1581_c0_seq1(K02934);comp15955_c1_seq1(K02958);comp15955_c1_seq3(K02958);comp15955_c1_seq4(K02958);comp15955_c1_seq5(K02958);comp1602_c0_seq1(K02945);comp16532_c0_seq1(K02940);comp16532_c0_seq2(K02940);comp1665_c0_seq1(K02985);comp16695_c0_seq1(K02936);comp1681_c0_seq1(K02894);comp1702_c0_seq1(K02981);comp17403_c0_seq1(K02979);comp174_c0_seq1(K02951);comp174_c0_seq2(K02951);comp174_c0_seq3(K02951);comp174_c0_seq4(K02951);comp1778_c0_seq1(K02988);comp1797_c0_seq1(K02940);comp1806_c0_seq1(K02953);comp1843_c0_seq1(K02917);comp1901_c0_seq1(K02969);comp19037_c0_seq1(K02993);comp1917_c0_seq1(K02989);comp19464_c0_seq2(K02937);comp1996_c0_seq1(K02936);comp2004_c0_seq1(K02980);comp20235_c0_seq2(K02994);comp2044_c0_seq2(K02938);comp2126_c0_seq1(K02973);comp2126_c0_seq2(K02973);comp212_c0_seq1(K02885);comp212_c0_seq2(K02885);comp212_c0_seq3(K02885);comp2155_c0_seq1(K02979);comp21660_c0_seq1(K02913);comp2179_c0_seq1(K02891);comp2206_c0_seq1(K02947);comp2245_c0_seq1(K02898);comp2249_c0_seq1(K02895);comp2265_c0_seq1(K02920);comp2278_c0_seq1(K02910);comp2291_c0_seq1(K02939);comp2291_c0_seq2(K02939);comp231_c0_seq12(K02882);comp231_c0_seq13(K02882);comp231_c0_seq21(K02882);comp231_c0_seq22(K02882);comp23553_c0_seq1(K02878);comp23553_c0_seq2(K02878);comp2379_c0_seq1(K02961);comp2411_c0_seq1(K02880);comp244_c0_seq1(K02900);comp2472_c0_seq1(K02920);comp2503_c0_seq1(K02963);comp2508_c0_seq1(K02966);comp2508_c0_seq2(K02966);comp2523_c0_seq1(K02905);comp2523_c0_seq2(K02905);comp2567_c0_seq1(K02924);comp2567_c0_seq2(K02924);comp2602_c0_seq1(K02865);comp2602_c0_seq2(K02865);comp2722_c0_seq1(K02989);comp276_c0_seq1(K02917);comp285_c0_seq1(K02941);comp2888_c0_seq1(K02879);comp2888_c0_seq2(K02879);comp2974_c0_seq1(K02906);comp298_c0_seq1(K02979);comp298_c3_seq1(K02901);comp30861_c0_seq1(K02970);comp308_c0_seq1(K02958);comp310_c0_seq1(K02898);comp31307_c0_seq1(K02986);comp3182_c0_seq1(K02964);comp3213_c0_seq1(K02935);comp3231_c0_seq1(K02971);comp32596_c0_seq1(K02986);comp32799_c0_seq1(K02982);comp327_c0_seq1(K02957);comp3280_c0_seq1(K02937);comp3280_c0_seq2(K02937);comp32839_c0_seq1(K02959);comp3287_c0_seq1(K02881);comp3302_c0_seq1(K02883);comp3302_c0_seq2(K02883);comp3302_c0_seq3(K02883);comp3309_c0_seq1(K02953);comp3309_c0_seq2(K02953);comp3338_c0_seq1(K02980);comp3346_c0_seq1(K02977);comp3356_c0_seq1(K02908);comp3390_c0_seq1(K02901);comp3390_c0_seq2(K02901);comp3393_c0_seq1(K02937);comp3418_c0_seq1(K02978);comp3418_c0_seq2(K02978);comp3419_c0_seq1(K02918);comp34521_c0_seq2(K02948);comp34598_c0_seq1(K02952);comp3492_c0_seq1(K02937);comp3544_c0_seq1(K02888);comp35908_c0_seq1(K02959);comp37003_c0_seq1(K02914);comp3729_c0_seq1(K02903);comp37788_c0_seq1(K02938);comp392_c0_seq1(K02889);comp392_c0_seq2(K02889);comp392_c0_seq3(K02889);comp392_c0_seq4(K02889);comp39847_c0_seq1(K02982);comp3988_c0_seq2(K02946);comp39931_c0_seq1(K02868);comp403_c0_seq1(K02880);comp4068_c0_seq1(K02926);comp406_c0_seq1(K02922);comp407_c0_seq1(K02984);comp422_c0_seq1(K02997);comp422_c0_seq2(K02997);comp422_c0_seq3(K02997);comp422_c0_seq4(K02997);comp422_c0_seq5(K02997);comp422_c0_seq6(K02997);comp422_c0_seq7(K02997);comp42443_c0_seq1(K02885);comp4272_c0_seq1(K02962);comp4479_c0_seq1(K02883);comp447_c0_seq1(K02920);comp45245_c0_seq1(K02884);comp4597_c0_seq1(K02991);comp46447_c0_seq1(K02945);comp4647_c0_seq1(K02932);comp46480_c0_seq1(K02883);comp4662_c0_seq1(K02940);comp4740_c0_seq1(K02918);comp4805_c0_seq1(K02896);comp4805_c0_seq2(K02896);comp48846_c0_seq1(K02956);comp495_c0_seq1(K02947);comp4961_c0_seq1(K02933);comp500_c0_seq1(K02942);comp50150_c0_seq1(K02886);comp50690_c0_seq1(K02952);comp5085_c0_seq1(K02867);comp5085_c0_seq2(K02867);comp508_c1_seq1(K02910);comp513_c0_seq1(K02943);comp5175_c0_seq1(K02984);comp5181_c0_seq1(K02897);comp5181_c0_seq2(K02897);comp5187_c0_seq2(K02917);comp51_c1_seq1(K02977);comp51_c1_seq2(K02977);comp520_c0_seq1(K02995);comp520_c0_seq2(K02995);comp5245_c0_seq1(K02974);comp52501_c0_seq1(K02900);comp5287_c0_seq1(K02932);comp534_c0_seq1(K02912);comp53500_c0_seq1(K02895);comp540_c0_seq17(K02990);comp540_c0_seq6(K02990);comp546_c0_seq1(K02915);comp549_c0_seq1(K02894);comp555_c0_seq1(K02968);comp55767_c0_seq1(K02952);comp55973_c0_seq1(K02982);comp573_c0_seq1(K02976);comp5824_c0_seq1(K02871);comp5824_c0_seq2(K02871);comp5906_c0_seq1(K02921);comp59195_c0_seq1(K02965);comp59823_c0_seq1(K02996);comp6046_c0_seq1(K02915);comp6046_c0_seq2(K02915);comp612_c0_seq1(K02936);comp6151_c0_seq1(K02874);comp6163_c0_seq1(K02879);comp6163_c0_seq2(K02879);comp61942_c0_seq1(K02879);comp6218_c0_seq1(K02975);comp62864_c0_seq1(K02931);comp6471_c0_seq1(K02971);comp6472_c0_seq1(K02865);comp6479_c0_seq1(K02864);comp6479_c0_seq2(K02864);comp65559_c0_seq1(K02945);comp666_c0_seq1(K02993);comp67322_c0_seq1(K02907);comp673_c0_seq1(K02985);comp684_c0_seq1(K02987);comp684_c0_seq2(K02987);comp6878_c0_seq1(K02864);comp6878_c0_seq4(K02864);comp6878_c0_seq5(K02864);comp6878_c0_seq6(K02864);comp69087_c0_seq1(K02945);comp69098_c0_seq1(K02945);comp693_c1_seq2(K02886);comp7002_c0_seq1(K02926);comp703_c0_seq1(K02873);comp7052_c0_seq1(K02907);comp70711_c0_seq1(K02866);comp73640_c0_seq1(K02949);comp736_c0_seq1(K02870);comp742_c0_seq1(K02868);comp742_c0_seq2(K02868);comp7521_c0_seq1(K02949);comp752_c0_seq1(K02952);comp752_c0_seq2(K02952);comp752_c0_seq3(K02952);comp7585_c0_seq1(K02949);comp76208_c0_seq1(K02898);comp789_c0_seq1(K02998);comp7967_c0_seq1(K02900);comp79_c0_seq1(K02877);comp80191_c0_seq1(K02863);comp808_c0_seq1(K02978);comp808_c0_seq2(K02978);comp813_c0_seq1(K02930);comp81446_c0_seq1(K02987);comp814_c0_seq1(K02927);comp817_c0_seq1(K02894);comp817_c0_seq2(K02894);comp817_c0_seq3(K02894);comp818_c0_seq1(K02991);comp828_c0_seq1(K02960);comp83221_c0_seq1(K02958);comp834_c0_seq1(K02872);comp83994_c0_seq1(K02916);comp856_c0_seq1(K02932);comp8853_c0_seq1(K02924);comp8857_c0_seq1(K02900);comp885_c0_seq1(K02955);comp920_c0_seq1(K02951);comp938_c0_seq1(K02872);comp939_c0_seq1(K02966);comp945_c0_seq1(K02870);comp9626_c0_seq1(K02873);comp971_c0_seq1(K02904);comp977_c0_seq1(K02949);comp981_c0_seq1(K02964);comp981_c0_seq2(K02964);comp994_c0_seq1(K02969);comp994_c0_seq2(K02969);comp998_c0_seq2(K02875);</t>
  </si>
  <si>
    <t xml:space="preserve">ko03010.png</t>
  </si>
  <si>
    <t xml:space="preserve">path:ko00970</t>
  </si>
  <si>
    <t xml:space="preserve">Aminoacyl-tRNA biosynthesis - Reference pathway (KO)</t>
  </si>
  <si>
    <t xml:space="preserve">comp1028_c0_seq1(K01893);comp1028_c0_seq3(K01893);comp1028_c0_seq4(K01893);comp1028_c0_seq5(K01893);comp1028_c0_seq6(K01893);comp1028_c0_seq7(K01893);comp10913_c0_seq1(K01866);comp10913_c0_seq2(K01866);comp10913_c0_seq3(K01866);comp11413_c0_seq1(K01880);comp11571_c0_seq1(K01892);comp11571_c0_seq2(K01892);comp11585_c0_seq10(K00604);comp11585_c0_seq11(K00604);comp11585_c0_seq12(K00604);comp11585_c0_seq13(K00604);comp11585_c0_seq3(K00604);comp11585_c0_seq4(K00604);comp11585_c0_seq9(K00604);comp12079_c0_seq1(K01893);comp12079_c0_seq2(K01893);comp12079_c0_seq3(K01893);comp12079_c0_seq4(K01893);comp12079_c0_seq5(K01893);comp12079_c0_seq6(K01893);comp13559_c0_seq1(K01880);comp14582_c0_seq2(K01867);comp14582_c0_seq3(K01867);comp14582_c0_seq4(K01867);comp14582_c0_seq5(K01867);comp156_c0_seq1(K02434);comp1663_c0_seq1(K14164);comp1663_c0_seq2(K14164);comp2014_c0_seq1(K01881);comp2014_c0_seq11(K01881);comp2014_c0_seq12(K01881);comp2014_c0_seq13(K01881);comp2014_c0_seq14(K01881);comp2014_c0_seq2(K01881);comp2014_c0_seq3(K01881);comp2014_c0_seq4(K01881);comp2014_c0_seq5(K01881);comp2014_c0_seq6(K01881);comp2014_c0_seq7(K01881);comp2014_c0_seq8(K01881);comp2014_c0_seq9(K01881);comp206_c0_seq1(K01874);comp2338_c0_seq1(K01876);comp2682_c0_seq1(K01875);comp3329_c0_seq1(K01868);comp40180_c0_seq1(K01868);comp4123_c0_seq1(K01893);comp4123_c0_seq2(K01893);comp4123_c0_seq4(K01893);comp4283_c0_seq1(K01866);comp4308_c0_seq1(K01870);comp4308_c0_seq2(K01870);comp4309_c0_seq1(K04567);comp4309_c0_seq2(K04567);comp4419_c0_seq1(K01872);comp4419_c0_seq2(K01872);comp4466_c0_seq1(K02433);comp4466_c0_seq2(K02433);comp4466_c0_seq3(K02433);comp4466_c0_seq4(K02433);comp4517_c0_seq10(K01873);comp4517_c0_seq11(K01873);comp4517_c0_seq12(K01873);comp4517_c0_seq13(K01873);comp4517_c0_seq14(K01873);comp4517_c0_seq15(K01873);comp4517_c0_seq16(K01873);comp4517_c0_seq17(K01873);comp4517_c0_seq18(K01873);comp4517_c0_seq3(K01873);comp4517_c0_seq7(K01873);comp4517_c0_seq8(K01873);comp4517_c0_seq9(K01873);comp4737_c0_seq1(K01868);comp4737_c0_seq2(K01868);comp487_c0_seq2(K01880);comp487_c0_seq3(K01880);comp487_c0_seq4(K01880);comp487_c0_seq5(K01880);comp487_c0_seq6(K01880);comp4905_c0_seq1(K01876);comp4905_c0_seq2(K01876);comp5222_c0_seq1(K01873);comp5302_c0_seq1(K01889);comp5408_c0_seq1(K01887);comp5518_c0_seq1(K01867);comp5518_c0_seq2(K01867);comp5780_c0_seq1(K01869);comp5780_c0_seq10(K01869);comp5780_c0_seq11(K01869);comp5780_c0_seq2(K01869);comp5780_c0_seq3(K01869);comp5780_c0_seq4(K01869);comp5780_c0_seq5(K01869);comp5780_c0_seq6(K01869);comp5780_c0_seq7(K01869);comp5780_c0_seq8(K01869);comp5780_c0_seq9(K01869);comp5782_c0_seq1(K01883);comp5782_c0_seq2(K01883);comp5782_c0_seq3(K01883);comp5782_c0_seq4(K01883);comp5782_c0_seq5(K01883);comp5782_c0_seq6(K01883);comp5782_c0_seq7(K01883);comp5782_c0_seq8(K01883);comp5942_c0_seq1(K01890);comp5942_c0_seq2(K01890);comp5942_c0_seq3(K01890);comp5942_c0_seq4(K01890);comp5942_c0_seq5(K01890);comp5942_c0_seq6(K01890);comp5942_c0_seq7(K01890);comp5942_c0_seq8(K01890);comp599_c0_seq1(K02435);comp639_c0_seq1(K01886);comp6419_c0_seq1(K01869);comp6535_c0_seq1(K01885);comp6707_c0_seq1(K01881);comp6707_c0_seq2(K01881);comp675_c0_seq1(K14164);comp675_c0_seq10(K14164);comp675_c0_seq11(K14164);comp675_c0_seq12(K14164);comp675_c0_seq13(K14164);comp675_c0_seq14(K14164);comp675_c0_seq2(K14164);comp675_c0_seq3(K14164);comp675_c0_seq4(K14164);comp675_c0_seq5(K14164);comp675_c0_seq6(K14164);comp675_c0_seq7(K14164);comp675_c0_seq8(K14164);comp675_c0_seq9(K14164);comp7065_c0_seq1(K01889);comp7133_c0_seq1(K01885);comp7133_c0_seq2(K01885);comp7133_c0_seq3(K01885);comp7133_c0_seq4(K01885);comp7515_c0_seq1(K01892);comp8126_c0_seq10(K01883);comp8126_c0_seq11(K01883);comp8126_c0_seq12(K01883);comp8126_c0_seq13(K01883);comp8126_c0_seq14(K01883);comp8126_c0_seq15(K01883);comp8126_c0_seq16(K01883);comp8126_c0_seq17(K01883);comp8126_c0_seq18(K01883);comp8126_c0_seq2(K01883);comp8126_c0_seq3(K01883);comp8126_c0_seq4(K01883);comp8126_c0_seq5(K01883);comp8126_c0_seq6(K01883);comp8126_c0_seq7(K01883);comp8126_c0_seq8(K01883);comp8126_c0_seq9(K01883);comp81884_c0_seq1(K01869);comp82944_c0_seq1(K04567);comp8596_c0_seq1(K01870);comp8596_c0_seq2(K01870);comp8596_c0_seq3(K01870);comp8596_c0_seq4(K01870);comp8596_c0_seq5(K01870);comp8663_c0_seq1(K02435);comp8669_c0_seq1(K01874);comp8669_c0_seq2(K01874);comp8669_c0_seq3(K01874);comp8669_c0_seq4(K01874);comp9123_c0_seq1(K04567);comp9123_c0_seq2(K04567);comp9123_c0_seq3(K04567);comp9465_c0_seq1(K01875);comp9465_c0_seq2(K01875);comp9465_c0_seq3(K01875);comp9465_c0_seq4(K01875);comp965_c0_seq1(K01872);comp9840_c0_seq1(K01880);comp9840_c0_seq2(K01880);</t>
  </si>
  <si>
    <t xml:space="preserve">ko00970.png</t>
  </si>
  <si>
    <t xml:space="preserve">path:ko03013</t>
  </si>
  <si>
    <t xml:space="preserve">RNA transport - Reference pathway (KO)</t>
  </si>
  <si>
    <t xml:space="preserve">comp10009_c0_seq1(K14294);comp10014_c0_seq1(K14300);comp10014_c0_seq2(K14300);comp10095_c0_seq1(K03680);comp10095_c0_seq2(K03680);comp10137_c0_seq1(K14304);comp10137_c0_seq2(K14304);comp10280_c0_seq1(K14289);comp10280_c0_seq2(K14289);comp10455_c0_seq1(K03680);comp1047_c0_seq1(K07936);comp104_c1_seq2(K14325);comp104_c1_seq3(K14325);comp1067_c0_seq1(K12881);comp1067_c0_seq3(K12881);comp11102_c0_seq1(K03260);comp11102_c0_seq2(K03260);comp1111_c0_seq1(K14525);comp11241_c0_seq1(K14315);comp1132_c0_seq1(K13126);comp1144_c0_seq1(K03251);comp12106_c0_seq1(K03680);comp1222_c0_seq4(K03231);comp12367_c0_seq1(K14293);comp1237_c0_seq1(K13114);comp1237_c0_seq2(K13114);comp12385_c0_seq1(K13025);comp12385_c1_seq1(K13025);comp12612_c0_seq1(K13025);comp12761_c0_seq1(K03254);comp13328_c0_seq1(K14292);comp13328_c0_seq2(K14292);comp13328_c0_seq3(K14292);comp13328_c0_seq4(K14292);comp13493_c0_seq1(K14293);comp13519_c0_seq1(K03257);comp1363_c0_seq1(K13126);comp13720_c0_seq1(K14292);comp13720_c0_seq2(K14292);comp13720_c0_seq3(K14292);comp13720_c0_seq4(K14292);comp13720_c0_seq6(K14292);comp13814_c0_seq1(K13137);comp14414_c0_seq1(K14288);comp14588_c0_seq1(K14312);comp14588_c0_seq2(K14312);comp14588_c0_seq3(K14312);comp14588_c0_seq4(K14312);comp14648_c0_seq1(K03539);comp14648_c0_seq2(K03539);comp14648_c0_seq3(K03539);comp14648_c0_seq4(K03539);comp14648_c0_seq5(K03539);comp14803_c0_seq1(K14293);comp14944_c1_seq5(K03260);comp15196_c0_seq1(K13137);comp15326_c0_seq1(K03254);comp15506_c0_seq1(K03254);comp1567_c0_seq1(K03253);comp15_c0_seq1(K03231);comp16004_c0_seq3(K14288);comp16004_c0_seq5(K14288);comp1612_c0_seq1(K07936);comp16209_c0_seq2(K03537);comp1625_c0_seq1(K03236);comp1644_c0_seq1(K14326);comp16606_c0_seq1(K13137);comp1698_c0_seq1(K14298);comp17_c2_seq1(K03113);comp1839_c0_seq1(K09291);comp1839_c0_seq2(K09291);comp19096_c0_seq1(K13171);comp1928_c0_seq1(K14324);comp1983_c0_seq1(K13137);comp1983_c0_seq2(K13137);comp1983_c0_seq3(K13137);comp1983_c0_seq4(K13137);comp1983_c0_seq5(K13137);comp1983_c0_seq6(K13137);comp2048_c0_seq1(K14311);comp2048_c0_seq2(K14311);comp20585_c0_seq2(K03231);comp208_c1_seq1(K12883);comp2149_c0_seq1(K03237);comp21818_c0_seq1(K13126);comp21818_c0_seq2(K13126);comp21818_c0_seq4(K13126);comp21818_c0_seq5(K13126);comp2214_c0_seq1(K03243);comp2214_c0_seq2(K03243);comp2214_c0_seq3(K03243);comp2240_c0_seq1(K03248);comp225_c0_seq1(K13126);comp225_c0_seq2(K13126);comp225_c0_seq3(K13126);comp230_c1_seq31(K13176);comp230_c1_seq35(K13176);comp2321_c0_seq1(K14004);comp2337_c0_seq2(K13171);comp2337_c0_seq3(K13171);comp2376_c0_seq1(K03242);comp245_c0_seq1(K12160);comp2476_c0_seq1(K03246);comp2649_c0_seq1(K14288);comp2649_c0_seq3(K14288);comp2649_c0_seq5(K14288);comp2649_c0_seq6(K14288);comp2649_c0_seq7(K14288);comp2652_c0_seq1(K03754);comp2652_c0_seq10(K03754);comp2652_c0_seq11(K03754);comp2652_c0_seq2(K03754);comp2652_c0_seq3(K03754);comp2652_c0_seq4(K03754);comp2652_c0_seq5(K03754);comp2652_c0_seq7(K03754);comp2652_c0_seq8(K03754);comp2652_c0_seq9(K03754);comp27455_c0_seq1(K03259);comp27455_c0_seq2(K03259);comp286_c0_seq1(K03257);comp286_c1_seq1(K03257);comp2881_c0_seq1(K14297);comp2881_c0_seq2(K14297);comp2881_c0_seq3(K14297);comp3001_c0_seq1(K12881);comp3001_c0_seq2(K12881);comp3072_c0_seq1(K12877);comp3072_c0_seq2(K12877);comp3072_c0_seq3(K12877);comp3072_c0_seq4(K12877);comp3072_c0_seq5(K12877);comp3109_c0_seq1(K03241);comp3109_c0_seq2(K03241);comp3238_c0_seq1(K05019);comp326_c0_seq1(K03113);comp3289_c0_seq1(K03250);comp32_c17_seq1(K03236);comp3306_c0_seq1(K03259);comp3306_c0_seq2(K03259);comp341_c0_seq1(K13025);comp3451_c0_seq1(K10577);comp3484_c0_seq1(K10577);comp3484_c0_seq2(K10577);comp36235_c0_seq1(K03260);comp368_c2_seq1(K12812);comp368_c2_seq10(K12812);comp368_c2_seq11(K12812);comp368_c2_seq12(K12812);comp368_c2_seq13(K12812);comp368_c2_seq2(K12812);comp368_c2_seq3(K12812);comp368_c2_seq4(K12812);comp368_c2_seq5(K12812);comp368_c2_seq6(K12812);comp368_c2_seq7(K12812);comp368_c2_seq8(K12812);comp368_c2_seq9(K12812);comp3704_c0_seq1(K14327);comp3704_c0_seq2(K14327);comp3704_c0_seq3(K14327);comp3716_c0_seq2(K14525);comp3730_c0_seq1(K03240);comp3800_c0_seq1(K03260);comp3825_c0_seq1(K12878);comp3825_c0_seq2(K12878);comp3825_c0_seq3(K12878);comp3825_c0_seq4(K12878);comp3844_c0_seq1(K14319);comp39338_c0_seq1(K03231);comp408_c0_seq1(K03262);comp408_c0_seq2(K03262);comp4215_c0_seq2(K12812);comp423_c0_seq1(K07936);comp423_c0_seq2(K07936);comp423_c0_seq3(K07936);comp423_c0_seq4(K07936);comp423_c0_seq5(K07936);comp423_c0_seq6(K07936);comp423_c0_seq7(K07936);comp423_c0_seq8(K07936);comp4266_c0_seq1(K03247);comp4266_c0_seq2(K03247);comp4275_c0_seq1(K14326);comp4383_c0_seq1(K12879);comp4383_c0_seq2(K12879);comp4383_c0_seq3(K12879);comp44945_c0_seq1(K03231);comp4621_c0_seq1(K12881);comp4621_c0_seq2(K12881);comp4642_c0_seq1(K07562);comp4642_c0_seq2(K07562);comp4642_c0_seq3(K07562);comp468_c0_seq1(K03260);comp4754_c0_seq1(K03236);comp4779_c0_seq1(K13174);comp4779_c0_seq2(K13174);comp48823_c0_seq1(K14327);comp48_c0_seq1(K03231);comp4931_c0_seq1(K03231);comp4931_c0_seq2(K03231);comp4957_c0_seq1(K14290);comp4957_c0_seq2(K14290);comp496_c1_seq1(K10577);comp496_c1_seq2(K10577);comp4999_c0_seq1(K13151);comp5029_c0_seq2(K13171);comp5206_c0_seq1(K14326);comp52449_c0_seq1(K14319);comp5440_c0_seq1(K03231);comp5588_c0_seq1(K03239);comp5588_c0_seq2(K03239);comp5627_c0_seq1(K14293);comp5627_c0_seq2(K14293);comp5631_c0_seq1(K14303);comp5631_c0_seq2(K14303);comp5654_c0_seq1(K14301);comp5654_c0_seq2(K14301);comp5654_c0_seq3(K14301);comp5654_c0_seq4(K14301);comp5756_c0_seq1(K03238);comp5756_c0_seq2(K03238);comp5756_c0_seq3(K03238);comp5756_c0_seq4(K03238);comp5758_c0_seq1(K12882);comp5813_c0_seq1(K14310);comp5813_c0_seq2(K14310);comp5813_c0_seq3(K14310);comp590_c0_seq1(K03254);comp590_c0_seq2(K03254);comp6088_c0_seq1(K14328);comp6088_c0_seq2(K14328);comp6088_c0_seq3(K14328);comp6088_c0_seq4(K14328);comp6088_c0_seq5(K14328);comp6088_c0_seq6(K14328);comp6088_c0_seq7(K14328);comp649_c0_seq1(K12875);comp649_c0_seq2(K12875);comp6550_c0_seq1(K14326);comp6573_c0_seq1(K05749);comp6573_c0_seq2(K05749);comp6573_c0_seq3(K05749);comp6573_c0_seq4(K05749);comp6573_c0_seq5(K05749);comp661_c0_seq1(K03257);comp661_c0_seq2(K03257);comp6817_c0_seq1(K03245);comp6817_c0_seq2(K03245);comp6903_c0_seq1(K13126);comp6989_c0_seq1(K14306);comp6989_c0_seq2(K14306);comp707_c0_seq1(K03257);comp7147_c0_seq1(K14314);comp7147_c0_seq2(K14314);comp7147_c0_seq3(K14314);comp7147_c0_seq4(K14314);comp7147_c0_seq5(K14314);comp7147_c0_seq6(K14314);comp7220_c0_seq1(K03238);comp7220_c0_seq2(K03238);comp7261_c0_seq1(K12876);comp7281_c0_seq1(K14309);comp7281_c0_seq2(K14309);comp7292_c0_seq1(K03259);comp7399_c0_seq1(K03249);comp7465_c0_seq1(K14313);comp7465_c0_seq2(K14313);comp7465_c0_seq4(K14313);comp7601_c0_seq1(K03680);comp7601_c0_seq2(K03680);comp7601_c0_seq3(K03680);comp7711_c0_seq1(K02516);comp7711_c0_seq10(K02516);comp7711_c0_seq2(K02516);comp7711_c0_seq3(K02516);comp7711_c0_seq4(K02516);comp7711_c0_seq5(K02516);comp7711_c0_seq6(K02516);comp7711_c0_seq7(K02516);comp7711_c0_seq8(K02516);comp7711_c0_seq9(K02516);comp778_c0_seq1(K03113);comp79026_c0_seq1(K14327);comp79272_c0_seq1(K14319);comp8026_c0_seq1(K13175);comp8026_c0_seq2(K13175);comp830_c0_seq1(K03257);comp8350_c0_seq1(K13130);comp8350_c0_seq2(K13130);comp8759_c0_seq1(K03260);comp889_c0_seq1(K03252);comp8983_c0_seq1(K14299);comp9028_c0_seq4(K14327);comp9028_c0_seq5(K14327);comp9028_c0_seq7(K14327);comp911_c0_seq1(K03259);comp9212_c0_seq1(K12880);comp9219_c0_seq1(K14318);comp9444_c0_seq1(K14320);comp9444_c0_seq2(K14320);comp9444_c0_seq3(K14320);comp9444_c0_seq4(K14320);comp9444_c0_seq5(K14320);comp9444_c0_seq6(K14320);comp9444_c0_seq7(K14320);comp9444_c0_seq8(K14320);comp9813_c0_seq1(K03538);comp9813_c0_seq2(K03538);comp9813_c0_seq3(K03538);comp9837_c0_seq3(K14321);comp9837_c0_seq4(K14321);comp9837_c0_seq6(K14321);comp9837_c0_seq7(K14321);comp9926_c0_seq1(K01164);comp9926_c0_seq2(K01164);comp9933_c0_seq1(K14293);comp9933_c0_seq2(K14293);comp9966_c0_seq1(K00784);</t>
  </si>
  <si>
    <t xml:space="preserve">ko03013.png</t>
  </si>
  <si>
    <t xml:space="preserve">path:ko03015</t>
  </si>
  <si>
    <t xml:space="preserve">mRNA surveillance pathway - Reference pathway (KO)</t>
  </si>
  <si>
    <t xml:space="preserve">comp10009_c0_seq1(K14294);comp10056_c0_seq1(K06269);comp10117_c0_seq1(K11584);comp10335_c0_seq1(K14397);comp10335_c0_seq2(K14397);comp104_c1_seq2(K14325);comp104_c1_seq3(K14325);comp1064_c0_seq1(K03265);comp1067_c0_seq1(K12881);comp1067_c0_seq3(K12881);comp10805_c0_seq1(K14396);comp10967_c0_seq1(K04382);comp10984_c0_seq1(K15544);comp10984_c0_seq2(K15544);comp1121_c0_seq1(K14411);comp1121_c0_seq2(K14411);comp1132_c0_seq1(K13126);comp11553_c0_seq1(K14411);comp1237_c0_seq1(K13114);comp1237_c0_seq2(K13114);comp12385_c0_seq1(K13025);comp12385_c1_seq1(K13025);comp12421_c0_seq1(K14376);comp1249_c0_seq1(K14411);comp12506_c0_seq1(K14399);comp12506_c0_seq2(K14399);comp12506_c0_seq3(K14399);comp12506_c0_seq4(K14399);comp12506_c0_seq5(K14399);comp12506_c0_seq6(K14399);comp12506_c0_seq7(K14399);comp12506_c0_seq8(K14399);comp12612_c0_seq1(K13025);comp12864_c0_seq1(K14399);comp12951_c0_seq1(K14405);comp12951_c0_seq2(K14405);comp12951_c0_seq3(K14405);comp1326_c0_seq1(K04382);comp1326_c0_seq2(K04382);comp1326_c0_seq3(K04382);comp1326_c0_seq4(K04382);comp1345_c0_seq1(K14396);comp1363_c0_seq1(K13126);comp13987_c0_seq1(K14411);comp1442_c0_seq1(K14411);comp14736_c0_seq1(K14962);comp15452_c0_seq1(K11584);comp1563_c0_seq1(K11583);comp1644_c0_seq1(K14326);comp1647_c0_seq1(K11584);comp16890_c0_seq1(K14416);comp16890_c0_seq2(K14416);comp16890_c0_seq3(K14416);comp16890_c0_seq4(K14416);comp1742_c0_seq1(K06965);comp1742_c0_seq2(K06965);comp1742_c0_seq3(K06965);comp1742_c0_seq4(K06965);comp1742_c0_seq5(K06965);comp19096_c0_seq1(K13171);comp1928_c0_seq1(K14324);comp1955_c0_seq1(K03265);comp2067_c0_seq1(K03265);comp208_c1_seq1(K12883);comp21818_c0_seq1(K13126);comp21818_c0_seq2(K13126);comp21818_c0_seq4(K13126);comp21818_c0_seq5(K13126);comp22295_c0_seq1(K14411);comp22356_c0_seq1(K14411);comp225_c0_seq1(K13126);comp225_c0_seq2(K13126);comp225_c0_seq3(K13126);comp2315_c0_seq1(K14397);comp2334_c0_seq1(K14416);comp2334_c0_seq2(K14416);comp2337_c0_seq2(K13171);comp2337_c0_seq3(K13171);comp2410_c0_seq1(K03456);comp2436_c0_seq1(K04354);comp2436_c0_seq2(K04354);comp26849_c0_seq1(K14411);comp26976_c0_seq1(K14396);comp26976_c0_seq2(K14396);comp26976_c0_seq3(K14396);comp3001_c0_seq1(K12881);comp3001_c0_seq2(K12881);comp3040_c0_seq1(K14404);comp3040_c0_seq2(K14404);comp3072_c0_seq1(K12877);comp3072_c0_seq2(K12877);comp3072_c0_seq3(K12877);comp3072_c0_seq4(K12877);comp3072_c0_seq5(K12877);comp3147_c0_seq1(K04382);comp3160_c0_seq1(K11584);comp3313_c0_seq1(K04382);comp33746_c0_seq1(K14376);comp33746_c0_seq2(K14376);comp341_c0_seq1(K13025);comp3479_c0_seq1(K06269);comp3479_c0_seq2(K06269);comp3494_c0_seq1(K03267);comp3586_c0_seq1(K00565);comp3586_c0_seq2(K00565);comp368_c2_seq1(K12812);comp368_c2_seq10(K12812);comp368_c2_seq11(K12812);comp368_c2_seq12(K12812);comp368_c2_seq13(K12812);comp368_c2_seq2(K12812);comp368_c2_seq3(K12812);comp368_c2_seq4(K12812);comp368_c2_seq5(K12812);comp368_c2_seq6(K12812);comp368_c2_seq7(K12812);comp368_c2_seq8(K12812);comp368_c2_seq9(K12812);comp3704_c0_seq1(K14327);comp3704_c0_seq2(K14327);comp3704_c0_seq3(K14327);comp370_c0_seq1(K14411);comp38561_c0_seq1(K14376);comp4000_c0_seq1(K15542);comp4215_c0_seq2(K12812);comp4275_c0_seq1(K14326);comp43518_c0_seq1(K14376);comp43518_c0_seq2(K14376);comp4621_c0_seq1(K12881);comp4621_c0_seq2(K12881);comp48823_c0_seq1(K14327);comp5029_c0_seq2(K13171);comp5206_c0_seq1(K14326);comp5228_c0_seq2(K06269);comp5228_c0_seq4(K06269);comp5298_c0_seq1(K06269);comp5298_c0_seq2(K06269);comp5468_c0_seq1(K14403);comp5468_c0_seq2(K14403);comp5468_c0_seq3(K14403);comp5468_c0_seq4(K14403);comp5496_c0_seq1(K11584);comp5504_c0_seq1(K04354);comp5758_c0_seq1(K12882);comp5809_c0_seq1(K14400);comp6044_c0_seq1(K11583);comp6064_c1_seq1(K14406);comp6064_c1_seq2(K14406);comp6064_c1_seq3(K14406);comp6064_c1_seq4(K14406);comp6064_c1_seq5(K14406);comp6064_c1_seq6(K14406);comp6088_c0_seq1(K14328);comp6088_c0_seq2(K14328);comp6088_c0_seq3(K14328);comp6088_c0_seq4(K14328);comp6088_c0_seq5(K14328);comp6088_c0_seq6(K14328);comp6088_c0_seq7(K14328);comp6127_c0_seq1(K14411);comp6255_c0_seq1(K14962);comp6255_c0_seq10(K14962);comp6255_c0_seq11(K14962);comp6255_c0_seq12(K14962);comp6255_c0_seq13(K14962);comp6255_c0_seq14(K14962);comp6255_c0_seq15(K14962);comp6255_c0_seq16(K14962);comp6255_c0_seq17(K14962);comp6255_c0_seq18(K14962);comp6255_c0_seq19(K14962);comp6255_c0_seq2(K14962);comp6255_c0_seq20(K14962);comp6255_c0_seq21(K14962);comp6255_c0_seq22(K14962);comp6255_c0_seq23(K14962);comp6255_c0_seq24(K14962);comp6255_c0_seq25(K14962);comp6255_c0_seq26(K14962);comp6255_c0_seq27(K14962);comp6255_c0_seq28(K14962);comp6255_c0_seq29(K14962);comp6255_c0_seq3(K14962);comp6255_c0_seq30(K14962);comp6255_c0_seq31(K14962);comp6255_c0_seq32(K14962);comp6255_c0_seq33(K14962);comp6255_c0_seq34(K14962);comp6255_c0_seq35(K14962);comp6255_c0_seq36(K14962);comp6255_c0_seq37(K14962);comp6255_c0_seq38(K14962);comp6255_c0_seq39(K14962);comp6255_c0_seq4(K14962);comp6255_c0_seq40(K14962);comp6255_c0_seq41(K14962);comp6255_c0_seq42(K14962);comp6255_c0_seq44(K14962);comp6255_c0_seq5(K14962);comp6255_c0_seq6(K14962);comp6255_c0_seq7(K14962);comp6255_c0_seq8(K14962);comp6255_c0_seq9(K14962);comp6383_c0_seq1(K14401);comp6383_c0_seq2(K14401);comp6383_c0_seq3(K14401);comp6383_c0_seq4(K14401);comp6383_c0_seq5(K14401);comp649_c0_seq1(K12875);comp649_c0_seq2(K12875);comp6550_c0_seq1(K14326);comp6903_c0_seq1(K13126);comp7140_c0_seq1(K14376);comp7259_c1_seq1(K14402);comp7261_c0_seq1(K12876);comp7603_c0_seq1(K14407);comp7603_c0_seq2(K14407);comp7603_c0_seq3(K14407);comp7603_c0_seq4(K14407);comp7603_c0_seq5(K14407);comp7603_c0_seq6(K14407);comp7603_c0_seq7(K14407);comp7603_c0_seq8(K14407);comp7621_c0_seq1(K06100);comp7621_c0_seq2(K06100);comp7621_c0_seq4(K06100);comp76498_c0_seq1(K06269);comp7729_c0_seq1(K13917);comp7843_c0_seq1(K11583);comp784_c0_seq1(K14409);comp784_c0_seq2(K14409);comp7874_c0_seq1(K14411);comp79026_c0_seq1(K14327);comp7983_c0_seq1(K06100);comp7983_c0_seq2(K06100);comp806_c0_seq1(K14376);comp806_c0_seq2(K14376);comp806_c0_seq3(K14376);comp806_c0_seq4(K14376);comp806_c0_seq5(K14376);comp806_c0_seq6(K14376);comp806_c0_seq7(K14376);comp806_c0_seq8(K14376);comp8424_c0_seq1(K06269);comp8485_c0_seq1(K14408);comp8485_c0_seq2(K14408);comp8485_c0_seq3(K14408);comp8556_c0_seq1(K00565);comp8556_c0_seq10(K00565);comp8556_c0_seq2(K00565);comp8556_c0_seq3(K00565);comp8556_c0_seq4(K00565);comp8556_c0_seq5(K00565);comp8556_c0_seq6(K00565);comp8556_c0_seq7(K00565);comp8556_c0_seq8(K00565);comp8556_c0_seq9(K00565);comp8693_c0_seq1(K11584);comp9028_c0_seq4(K14327);comp9028_c0_seq5(K14327);comp9028_c0_seq7(K14327);comp9541_c0_seq1(K11583);comp9541_c0_seq2(K11583);comp9910_c0_seq1(K08873);comp9910_c0_seq2(K08873);comp9910_c0_seq4(K08873);comp9910_c0_seq5(K08873);</t>
  </si>
  <si>
    <t xml:space="preserve">ko03015.png</t>
  </si>
  <si>
    <t xml:space="preserve">path:ko03008</t>
  </si>
  <si>
    <t xml:space="preserve">Ribosome biogenesis in eukaryotes - Reference pathway (KO)</t>
  </si>
  <si>
    <t xml:space="preserve">comp10001_c0_seq1(K14548);comp10001_c0_seq2(K14548);comp10001_c0_seq3(K14548);comp1047_c0_seq1(K07936);comp10669_c0_seq1(K14561);comp10916_c0_seq10(K12619);comp10916_c0_seq9(K12619);comp11106_c0_seq1(K11883);comp11106_c0_seq2(K11883);comp1111_c0_seq1(K14525);comp11164_c0_seq1(K14558);comp11164_c0_seq3(K14558);comp11164_c0_seq4(K14558);comp11164_c0_seq5(K14558);comp11391_c0_seq1(K14570);comp11391_c0_seq2(K14570);comp11391_c0_seq3(K14570);comp11568_c0_seq11(K12619);comp11568_c0_seq12(K12619);comp12230_c0_seq1(K14567);comp12230_c0_seq2(K14567);comp12347_c0_seq1(K14570);comp12347_c0_seq2(K14570);comp12347_c0_seq3(K14570);comp12347_c0_seq4(K14570);comp12347_c0_seq5(K14570);comp12347_c0_seq6(K14570);comp12347_c0_seq7(K14570);comp12347_c0_seq8(K14570);comp12347_c0_seq9(K14570);comp12499_c0_seq1(K07178);comp12602_c1_seq3(K12619);comp12602_c1_seq4(K12619);comp13449_c0_seq1(K11128);comp13495_c0_seq1(K03097);comp13788_c0_seq1(K14556);comp1401_c0_seq1(K03097);comp1401_c0_seq2(K03097);comp1408_c0_seq1(K03115);comp1408_c0_seq2(K03115);comp1408_c0_seq3(K03115);comp1408_c0_seq4(K03115);comp14220_c0_seq1(K14549);comp14354_c0_seq1(K12619);comp14354_c0_seq2(K12619);comp14354_c0_seq5(K12619);comp14612_c0_seq1(K03097);comp14648_c0_seq1(K03539);comp14648_c0_seq2(K03539);comp14648_c0_seq3(K03539);comp14648_c0_seq4(K03539);comp14648_c0_seq5(K03539);comp14653_c0_seq1(K03097);comp1515_c0_seq1(K06943);comp15404_c0_seq1(K14557);comp15404_c0_seq2(K14557);comp15404_c0_seq3(K14557);comp15404_c0_seq4(K14557);comp15404_c0_seq5(K14557);comp1612_c0_seq1(K07936);comp16176_c0_seq1(K12619);comp16209_c0_seq2(K03537);comp16233_c0_seq1(K12619);comp17593_c0_seq1(K12619);comp1767_c0_seq1(K14563);comp17696_c0_seq1(K12619);comp19360_c0_seq1(K12619);comp19360_c0_seq2(K12619);comp19374_c0_seq3(K12619);comp19374_c0_seq4(K12619);comp19374_c0_seq5(K12619);comp1972_c0_seq1(K14564);comp1972_c0_seq2(K14564);comp1972_c0_seq3(K14564);comp1972_c0_seq4(K14564);comp1972_c0_seq6(K14564);comp1972_c0_seq7(K14564);comp19796_c0_seq1(K12619);comp19796_c0_seq2(K12619);comp2002_c0_seq1(K03097);comp2002_c0_seq2(K03097);comp20988_c0_seq1(K06943);comp2105_c0_seq1(K12619);comp2105_c0_seq2(K12619);comp2105_c0_seq3(K12619);comp2105_c0_seq4(K12619);comp21373_c0_seq1(K12845);comp21373_c0_seq2(K12845);comp2218_c0_seq1(K03115);comp23821_c0_seq1(K12619);comp2382_c0_seq1(K14572);comp2382_c0_seq2(K14572);comp2382_c0_seq3(K14572);comp2382_c0_seq4(K14572);comp2382_c0_seq5(K14572);comp2382_c0_seq6(K14572);comp2471_c0_seq1(K14545);comp2485_c0_seq1(K14546);comp25937_c0_seq2(K12619);comp26118_c0_seq1(K12619);comp26222_c0_seq1(K12619);comp28907_c0_seq1(K12619);comp298_c5_seq1(K14569);comp298_c5_seq2(K14569);comp30014_c0_seq1(K12619);comp30115_c0_seq1(K12619);comp30618_c0_seq1(K12619);comp31460_c0_seq1(K12619);comp3152_c0_seq1(K14571);comp3265_c0_seq1(K14539);comp3265_c0_seq2(K14539);comp3265_c0_seq3(K14539);comp3265_c0_seq4(K14539);comp32894_c0_seq1(K12619);comp32989_c0_seq3(K12619);comp3380_c0_seq1(K12619);comp3380_c0_seq2(K12619);comp34042_c0_seq1(K12619);comp34042_c0_seq2(K12619);comp3414_c0_seq1(K14537);comp3439_c0_seq1(K14565);comp35379_c0_seq1(K12619);comp3539_c0_seq1(K14573);comp36832_c0_seq1(K12619);comp36832_c0_seq2(K12619);comp37085_c0_seq1(K12619);comp3716_c0_seq2(K14525);comp37733_c0_seq1(K12619);comp37733_c0_seq2(K12619);comp3802_c0_seq19(K12619);comp38386_c0_seq1(K12619);comp38775_c0_seq1(K12619);comp3889_c0_seq2(K13288);comp3889_c0_seq3(K13288);comp3889_c0_seq4(K13288);comp3889_c0_seq5(K13288);comp4040_c0_seq1(K14538);comp4040_c0_seq2(K14538);comp40789_c0_seq1(K12619);comp41621_c0_seq1(K12619);comp41680_c0_seq1(K12619);comp42359_c0_seq1(K12619);comp42359_c0_seq2(K12619);comp423_c0_seq1(K07936);comp423_c0_seq2(K07936);comp423_c0_seq3(K07936);comp423_c0_seq4(K07936);comp423_c0_seq5(K07936);comp423_c0_seq6(K07936);comp423_c0_seq7(K07936);comp423_c0_seq8(K07936);comp42405_c0_seq1(K12619);comp42513_c0_seq1(K12619);comp42513_c0_seq2(K12619);comp42513_c0_seq3(K12619);comp4277_c0_seq1(K14574);comp4277_c0_seq2(K14574);comp42873_c0_seq1(K12619);comp4349_c0_seq1(K14535);comp44919_c0_seq3(K12619);comp46128_c0_seq1(K12619);comp46151_c0_seq1(K12619);comp4642_c0_seq1(K07562);comp4642_c0_seq2(K07562);comp4642_c0_seq3(K07562);comp46639_c0_seq1(K12619);comp46913_c0_seq1(K12619);comp4722_c0_seq1(K14550);comp4722_c0_seq2(K14550);comp4722_c0_seq3(K14550);comp4722_c0_seq4(K14550);comp4722_c0_seq5(K14550);comp4722_c0_seq6(K14550);comp4722_c0_seq7(K14550);comp4722_c0_seq8(K14550);comp4722_c0_seq9(K14550);comp47583_c0_seq1(K12619);comp48889_c0_seq1(K12619);comp49275_c0_seq1(K12619);comp49329_c0_seq1(K12619);comp49329_c0_seq2(K12619);comp49522_c0_seq1(K12619);comp4957_c0_seq1(K14290);comp4957_c0_seq2(K14290);comp5055_c0_seq1(K07179);comp5068_c0_seq1(K03115);comp51226_c0_seq1(K12619);comp5157_c0_seq1(K11131);comp52939_c0_seq1(K12619);comp5329_c0_seq1(K14568);comp5329_c0_seq2(K14568);comp5329_c0_seq3(K14568);comp5357_c0_seq1(K11129);comp5389_c0_seq1(K14570);comp5389_c0_seq2(K14570);comp5389_c0_seq3(K14570);comp54009_c0_seq1(K12619);comp54795_c0_seq1(K12619);comp55161_c0_seq1(K12619);comp55667_c0_seq1(K12619);comp5597_c0_seq1(K14544);comp5597_c0_seq2(K14544);comp5597_c0_seq3(K14544);comp5597_c0_seq4(K14544);comp5597_c0_seq5(K14544);comp5597_c0_seq6(K14544);comp5683_c0_seq1(K06943);comp5683_c0_seq2(K06943);comp5683_c0_seq3(K06943);comp57284_c0_seq1(K12619);comp57318_c0_seq1(K12619);comp57387_c0_seq1(K12619);comp58949_c0_seq1(K12619);comp59410_c0_seq1(K12619);comp60103_c0_seq1(K12619);comp60114_c0_seq1(K12619);comp60114_c0_seq2(K12619);comp6155_c0_seq1(K14553);comp615_c0_seq1(K12845);comp6183_c0_seq1(K14546);comp6183_c0_seq2(K14546);comp62100_c0_seq1(K12619);comp62997_c0_seq1(K12619);comp63555_c0_seq1(K12619);comp63846_c0_seq1(K12619);comp63894_c0_seq1(K12619);comp6488_c0_seq1(K14559);comp6520_c0_seq1(K14555);comp6605_c0_seq1(K14560);comp66217_c0_seq1(K12619);comp6679_c0_seq1(K14554);comp6679_c0_seq2(K14554);comp6679_c0_seq3(K14554);comp6703_c0_seq1(K14552);comp6703_c0_seq2(K14552);comp6703_c0_seq3(K14552);comp6703_c0_seq4(K14552);comp6725_c0_seq1(K03115);comp67713_c0_seq1(K12619);comp68581_c0_seq1(K12619);comp69389_c0_seq1(K12619);comp70643_c0_seq1(K12619);comp7064_c0_seq1(K14566);comp7064_c0_seq2(K14566);comp7074_c0_seq1(K11130);comp7074_c0_seq2(K11130);comp71173_c0_seq1(K12619);comp72160_c0_seq1(K12619);comp73440_c0_seq1(K12619);comp7393_c0_seq1(K12619);comp7393_c0_seq2(K12619);comp7393_c0_seq3(K12619);comp7393_c0_seq4(K12619);comp75937_c0_seq1(K12619);comp77896_c0_seq1(K12619);comp78159_c0_seq1(K12619);comp7833_c0_seq1(K14521);comp7833_c0_seq2(K14521);comp78792_c0_seq1(K12619);comp78797_c0_seq1(K12619);comp78919_c0_seq1(K12619);comp78953_c0_seq1(K12619);comp78959_c0_seq1(K12619);comp8004_c0_seq1(K14536);comp8004_c0_seq2(K14536);comp81129_c0_seq1(K12619);comp81732_c0_seq1(K12619);comp81765_c0_seq1(K12619);comp8228_c0_seq1(K11108);comp84118_c0_seq1(K12619);comp8577_c0_seq12(K12619);comp8577_c0_seq13(K12619);comp8577_c0_seq9(K12619);comp907_c0_seq1(K03264);comp9178_c0_seq3(K12619);comp9178_c0_seq4(K12619);comp9178_c0_seq5(K12619);comp9178_c0_seq6(K12619);comp9178_c0_seq9(K12619);comp9813_c0_seq1(K03538);comp9813_c0_seq2(K03538);comp9813_c0_seq3(K03538);comp9926_c0_seq1(K01164);comp9926_c0_seq2(K01164);</t>
  </si>
  <si>
    <t xml:space="preserve">ko03008.png</t>
  </si>
  <si>
    <t xml:space="preserve">Folding, sorting and degradation</t>
  </si>
  <si>
    <t xml:space="preserve">path:ko03060</t>
  </si>
  <si>
    <t xml:space="preserve">Protein export - Reference pathway (KO)</t>
  </si>
  <si>
    <t xml:space="preserve">comp10665_c0_seq1(K03109);comp1074_c0_seq1(K03105);comp1074_c0_seq2(K03105);comp10763_c0_seq1(K13280);comp11115_c0_seq1(K12275);comp1165_c0_seq1(K12947);comp11705_c0_seq1(K12275);comp11976_c0_seq1(K09647);comp11976_c0_seq2(K09647);comp12104_c0_seq1(K03070);comp12104_c0_seq2(K03070);comp12104_c0_seq3(K03070);comp12104_c0_seq4(K03070);comp12125_c0_seq1(K03217);comp1227_c0_seq1(K03217);comp13769_c0_seq1(K09490);comp13769_c0_seq2(K09490);comp13797_c0_seq1(K03217);comp13797_c0_seq2(K03217);comp1466_c0_seq1(K07342);comp17852_c0_seq1(K10956);comp19632_c0_seq1(K10956);comp2076_c0_seq1(K10956);comp21357_c0_seq1(K03100);comp2215_c0_seq1(K03116);comp2242_c1_seq1(K13280);comp2454_c0_seq1(K09540);comp2466_c0_seq1(K03100);comp25001_c0_seq1(K12272);comp2615_c0_seq1(K03106);comp2809_c0_seq1(K13431);comp3038_c0_seq1(K12272);comp3095_c0_seq1(K09481);comp3394_c0_seq1(K10956);comp3569_c0_seq1(K03104);comp3654_c0_seq1(K10956);comp4063_c0_seq1(K13280);comp4201_c0_seq1(K03118);comp4227_c0_seq1(K10956);comp4484_c0_seq1(K03070);comp4484_c0_seq2(K03070);comp4484_c0_seq3(K03070);comp4484_c0_seq4(K03070);comp4484_c0_seq5(K03070);comp4484_c0_seq6(K03070);comp4484_c0_seq7(K03070);comp4484_c0_seq8(K03070);comp4484_c0_seq9(K03070);comp5169_c0_seq1(K12275);comp5169_c0_seq2(K12275);comp5169_c0_seq3(K12275);comp52826_c0_seq1(K03073);comp5284_c0_seq1(K09481);comp5450_c0_seq1(K03217);comp5452_c0_seq1(K13280);comp5492_c0_seq1(K03100);comp5492_c0_seq2(K03100);comp5492_c0_seq3(K03100);comp5629_c0_seq1(K12948);comp5674_c0_seq1(K03107);comp5674_c0_seq10(K03107);comp5674_c0_seq11(K03107);comp5674_c0_seq12(K03107);comp5674_c0_seq13(K03107);comp5674_c0_seq14(K03107);comp5674_c0_seq15(K03107);comp5674_c0_seq16(K03107);comp5674_c0_seq17(K03107);comp5674_c0_seq18(K03107);comp5674_c0_seq19(K03107);comp5674_c0_seq2(K03107);comp5674_c0_seq20(K03107);comp5674_c0_seq21(K03107);comp5674_c0_seq22(K03107);comp5674_c0_seq23(K03107);comp5674_c0_seq24(K03107);comp5674_c0_seq25(K03107);comp5674_c0_seq26(K03107);comp5674_c0_seq27(K03107);comp5674_c0_seq28(K03107);comp5674_c0_seq29(K03107);comp5674_c0_seq3(K03107);comp5674_c0_seq30(K03107);comp5674_c0_seq31(K03107);comp5674_c0_seq32(K03107);comp5674_c0_seq33(K03107);comp5674_c0_seq34(K03107);comp5674_c0_seq35(K03107);comp5674_c0_seq36(K03107);comp5674_c0_seq37(K03107);comp5674_c0_seq38(K03107);comp5674_c0_seq39(K03107);comp5674_c0_seq4(K03107);comp5674_c0_seq40(K03107);comp5674_c0_seq41(K03107);comp5674_c0_seq42(K03107);comp5674_c0_seq43(K03107);comp5674_c0_seq44(K03107);comp5674_c0_seq45(K03107);comp5674_c0_seq46(K03107);comp5674_c0_seq47(K03107);comp5674_c0_seq48(K03107);comp5674_c0_seq5(K03107);comp5674_c0_seq6(K03107);comp5674_c0_seq7(K03107);comp5674_c0_seq8(K03107);comp5674_c0_seq9(K03107);comp618_c0_seq1(K12946);comp6541_c0_seq1(K03100);comp6541_c0_seq2(K03100);comp6676_c0_seq1(K03070);comp6676_c0_seq10(K03070);comp6676_c0_seq11(K03070);comp6676_c0_seq12(K03070);comp6676_c0_seq13(K03070);comp6676_c0_seq14(K03070);comp6676_c0_seq2(K03070);comp6676_c0_seq3(K03070);comp6676_c0_seq4(K03070);comp6676_c0_seq5(K03070);comp6676_c0_seq6(K03070);comp6676_c0_seq7(K03070);comp6676_c0_seq8(K03070);comp6676_c0_seq9(K03070);comp6945_c0_seq2(K09648);comp6945_c0_seq3(K09648);comp6945_c0_seq4(K09648);comp6945_c0_seq5(K09648);comp7532_c0_seq1(K03110);comp7532_c0_seq2(K03110);comp7532_c0_seq3(K03110);comp7962_c0_seq1(K03108);comp8242_c0_seq1(K09490);comp8242_c0_seq2(K09490);comp8242_c0_seq3(K09490);comp8563_c0_seq1(K03106);comp8563_c0_seq2(K03106);comp8563_c0_seq3(K03106);comp8790_c0_seq1(K09490);comp891_c0_seq1(K10956);comp9647_c0_seq1(K13280);comp9767_c0_seq1(K09490);</t>
  </si>
  <si>
    <t xml:space="preserve">ko03060.png</t>
  </si>
  <si>
    <t xml:space="preserve">path:ko04141</t>
  </si>
  <si>
    <t xml:space="preserve">Protein processing in endoplasmic reticulum - Reference pathway (KO)</t>
  </si>
  <si>
    <t xml:space="preserve">comp1036_c0_seq1(K03094);comp1039_c0_seq1(K04523);comp1039_c0_seq2(K04523);comp10411_c0_seq1(K13993);comp10411_c0_seq2(K13993);comp10411_c0_seq3(K13993);comp10411_c0_seq4(K13993);comp105_c0_seq1(K07953);comp1095_c0_seq1(K13525);comp1096_c0_seq1(K13525);comp11006_c0_seq1(K13993);comp11115_c0_seq1(K12275);comp11143_c0_seq1(K13993);comp11165_c0_seq1(K04079);comp11461_c0_seq1(K09523);comp11461_c0_seq2(K09523);comp1157_c0_seq1(K03347);comp11705_c0_seq1(K12275);comp11724_c0_seq1(K12669);comp11724_c0_seq2(K12669);comp1175_c0_seq1(K03868);comp1175_c0_seq2(K03868);comp1175_c0_seq3(K03868);comp11834_c0_seq1(K09486);comp11834_c0_seq2(K09486);comp11886_c0_seq1(K14006);comp12178_c0_seq1(K14006);comp1217_c0_seq1(K10578);comp1243_c0_seq1(K04554);comp1243_c0_seq2(K04554);comp12529_c0_seq1(K11863);comp12653_c0_seq1(K03868);comp12717_c0_seq1(K08852);comp1285_c0_seq1(K10839);comp1287_c0_seq1(K14016);comp1287_c0_seq6(K14016);comp1287_c0_seq7(K14016);comp1287_c0_seq9(K14016);comp13081_c0_seq1(K07765);comp13081_c0_seq2(K07765);comp13332_c0_seq1(K14006);comp13332_c0_seq2(K14006);comp13426_c0_seq1(K14011);comp1353_c0_seq1(K13250);comp13657_c0_seq1(K13525);comp13657_c0_seq2(K13525);comp1373_c0_seq1(K09503);comp13769_c0_seq1(K09490);comp13769_c0_seq2(K09490);comp137_c0_seq1(K03283);comp1452_c0_seq1(K13525);comp1466_c0_seq1(K07342);comp1497_c0_seq1(K09561);comp150_c0_seq1(K04079);comp150_c0_seq2(K04079);comp150_c0_seq3(K04079);comp150_c0_seq4(K04079);comp15301_c0_seq1(K04079);comp1536_c0_seq1(K06689);comp15628_c0_seq1(K14016);comp1617_c0_seq1(K13525);comp1640_c0_seq1(K04079);comp16841_c0_seq1(K03347);comp16841_c0_seq10(K03347);comp16841_c0_seq11(K03347);comp16841_c0_seq12(K03347);comp16841_c0_seq13(K03347);comp16841_c0_seq14(K03347);comp16841_c0_seq15(K03347);comp16841_c0_seq16(K03347);comp16841_c0_seq17(K03347);comp16841_c0_seq2(K03347);comp16841_c0_seq3(K03347);comp16841_c0_seq4(K03347);comp16841_c0_seq5(K03347);comp16841_c0_seq6(K03347);comp16841_c0_seq7(K03347);comp16841_c0_seq8(K03347);comp16841_c0_seq9(K03347);comp169_c0_seq1(K06689);comp1771_c0_seq1(K13249);comp1771_c0_seq2(K13249);comp17852_c0_seq1(K10956);comp1790_c0_seq1(K10839);comp1817_c0_seq1(K14006);comp1817_c0_seq2(K14006);comp1817_c0_seq3(K14006);comp1845_c0_seq1(K14012);comp18475_c0_seq1(K14006);comp186_c0_seq1(K06689);comp1883_c0_seq1(K12666);comp1887_c0_seq1(K01230);comp18_c0_seq1(K09503);comp19190_c0_seq1(K14009);comp19190_c0_seq3(K14009);comp1925_c0_seq1(K13719);comp1925_c0_seq2(K13719);comp19435_c0_seq1(K13525);comp19435_c0_seq2(K13525);comp19632_c0_seq1(K10956);comp2013_c0_seq1(K08054);comp2076_c0_seq1(K10956);comp2149_c0_seq1(K03237);comp2168_c0_seq1(K14016);comp2252_c0_seq1(K14006);comp2252_c0_seq10(K14006);comp2252_c0_seq11(K14006);comp2252_c0_seq12(K14006);comp2252_c0_seq13(K14006);comp2252_c0_seq14(K14006);comp2252_c0_seq15(K14006);comp2252_c0_seq16(K14006);comp2252_c0_seq2(K14006);comp2252_c0_seq3(K14006);comp2252_c0_seq4(K14006);comp2252_c0_seq5(K14006);comp2252_c0_seq8(K14006);comp2252_c0_seq9(K14006);comp2267_c0_seq1(K14007);comp2267_c0_seq2(K14007);comp2267_c0_seq3(K14007);comp2267_c0_seq4(K14007);comp227_c0_seq1(K03283);comp22870_c0_seq1(K13993);comp2287_c0_seq1(K14005);comp2301_c0_seq1(K10601);comp2301_c0_seq2(K10601);comp2321_c0_seq1(K14004);comp2454_c0_seq1(K09540);comp2468_c0_seq1(K10839);comp2493_c0_seq1(K09562);comp25_c0_seq1(K09503);comp2613_c0_seq1(K13989);comp26225_c0_seq1(K03283);comp263_c0_seq1(K06689);comp263_c0_seq2(K06689);comp2645_c0_seq1(K14007);comp269_c0_seq1(K03283);comp2731_c0_seq1(K12670);comp2761_c0_seq1(K09517);comp2764_c0_seq1(K09584);comp2764_c0_seq2(K09584);comp29293_c0_seq1(K09561);comp29293_c0_seq2(K09561);comp2956_c0_seq1(K08054);comp2_c0_seq1(K03283);comp3015_c0_seq1(K14006);comp3015_c0_seq2(K14006);comp3073_c0_seq1(K13993);comp3095_c0_seq1(K09481);comp3140_c0_seq1(K10088);comp3210_c0_seq1(K01456);comp3210_c0_seq2(K01456);comp3210_c0_seq3(K01456);comp3210_c0_seq6(K01456);comp3225_c0_seq1(K13989);comp3394_c0_seq1(K10956);comp351_c0_seq1(K06689);comp3549_c0_seq1(K10666);comp3564_c0_seq1(K12667);comp3564_c0_seq2(K12667);comp3630_c0_seq1(K09580);comp3630_c0_seq2(K09580);comp3630_c0_seq3(K09580);comp3630_c0_seq4(K09580);comp3654_c0_seq1(K10956);comp384_c0_seq1(K10575);comp3850_c0_seq1(K09503);comp38838_c0_seq1(K03283);comp38838_c0_seq2(K03283);comp38_c0_seq1(K06689);comp40300_c0_seq1(K10666);comp40350_c0_seq1(K04426);comp4054_c0_seq1(K10575);comp4139_c0_seq1(K10575);comp4227_c0_seq1(K10956);comp4282_c0_seq1(K10597);comp430_c1_seq1(K10839);comp430_c1_seq2(K10839);comp4388_c0_seq1(K06689);comp4388_c1_seq1(K06689);comp449_c0_seq1(K13525);comp449_c0_seq2(K13525);comp4512_c0_seq1(K08057);comp457_c0_seq1(K06689);comp457_c0_seq2(K06689);comp4598_c1_seq1(K13993);comp46031_c0_seq1(K08057);comp46031_c0_seq2(K08057);comp462_c0_seq1(K06689);comp4663_c0_seq1(K14003);comp4663_c0_seq2(K14003);comp4672_c0_seq1(K08057);comp4672_c0_seq2(K08057);comp4672_c0_seq3(K08057);comp4672_c0_seq4(K08057);comp4672_c0_seq5(K08057);comp4672_c0_seq6(K08057);comp4672_c0_seq7(K08057);comp4672_c0_seq8(K08057);comp483_c0_seq1(K03094);comp489_c0_seq1(K07953);comp49291_c0_seq1(K08057);comp492_c0_seq1(K06689);comp5058_c0_seq1(K07151);comp5058_c0_seq2(K07151);comp508_c0_seq1(K04079);comp5094_c0_seq1(K09503);comp514_c0_seq1(K09487);comp514_c0_seq4(K09487);comp514_c0_seq6(K09487);comp5169_c0_seq1(K12275);comp5169_c0_seq2(K12275);comp5169_c0_seq3(K12275);comp5284_c0_seq1(K09481);comp5295_c0_seq1(K09518);comp5371_c0_seq1(K12668);comp5499_c0_seq1(K04523);comp5499_c0_seq2(K04523);comp5499_c0_seq3(K04523);comp5499_c0_seq4(K04523);comp5499_c0_seq5(K04523);comp5499_c0_seq6(K04523);comp5499_c0_seq7(K04523);comp5499_c0_seq8(K04523);comp571_c0_seq1(K09518);comp6217_c0_seq1(K01228);comp6217_c0_seq2(K01228);comp6217_c0_seq3(K01228);comp6217_c0_seq4(K01228);comp6217_c0_seq5(K01228);comp6217_c0_seq6(K01228);comp627_c0_seq1(K04079);comp6286_c0_seq1(K13993);comp6286_c0_seq2(K13993);comp6394_c0_seq1(K01230);comp6394_c0_seq10(K01230);comp6394_c0_seq2(K01230);comp6394_c0_seq3(K01230);comp6394_c0_seq4(K01230);comp6394_c0_seq5(K01230);comp6394_c0_seq6(K01230);comp6394_c0_seq7(K01230);comp6394_c0_seq8(K01230);comp6394_c0_seq9(K01230);comp6553_c0_seq1(K07151);comp6566_c0_seq1(K11718);comp6704_c0_seq1(K03094);comp6760_c0_seq1(K14001);comp6833_c0_seq1(K03283);comp70933_c0_seq1(K06689);comp7203_c0_seq1(K14015);comp7206_c0_seq1(K09580);comp7307_c0_seq6(K10084);comp7307_c0_seq8(K10084);comp7517_c0_seq1(K10575);comp7840_c0_seq3(K14026);comp78485_c0_seq1(K13993);comp7927_c0_seq1(K05546);comp7927_c0_seq2(K05546);comp79333_c0_seq1(K01456);comp79792_c0_seq1(K03283);comp8064_c0_seq1(K14018);comp8064_c0_seq2(K14018);comp8064_c0_seq3(K14018);comp8064_c0_seq4(K14018);comp8242_c0_seq1(K09490);comp8242_c0_seq2(K09490);comp8242_c0_seq3(K09490);comp824_c0_seq1(K09503);comp82501_c0_seq1(K03347);comp841_c0_seq1(K13993);comp8483_c0_seq1(K10085);comp8483_c0_seq10(K10085);comp8483_c0_seq11(K10085);comp8483_c0_seq12(K10085);comp8483_c0_seq13(K10085);comp8483_c0_seq14(K10085);comp8483_c0_seq15(K10085);comp8483_c0_seq16(K10085);comp8483_c0_seq17(K10085);comp8483_c0_seq18(K10085);comp8483_c0_seq2(K10085);comp8483_c0_seq20(K10085);comp8483_c0_seq3(K10085);comp8483_c0_seq4(K10085);comp8483_c0_seq5(K10085);comp8483_c0_seq6(K10085);comp8483_c0_seq7(K10085);comp8483_c0_seq8(K10085);comp8483_c0_seq9(K10085);comp8486_c0_seq1(K13993);comp8790_c0_seq1(K09490);comp881_c0_seq1(K08054);comp8867_c0_seq1(K08288);comp8907_c0_seq3(K08288);comp891_c0_seq1(K10956);comp9182_c0_seq1(K08653);comp9336_c0_seq1(K12666);comp9336_c0_seq2(K12666);comp9520_c0_seq1(K03283);comp9549_c0_seq1(K09584);comp9563_c0_seq1(K03283);comp9767_c0_seq1(K09490);comp983_c0_seq1(K10661);comp99_c0_seq1(K03283);</t>
  </si>
  <si>
    <t xml:space="preserve">ko04141.png</t>
  </si>
  <si>
    <t xml:space="preserve">path:ko04130</t>
  </si>
  <si>
    <t xml:space="preserve">SNARE interactions in vesicular transport - Reference pathway (KO)</t>
  </si>
  <si>
    <t xml:space="preserve">comp10535_c0_seq1(K08495);comp11189_c0_seq1(K08490);comp11593_c0_seq1(K08486);comp1194_c0_seq1(K08488);comp12064_c0_seq1(K08495);comp1220_c0_seq1(K08504);comp13198_c0_seq1(K08489);comp14348_c0_seq1(K08490);comp1454_c0_seq2(K08515);comp1477_c0_seq2(K08515);comp15133_c0_seq1(K08509);comp15366_c0_seq1(K08509);comp15825_c0_seq1(K08486);comp17099_c0_seq1(K08493);comp17099_c0_seq2(K08493);comp17099_c0_seq3(K08493);comp17163_c0_seq1(K08498);comp17985_c0_seq1(K08504);comp2080_c0_seq1(K08516);comp2144_c0_seq1(K08493);comp2200_c0_seq1(K08503);comp22238_c0_seq1(K08486);comp2254_c0_seq1(K08515);comp2254_c0_seq2(K08515);comp2662_c0_seq1(K08505);comp298_c5_seq22(K08507);comp298_c5_seq23(K08507);comp35048_c0_seq1(K08506);comp3964_c0_seq1(K08488);comp3964_c0_seq2(K08488);comp4045_c0_seq1(K08517);comp4332_c0_seq1(K08486);comp4493_c0_seq1(K08509);comp490_c1_seq1(K08497);comp490_c1_seq10(K08492);comp490_c1_seq15(K08492);comp490_c1_seq2(K08497);comp490_c1_seq22(K08492);comp490_c1_seq23(K08492);comp490_c1_seq3(K08492);comp490_c1_seq4(K08492);comp490_c1_seq5(K08497);comp490_c1_seq6(K08497);comp490_c1_seq8(K08492);comp490_c1_seq9(K08492);comp494_c0_seq1(K08515);comp52858_c0_seq1(K08509);comp5617_c0_seq1(K08516);comp6265_c0_seq1(K08488);comp6389_c0_seq1(K08516);comp6634_c0_seq1(K08515);comp67290_c0_seq1(K08509);comp767_c0_seq1(K08515);comp7915_c0_seq1(K08515);comp7915_c0_seq2(K08515);comp8091_c0_seq1(K08488);comp8091_c0_seq2(K08488);comp8907_c0_seq1(K08490);comp8907_c0_seq2(K08490);comp8907_c0_seq4(K08490);comp8907_c0_seq5(K08490);comp8907_c0_seq6(K08490);comp8907_c0_seq7(K08490);comp9371_c0_seq1(K08515);comp9573_c0_seq1(K08498);comp9573_c0_seq2(K08498);comp9573_c0_seq3(K08498);comp9573_c0_seq4(K08500);comp9573_c0_seq5(K08500);comp9573_c0_seq6(K08498);</t>
  </si>
  <si>
    <t xml:space="preserve">ko04130.png</t>
  </si>
  <si>
    <t xml:space="preserve">path:ko04120</t>
  </si>
  <si>
    <t xml:space="preserve">Ubiquitin mediated proteolysis - Reference pathway (KO)</t>
  </si>
  <si>
    <t xml:space="preserve">comp10038_c0_seq1(K10143);comp10038_c0_seq2(K10143);comp10038_c0_seq3(K10143);comp10038_c0_seq4(K10143);comp10127_c0_seq1(K10590);comp1036_c0_seq1(K03094);comp10788_c0_seq1(K03355);comp10788_c0_seq2(K03355);comp11181_c0_seq1(K03353);comp11181_c0_seq2(K03353);comp11181_c0_seq3(K03353);comp11181_c0_seq4(K03353);comp11232_c0_seq1(K04506);comp11273_c0_seq1(K03350);comp1157_c0_seq1(K03347);comp1163_c0_seq1(K10579);comp1175_c0_seq1(K03868);comp1175_c0_seq2(K03868);comp1175_c0_seq3(K03868);comp11865_c0_seq1(K04506);comp12176_c0_seq1(K10606);comp1217_c0_seq1(K10578);comp12292_c0_seq1(K10143);comp12420_c0_seq1(K03364);comp12420_c0_seq2(K03364);comp12420_c0_seq3(K03364);comp12420_c0_seq4(K03364);comp1243_c0_seq1(K04554);comp1243_c0_seq2(K04554);comp12513_c0_seq1(K10598);comp12653_c0_seq1(K03868);comp12847_c0_seq1(K04506);comp12847_c0_seq2(K04506);comp12847_c0_seq3(K04506);comp14125_c0_seq1(K10591);comp14158_c0_seq1(K10576);comp14174_c0_seq1(K06688);comp14384_c0_seq1(K03352);comp14384_c0_seq2(K03352);comp1497_c0_seq1(K09561);comp1521_c0_seq3(K10579);comp1521_c0_seq4(K10579);comp1536_c0_seq1(K06689);comp1564_c0_seq1(K10143);comp1564_c0_seq2(K10143);comp16841_c0_seq1(K03347);comp16841_c0_seq10(K03347);comp16841_c0_seq11(K03347);comp16841_c0_seq12(K03347);comp16841_c0_seq13(K03347);comp16841_c0_seq14(K03347);comp16841_c0_seq15(K03347);comp16841_c0_seq16(K03347);comp16841_c0_seq17(K03347);comp16841_c0_seq2(K03347);comp16841_c0_seq3(K03347);comp16841_c0_seq4(K03347);comp16841_c0_seq5(K03347);comp16841_c0_seq6(K03347);comp16841_c0_seq7(K03347);comp16841_c0_seq8(K03347);comp16841_c0_seq9(K03347);comp169_c0_seq1(K06689);comp1734_c0_seq1(K03875);comp1741_c0_seq1(K10143);comp1741_c0_seq2(K10143);comp1741_c0_seq3(K10143);comp1741_c0_seq4(K10143);comp1741_c0_seq5(K10143);comp1741_c0_seq6(K10143);comp1741_c0_seq7(K10143);comp1750_c0_seq1(K10609);comp1800_c0_seq1(K10592);comp1800_c0_seq2(K10592);comp1838_c0_seq1(K10685);comp186_c0_seq1(K06689);comp188_c0_seq1(K10573);comp1914_c0_seq1(K10579);comp1914_c0_seq2(K10579);comp1941_c0_seq1(K03178);comp1941_c0_seq2(K03178);comp1941_c0_seq3(K03178);comp1941_c0_seq4(K03178);comp1941_c0_seq5(K03178);comp1941_c0_seq6(K03178);comp19601_c0_seq1(K03348);comp19601_c0_seq2(K03348);comp19601_c0_seq3(K03348);comp19601_c0_seq4(K03348);comp2301_c0_seq1(K10601);comp2301_c0_seq2(K10601);comp2363_c0_seq1(K10144);comp2427_c0_seq1(K10580);comp2427_c0_seq2(K10580);comp24422_c0_seq1(K10591);comp24422_c0_seq2(K10591);comp24422_c0_seq3(K10591);comp24422_c0_seq4(K10591);comp24422_c0_seq6(K10591);comp26183_c0_seq1(K03358);comp263_c0_seq1(K06689);comp263_c0_seq2(K06689);comp29215_c0_seq1(K03363);comp29293_c0_seq1(K09561);comp29293_c0_seq2(K09561);comp31_c0_seq1(K10573);comp3320_c0_seq1(K04649);comp3433_c0_seq1(K04506);comp3433_c0_seq2(K04506);comp3451_c0_seq1(K10577);comp3470_c0_seq1(K03869);comp3484_c0_seq1(K10577);comp3484_c0_seq2(K10577);comp351_c0_seq1(K06689);comp3706_c0_seq1(K10590);comp3706_c0_seq2(K10590);comp3728_c0_seq1(K10599);comp3728_c0_seq2(K10599);comp3728_c0_seq3(K10599);comp384_c0_seq1(K10575);comp38_c0_seq1(K06689);comp3973_c0_seq1(K03873);comp4014_c0_seq1(K10571);comp4054_c0_seq1(K10575);comp4113_c0_seq1(K03178);comp41183_c0_seq1(K10684);comp4139_c0_seq1(K10575);comp4282_c0_seq1(K10597);comp4306_c0_seq1(K10688);comp4306_c0_seq2(K10688);comp4339_c0_seq1(K03178);comp4388_c0_seq1(K06689);comp4388_c1_seq1(K06689);comp4469_c0_seq1(K10688);comp4469_c0_seq2(K10688);comp4502_c0_seq1(K10592);comp457_c0_seq1(K06689);comp457_c0_seq2(K06689);comp462_c0_seq1(K06689);comp483_c0_seq1(K03094);comp4855_c0_seq1(K10140);comp4855_c0_seq2(K10140);comp4855_c0_seq3(K10140);comp4855_c0_seq4(K10140);comp4855_c0_seq5(K10140);comp492_c0_seq1(K06689);comp496_c1_seq1(K10577);comp496_c1_seq2(K10577);comp5018_c0_seq1(K03348);comp5350_c0_seq1(K10576);comp5350_c0_seq2(K10576);comp5375_c0_seq1(K10610);comp5375_c0_seq2(K10610);comp5417_c0_seq1(K03178);comp5446_c0_seq1(K10570);comp5605_c0_seq1(K10686);comp5605_c0_seq2(K10686);comp5605_c0_seq3(K10686);comp5605_c0_seq4(K10686);comp5648_c0_seq1(K12456);comp5717_c0_seq1(K04506);comp5717_c0_seq2(K04506);comp5941_c0_seq1(K04506);comp5979_c1_seq1(K10583);comp6337_c1_seq1(K10576);comp6337_c1_seq3(K10576);comp6411_c0_seq1(K10590);comp6704_c0_seq1(K03094);comp6824_c0_seq1(K10581);comp6982_c0_seq3(K10576);comp6982_c0_seq4(K10576);comp7067_c0_seq1(K10573);comp70933_c0_seq1(K06689);comp7098_c0_seq1(K10590);comp7130_c0_seq1(K03354);comp7130_c0_seq2(K03354);comp7166_c0_seq1(K10573);comp7230_c0_seq1(K10589);comp7230_c0_seq2(K10589);comp7480_c0_seq4(K10571);comp7517_c0_seq1(K10575);comp7950_c0_seq1(K10684);comp7969_c0_seq1(K10590);comp8067_c0_seq1(K10590);comp811_c0_seq1(K10580);comp82501_c0_seq1(K03347);comp8363_c0_seq1(K03357);comp8363_c0_seq2(K03357);comp8409_c0_seq1(K03364);comp8409_c0_seq2(K03364);comp8487_c0_seq1(K10144);comp8487_c0_seq2(K10144);comp8487_c0_seq3(K10144);comp8487_c0_seq4(K10144);comp8487_c0_seq5(K10144);comp8487_c0_seq6(K10144);comp8775_c0_seq1(K03349);comp8775_c0_seq2(K03349);comp8775_c0_seq3(K03349);comp9625_c0_seq1(K03351);comp9625_c0_seq2(K03351);comp9625_c0_seq3(K03351);comp9625_c0_seq4(K03351);comp9625_c0_seq5(K03351);comp9625_c0_seq8(K03351);comp9669_c0_seq1(K10590);comp9954_c0_seq1(K10590);</t>
  </si>
  <si>
    <t xml:space="preserve">ko04120.png</t>
  </si>
  <si>
    <t xml:space="preserve">path:ko04122</t>
  </si>
  <si>
    <t xml:space="preserve">Sulfur relay system - Reference pathway (KO)</t>
  </si>
  <si>
    <t xml:space="preserve">comp10490_c0_seq1(K14169);comp10490_c0_seq2(K14169);comp1484_c0_seq1(K14168);comp1484_c0_seq11(K14168);comp1484_c0_seq2(K14168);comp1484_c0_seq3(K14168);comp1484_c0_seq6(K14168);comp1484_c0_seq7(K14168);comp1484_c0_seq8(K14168);comp15139_c0_seq1(K00566);comp15139_c0_seq2(K00566);comp15139_c0_seq3(K00566);comp15139_c0_seq4(K00566);comp15673_c0_seq1(K03639);comp15673_c0_seq2(K03639);comp15673_c0_seq3(K03639);comp15673_c0_seq4(K03639);comp15673_c0_seq5(K03639);comp15673_c0_seq6(K03639);comp15673_c0_seq7(K03639);comp1675_c0_seq1(K01011);comp1818_c0_seq1(K04487);comp18260_c0_seq1(K03635);comp2987_c0_seq1(K11996);comp2987_c0_seq2(K11996);comp2987_c0_seq3(K11996);comp3699_c0_seq4(K03635);comp3699_c0_seq5(K03635);comp3699_c0_seq6(K03635);comp53435_c0_seq1(K04487);comp54122_c0_seq1(K04487);comp7326_c0_seq1(K12161);comp9232_c0_seq4(K03639);</t>
  </si>
  <si>
    <t xml:space="preserve">ko04122.png</t>
  </si>
  <si>
    <t xml:space="preserve">path:ko03050</t>
  </si>
  <si>
    <t xml:space="preserve">Proteasome - Reference pathway (KO)</t>
  </si>
  <si>
    <t xml:space="preserve">comp1181_c0_seq1(K03028);comp1184_c0_seq2(K02726);comp1184_c0_seq3(K02726);comp1184_c0_seq4(K02726);comp12244_c0_seq3(K03039);comp1352_c0_seq1(K03063);comp1427_c0_seq1(K02735);comp1455_c0_seq2(K03029);comp1459_c0_seq1(K03035);comp1569_c0_seq1(K02737);comp1569_c0_seq2(K02737);comp1629_c0_seq1(K02725);comp1634_c0_seq1(K06699);comp1658_c0_seq1(K02738);comp1747_c0_seq2(K03036);comp1775_c0_seq1(K03032);comp1775_c0_seq2(K03032);comp1841_c0_seq1(K02730);comp1886_c0_seq1(K02734);comp1890_c0_seq1(K02727);comp19857_c0_seq1(K02737);comp20697_c0_seq1(K02736);comp2172_c0_seq1(K03066);comp2181_c0_seq2(K02732);comp2187_c0_seq1(K02736);comp2292_c0_seq1(K02731);comp2292_c0_seq2(K02731);comp2292_c0_seq3(K02731);comp2405_c0_seq1(K02728);comp2405_c0_seq2(K02728);comp2607_c0_seq1(K02729);comp26436_c0_seq1(K03033);comp3282_c0_seq1(K03038);comp3559_c0_seq1(K02739);comp3588_c0_seq1(K03039);comp361_c0_seq1(K03033);comp361_c0_seq2(K03033);comp3703_c0_seq1(K06700);comp3747_c0_seq1(K03037);comp382_c1_seq1(K03062);comp382_c1_seq2(K03062);comp382_c1_seq3(K03062);comp4007_c0_seq1(K03065);comp5083_c0_seq1(K03062);comp5443_c0_seq1(K11599);comp5443_c0_seq2(K11599);comp5443_c0_seq3(K11599);comp600_c0_seq1(K03061);comp61227_c0_seq1(K03033);comp6175_c0_seq1(K03031);comp6175_c0_seq2(K03031);comp631_c0_seq1(K03065);comp6671_c0_seq1(K02731);comp6799_c0_seq1(K02729);comp6893_c0_seq1(K02729);comp694_c0_seq1(K03064);comp7171_c0_seq2(K02737);comp7546_c0_seq1(K02729);comp86_c0_seq1(K03030);</t>
  </si>
  <si>
    <t xml:space="preserve">ko03050.png</t>
  </si>
  <si>
    <t xml:space="preserve">path:ko03018</t>
  </si>
  <si>
    <t xml:space="preserve">RNA degradation - Reference pathway (KO)</t>
  </si>
  <si>
    <t xml:space="preserve">comp10040_c0_seq1(K12606);comp10040_c0_seq2(K12606);comp10916_c0_seq10(K12619);comp10916_c0_seq9(K12619);comp10972_c0_seq1(K12581);comp10972_c0_seq2(K12581);comp11017_c0_seq1(K12624);comp11180_c0_seq1(K12605);comp111_c0_seq1(K12614);comp11267_c0_seq1(K12605);comp1132_c0_seq1(K13126);comp1138_c0_seq6(K12614);comp11420_c0_seq1(K03678);comp11420_c0_seq2(K03678);comp11568_c0_seq11(K12619);comp11568_c0_seq12(K12619);comp11605_c0_seq1(K12581);comp11927_c0_seq1(K01148);comp11927_c0_seq2(K01148);comp11927_c0_seq3(K01148);comp11983_c0_seq1(K00962);comp11983_c0_seq2(K00962);comp12167_c0_seq1(K14442);comp12167_c0_seq2(K14442);comp12463_c0_seq1(K01689);comp12463_c0_seq2(K01689);comp12463_c0_seq3(K01689);comp12463_c0_seq4(K01689);comp12463_c0_seq5(K01689);comp12463_c0_seq6(K01689);comp12464_c0_seq1(K12608);comp12464_c0_seq2(K12608);comp12464_c0_seq3(K12608);comp12471_c0_seq1(K12620);comp12471_c0_seq2(K12620);comp12602_c1_seq3(K12619);comp12602_c1_seq4(K12619);comp12736_c0_seq1(K12614);comp12944_c0_seq1(K04043);comp13193_c0_seq1(K14442);comp1363_c0_seq1(K13126);comp13974_c0_seq1(K12593);comp13974_c0_seq2(K12593);comp13974_c0_seq3(K12593);comp13974_c0_seq4(K12593);comp14354_c0_seq1(K12619);comp14354_c0_seq2(K12619);comp14354_c0_seq5(K12619);comp1480_c0_seq1(K12581);comp1529_c0_seq1(K12617);comp15365_c0_seq1(K12606);comp15365_c0_seq2(K12606);comp16176_c0_seq1(K12619);comp16233_c0_seq1(K12619);comp17593_c0_seq1(K12619);comp17696_c0_seq1(K12619);comp17738_c0_seq1(K03681);comp17738_c0_seq2(K03681);comp1792_c0_seq1(K04043);comp19360_c0_seq1(K12619);comp19360_c0_seq2(K12619);comp19374_c0_seq3(K12619);comp19374_c0_seq4(K12619);comp19374_c0_seq5(K12619);comp19796_c0_seq1(K12619);comp19796_c0_seq2(K12619);comp2105_c0_seq1(K12619);comp2105_c0_seq2(K12619);comp2105_c0_seq3(K12619);comp2105_c0_seq4(K12619);comp2170_c0_seq1(K12616);comp2170_c0_seq2(K12616);comp21818_c0_seq1(K13126);comp21818_c0_seq2(K13126);comp21818_c0_seq4(K13126);comp21818_c0_seq5(K13126);comp21876_c0_seq1(K04077);comp21876_c0_seq2(K04077);comp225_c0_seq1(K13126);comp225_c0_seq2(K13126);comp225_c0_seq3(K13126);comp2343_c0_seq1(K12616);comp23821_c0_seq1(K12619);comp25118_c0_seq1(K04077);comp2542_c0_seq1(K12617);comp2542_c0_seq2(K12617);comp25937_c0_seq2(K12619);comp26118_c0_seq1(K12619);comp26222_c0_seq1(K12619);comp2658_c0_seq1(K12585);comp2668_c0_seq1(K12581);comp27220_c0_seq1(K11927);comp2760_c0_seq2(K12589);comp2760_c0_seq3(K12589);comp2760_c0_seq4(K12589);comp2848_c0_seq6(K04077);comp2848_c0_seq7(K04077);comp28907_c0_seq1(K12619);comp2947_c0_seq1(K12621);comp30014_c0_seq1(K12619);comp30115_c0_seq1(K12619);comp30618_c0_seq1(K12619);comp31460_c0_seq1(K12619);comp3154_c0_seq1(K12623);comp3223_c0_seq1(K12627);comp32894_c0_seq1(K12619);comp32989_c0_seq3(K12619);comp3354_c0_seq1(K01689);comp3354_c0_seq3(K01689);comp3380_c0_seq1(K12619);comp3380_c0_seq2(K12619);comp34042_c0_seq1(K12619);comp34042_c0_seq2(K12619);comp3454_c0_seq2(K12620);comp3454_c0_seq3(K12620);comp3454_c0_seq4(K12620);comp35379_c0_seq1(K12619);comp3561_c0_seq1(K12581);comp3591_c0_seq1(K03514);comp3637_c0_seq1(K12600);comp3643_c0_seq2(K12581);comp3643_c0_seq7(K12581);comp3665_c0_seq1(K12608);comp3665_c0_seq2(K12608);comp3665_c0_seq3(K12608);comp3665_c0_seq4(K12608);comp36832_c0_seq1(K12619);comp36832_c0_seq2(K12619);comp37085_c0_seq1(K12619);comp37733_c0_seq1(K12619);comp37733_c0_seq2(K12619);comp3801_c1_seq1(K12606);comp3801_c1_seq2(K12606);comp3801_c1_seq3(K12606);comp3802_c0_seq19(K12619);comp38386_c0_seq1(K12619);comp3843_c0_seq1(K12625);comp38775_c0_seq1(K12619);comp3900_c0_seq1(K03679);comp3993_c0_seq1(K12602);comp3993_c0_seq2(K12602);comp40789_c0_seq1(K12619);comp41621_c0_seq1(K12619);comp41680_c0_seq1(K12619);comp4169_c0_seq1(K01689);comp4186_c0_seq1(K12604);comp4186_c0_seq2(K12604);comp4186_c0_seq3(K12604);comp4186_c0_seq4(K12604);comp4190_c0_seq1(K10643);comp4190_c0_seq10(K10643);comp4190_c0_seq2(K10643);comp4190_c0_seq3(K10643);comp4190_c0_seq4(K10643);comp4190_c0_seq5(K10643);comp4190_c0_seq6(K10643);comp4190_c0_seq7(K10643);comp4190_c0_seq8(K10643);comp4190_c0_seq9(K10643);comp42359_c0_seq1(K12619);comp42359_c0_seq2(K12619);comp42405_c0_seq1(K12619);comp42513_c0_seq1(K12619);comp42513_c0_seq2(K12619);comp42513_c0_seq3(K12619);comp42873_c0_seq1(K12619);comp4399_c0_seq1(K04043);comp44919_c0_seq3(K12619);comp46128_c0_seq1(K12619);comp46151_c0_seq1(K12619);comp4643_c0_seq1(K12591);comp46639_c0_seq1(K12619);comp4689_c0_seq1(K10643);comp46913_c0_seq1(K12619);comp47583_c0_seq1(K12619);comp48889_c0_seq1(K12619);comp4926_c0_seq1(K00962);comp4926_c0_seq10(K00962);comp4926_c0_seq11(K00962);comp4926_c0_seq12(K00962);comp4926_c0_seq13(K00962);comp4926_c0_seq14(K00962);comp4926_c0_seq15(K00962);comp4926_c0_seq16(K00962);comp4926_c0_seq17(K00962);comp4926_c0_seq18(K00962);comp4926_c0_seq19(K00962);comp4926_c0_seq2(K00962);comp4926_c0_seq20(K00962);comp4926_c0_seq21(K00962);comp4926_c0_seq22(K00962);comp4926_c0_seq23(K00962);comp4926_c0_seq24(K00962);comp4926_c0_seq25(K00962);comp4926_c0_seq26(K00962);comp4926_c0_seq27(K00962);comp4926_c0_seq28(K00962);comp4926_c0_seq29(K00962);comp4926_c0_seq3(K00962);comp4926_c0_seq30(K00962);comp4926_c0_seq31(K00962);comp4926_c0_seq32(K00962);comp4926_c0_seq33(K00962);comp4926_c0_seq34(K00962);comp4926_c0_seq35(K00962);comp4926_c0_seq36(K00962);comp4926_c0_seq38(K00962);comp4926_c0_seq39(K00962);comp4926_c0_seq4(K00962);comp4926_c0_seq40(K00962);comp4926_c0_seq41(K00962);comp4926_c0_seq42(K00962);comp4926_c0_seq43(K00962);comp4926_c0_seq44(K00962);comp4926_c0_seq45(K00962);comp4926_c0_seq46(K00962);comp4926_c0_seq47(K00962);comp4926_c0_seq48(K00962);comp4926_c0_seq49(K00962);comp4926_c0_seq5(K00962);comp4926_c0_seq50(K00962);comp4926_c0_seq51(K00962);comp4926_c0_seq52(K00962);comp4926_c0_seq53(K00962);comp4926_c0_seq54(K00962);comp4926_c0_seq6(K00962);comp4926_c0_seq7(K00962);comp4926_c0_seq8(K00962);comp4926_c0_seq9(K00962);comp49275_c0_seq1(K12619);comp49329_c0_seq1(K12619);comp49329_c0_seq2(K12619);comp49522_c0_seq1(K12619);comp5048_c0_seq1(K12605);comp5048_c0_seq2(K12605);comp51226_c0_seq1(K12619);comp51938_c0_seq1(K03654);comp5203_c0_seq1(K04077);comp5254_c0_seq1(K12626);comp5257_c0_seq1(K12613);comp5257_c0_seq2(K12613);comp52939_c0_seq1(K12619);comp54009_c0_seq1(K12619);comp5423_c0_seq1(K07573);comp5423_c0_seq2(K07573);comp54795_c0_seq1(K12619);comp55161_c0_seq1(K12619);comp55667_c0_seq1(K12619);comp5696_c0_seq1(K11600);comp5696_c0_seq2(K11600);comp57284_c0_seq1(K12619);comp57318_c0_seq1(K12619);comp57387_c0_seq1(K12619);comp5851_c0_seq1(K12581);comp5873_c0_seq1(K12599);comp5873_c0_seq10(K12599);comp5873_c0_seq2(K12599);comp5873_c0_seq3(K12599);comp5873_c0_seq4(K12599);comp5873_c0_seq5(K12599);comp5873_c0_seq6(K12599);comp5873_c0_seq7(K12599);comp5873_c0_seq8(K12599);comp5873_c0_seq9(K12599);comp58949_c0_seq1(K12619);comp59410_c0_seq1(K12619);comp60103_c0_seq1(K12619);comp60114_c0_seq1(K12619);comp60114_c0_seq2(K12619);comp609_c0_seq1(K01689);comp6201_c0_seq1(K12581);comp6201_c0_seq2(K12581);comp62100_c0_seq1(K12619);comp62471_c0_seq1(K03654);comp62997_c0_seq1(K12619);comp63555_c0_seq1(K12619);comp63846_c0_seq1(K12619);comp63894_c0_seq1(K12619);comp6484_c0_seq1(K12598);comp6484_c0_seq2(K12598);comp6484_c0_seq3(K12598);comp6484_c0_seq4(K12598);comp6484_c0_seq5(K12598);comp6492_c0_seq1(K12580);comp6561_c0_seq1(K12622);comp66217_c0_seq1(K12619);comp67713_c0_seq1(K12619);comp68581_c0_seq1(K12619);comp6903_c0_seq1(K13126);comp69389_c0_seq1(K12619);comp7018_c0_seq3(K14442);comp7018_c0_seq6(K14442);comp70643_c0_seq1(K12619);comp71173_c0_seq1(K12619);comp72160_c0_seq1(K12619);comp729_c0_seq1(K12603);comp73440_c0_seq1(K12619);comp7393_c0_seq1(K12619);comp7393_c0_seq2(K12619);comp7393_c0_seq3(K12619);comp7393_c0_seq4(K12619);comp7417_c0_seq1(K12617);comp7550_c0_seq1(K12617);comp75937_c0_seq1(K12619);comp77849_c0_seq1(K05592);comp77896_c0_seq1(K12619);comp78159_c0_seq1(K12619);comp7859_c0_seq1(K12607);comp7859_c0_seq2(K12607);comp78792_c0_seq1(K12619);comp78797_c0_seq1(K12619);comp78919_c0_seq1(K12619);comp78953_c0_seq1(K12619);comp78959_c0_seq1(K12619);comp8017_c0_seq1(K12598);comp8017_c0_seq2(K12598);comp8054_c0_seq1(K14442);comp8054_c0_seq2(K14442);comp81129_c0_seq1(K12619);comp81732_c0_seq1(K12619);comp81765_c0_seq1(K12619);comp8177_c0_seq1(K12586);comp8177_c0_seq2(K12586);comp8177_c0_seq3(K12586);comp8177_c0_seq4(K12586);comp8290_c0_seq1(K12590);comp8290_c0_seq2(K12590);comp84118_c0_seq1(K12619);comp8576_c0_seq1(K03681);comp8577_c0_seq12(K12619);comp8577_c0_seq13(K12619);comp8577_c0_seq9(K12619);comp9146_c0_seq1(K12592);comp9146_c0_seq2(K12592);comp9146_c0_seq3(K12592);comp9146_c0_seq4(K12592);comp9178_c0_seq3(K12619);comp9178_c0_seq4(K12619);comp9178_c0_seq5(K12619);comp9178_c0_seq6(K12619);comp9178_c0_seq9(K12619);comp9461_c0_seq1(K12603);comp9566_c0_seq1(K12614);comp9710_c0_seq1(K12614);</t>
  </si>
  <si>
    <t xml:space="preserve">ko03018.png</t>
  </si>
  <si>
    <t xml:space="preserve">Replication and repair</t>
  </si>
  <si>
    <t xml:space="preserve">path:ko03030</t>
  </si>
  <si>
    <t xml:space="preserve">DNA replication - Reference pathway (KO)</t>
  </si>
  <si>
    <t xml:space="preserve">comp10245_c0_seq1(K10743);comp10245_c0_seq2(K10743);comp10245_c0_seq3(K10743);comp10245_c0_seq4(K10743);comp10245_c0_seq5(K10743);comp10245_c0_seq6(K10743);comp10245_c0_seq7(K10743);comp10778_c0_seq1(K02335);comp10918_c0_seq1(K07466);comp11806_c0_seq1(K03504);comp12449_c0_seq1(K02321);comp12449_c0_seq2(K02321);comp12449_c0_seq3(K02321);comp12599_c0_seq1(K02324);comp12599_c0_seq10(K02324);comp12599_c0_seq11(K02324);comp12599_c0_seq12(K02324);comp12599_c0_seq13(K02324);comp12599_c0_seq14(K02324);comp12599_c0_seq15(K02324);comp12599_c0_seq16(K02324);comp12599_c0_seq17(K02324);comp12599_c0_seq18(K02324);comp12599_c0_seq2(K02324);comp12599_c0_seq3(K02324);comp12599_c0_seq4(K02324);comp12599_c0_seq5(K02324);comp12599_c0_seq6(K02324);comp12599_c0_seq7(K02324);comp12599_c0_seq8(K02324);comp12599_c0_seq9(K02324);comp12801_c0_seq1(K10745);comp12801_c0_seq2(K10745);comp12804_c0_seq1(K02328);comp12804_c0_seq2(K02328);comp13344_c0_seq1(K02327);comp13344_c0_seq2(K02327);comp13845_c0_seq1(K10740);comp14583_c0_seq1(K04802);comp14689_c0_seq1(K10756);comp14936_c0_seq1(K02212);comp14936_c0_seq2(K02212);comp1551_c0_seq1(K07466);comp16194_c0_seq1(K07466);comp21375_c0_seq1(K02685);comp21375_c0_seq2(K02685);comp21375_c0_seq3(K02685);comp22487_c0_seq1(K10744);comp22487_c0_seq2(K10744);comp22487_c0_seq3(K10744);comp2385_c0_seq1(K07466);comp25097_c0_seq1(K10739);comp25097_c0_seq2(K10739);comp28112_c0_seq1(K10742);comp28112_c0_seq2(K10742);comp28112_c0_seq3(K10742);comp28112_c0_seq4(K10742);comp28112_c0_seq5(K10742);comp28112_c0_seq6(K10742);comp28112_c0_seq7(K10742);comp28112_c0_seq8(K10742);comp28880_c0_seq3(K10739);comp28880_c0_seq5(K10739);comp32285_c0_seq1(K02320);comp34314_c0_seq1(K02542);comp37247_c0_seq1(K03469);comp3909_c0_seq1(K10755);comp3909_c0_seq2(K10755);comp3909_c0_seq3(K10755);comp3909_c0_seq4(K10755);comp4345_c0_seq1(K10739);comp4345_c0_seq2(K10739);comp46950_c0_seq1(K02541);comp49300_c0_seq1(K02541);comp4995_c0_seq1(K10756);comp5151_c0_seq1(K07466);comp5230_c0_seq1(K07466);comp54270_c0_seq1(K02210);comp5988_c0_seq1(K10747);comp5988_c0_seq2(K10747);comp60383_c0_seq1(K02540);comp60495_c0_seq1(K02684);comp62282_c0_seq1(K02210);comp62596_c0_seq1(K02540);comp6314_c0_seq1(K03111);comp65117_c0_seq1(K02541);comp65266_c0_seq1(K02540);comp7432_c0_seq1(K04799);comp7512_c0_seq1(K02325);comp7512_c0_seq2(K02325);comp7512_c0_seq3(K02325);comp75738_c0_seq1(K02210);comp81080_c0_seq1(K02210);comp83265_c0_seq1(K02541);comp83438_c0_seq1(K02540);comp8980_c0_seq1(K03505);comp9844_c0_seq1(K10755);comp992_c0_seq1(K10754);comp992_c0_seq3(K10754);comp992_c0_seq6(K10754);</t>
  </si>
  <si>
    <t xml:space="preserve">ko03030.png</t>
  </si>
  <si>
    <t xml:space="preserve">path:ko03410</t>
  </si>
  <si>
    <t xml:space="preserve">Base excision repair - Reference pathway (KO)</t>
  </si>
  <si>
    <t xml:space="preserve">comp10778_c0_seq1(K02335);comp11332_c0_seq1(K03575);comp11409_c0_seq1(K10772);comp11409_c0_seq2(K10772);comp11806_c0_seq1(K03504);comp12599_c0_seq1(K02324);comp12599_c0_seq10(K02324);comp12599_c0_seq11(K02324);comp12599_c0_seq12(K02324);comp12599_c0_seq13(K02324);comp12599_c0_seq14(K02324);comp12599_c0_seq15(K02324);comp12599_c0_seq16(K02324);comp12599_c0_seq17(K02324);comp12599_c0_seq18(K02324);comp12599_c0_seq2(K02324);comp12599_c0_seq3(K02324);comp12599_c0_seq4(K02324);comp12599_c0_seq5(K02324);comp12599_c0_seq6(K02324);comp12599_c0_seq7(K02324);comp12599_c0_seq8(K02324);comp12599_c0_seq9(K02324);comp12804_c0_seq1(K02328);comp12804_c0_seq2(K02328);comp13344_c0_seq1(K02327);comp13344_c0_seq2(K02327);comp14583_c0_seq1(K04802);comp15035_c0_seq1(K10773);comp15035_c0_seq2(K10773);comp15035_c0_seq3(K10773);comp151_c0_seq1(K10802);comp151_c0_seq2(K10802);comp17513_c0_seq1(K10773);comp17513_c0_seq2(K10773);comp19948_c0_seq1(K03512);comp19948_c0_seq10(K03512);comp19948_c0_seq11(K03512);comp19948_c0_seq12(K03512);comp19948_c0_seq14(K03512);comp19948_c0_seq2(K03512);comp19948_c0_seq3(K03512);comp19948_c0_seq4(K03512);comp19948_c0_seq6(K03512);comp19948_c0_seq7(K03512);comp19948_c0_seq8(K03512);comp19948_c0_seq9(K03512);comp217_c0_seq1(K10802);comp22718_c0_seq1(K01247);comp2659_c0_seq1(K10798);comp30762_c0_seq1(K03660);comp3286_c0_seq3(K10563);comp3286_c0_seq4(K10563);comp3286_c0_seq5(K10563);comp43562_c0_seq1(K01246);comp47638_c0_seq1(K01246);comp56_c0_seq1(K10802);comp5772_c0_seq10(K01142);comp5772_c0_seq11(K01142);comp5772_c0_seq14(K01142);comp5772_c0_seq16(K01142);comp5772_c0_seq17(K01142);comp5772_c0_seq2(K01142);comp5772_c0_seq3(K01142);comp5772_c0_seq6(K01142);comp5772_c0_seq9(K01142);comp5988_c0_seq1(K10747);comp5988_c0_seq2(K10747);comp6077_c0_seq1(K03648);comp6077_c0_seq2(K03648);comp6260_c1_seq1(K10803);comp72674_c0_seq1(K01246);comp7385_c0_seq1(K03652);comp7385_c0_seq2(K03652);comp7432_c0_seq1(K04799);comp7512_c0_seq1(K02325);comp7512_c0_seq2(K02325);comp7512_c0_seq3(K02325);comp7997_c0_seq1(K10801);comp7997_c0_seq2(K10801);comp7997_c0_seq3(K10801);comp7997_c0_seq4(K10801);comp8284_c0_seq1(K03648);comp8284_c0_seq2(K03648);comp8680_c0_seq1(K10798);comp8680_c0_seq2(K10798);comp8874_c0_seq1(K01246);comp8874_c0_seq2(K01246);comp8874_c0_seq3(K01246);comp8980_c0_seq1(K03505);comp9240_c0_seq2(K01247);comp9240_c0_seq3(K01247);</t>
  </si>
  <si>
    <t xml:space="preserve">ko03410.png</t>
  </si>
  <si>
    <t xml:space="preserve">path:ko03420</t>
  </si>
  <si>
    <t xml:space="preserve">Nucleotide excision repair - Reference pathway (KO)</t>
  </si>
  <si>
    <t xml:space="preserve">comp10270_c0_seq1(K10848);comp10403_c0_seq1(K06634);comp10403_c0_seq2(K06634);comp10423_c0_seq1(K03141);comp10778_c0_seq1(K02335);comp10918_c0_seq1(K07466);comp1175_c0_seq1(K03868);comp1175_c0_seq2(K03868);comp1175_c0_seq3(K03868);comp11806_c0_seq1(K03504);comp11989_c0_seq1(K10844);comp11989_c0_seq2(K10844);comp11989_c0_seq3(K10844);comp11989_c0_seq4(K10844);comp12599_c0_seq1(K02324);comp12599_c0_seq10(K02324);comp12599_c0_seq11(K02324);comp12599_c0_seq12(K02324);comp12599_c0_seq13(K02324);comp12599_c0_seq14(K02324);comp12599_c0_seq15(K02324);comp12599_c0_seq16(K02324);comp12599_c0_seq17(K02324);comp12599_c0_seq18(K02324);comp12599_c0_seq2(K02324);comp12599_c0_seq3(K02324);comp12599_c0_seq4(K02324);comp12599_c0_seq5(K02324);comp12599_c0_seq6(K02324);comp12599_c0_seq7(K02324);comp12599_c0_seq8(K02324);comp12599_c0_seq9(K02324);comp12653_c0_seq1(K03868);comp12662_c0_seq1(K10849);comp12804_c0_seq1(K02328);comp12804_c0_seq2(K02328);comp1285_c0_seq1(K10839);comp13344_c0_seq1(K02327);comp13344_c0_seq2(K02327);comp13845_c0_seq1(K10740);comp14583_c0_seq1(K04802);comp14689_c0_seq1(K10756);comp1551_c0_seq1(K07466);comp16194_c0_seq1(K07466);comp1750_c0_seq1(K10609);comp1790_c0_seq1(K10839);comp20788_c0_seq1(K10838);comp20788_c0_seq2(K10838);comp20788_c0_seq3(K10838);comp20788_c0_seq4(K10838);comp2159_c0_seq1(K10843);comp2159_c0_seq2(K10843);comp2159_c0_seq3(K10843);comp2159_c0_seq4(K10843);comp2385_c0_seq1(K07466);comp2468_c0_seq1(K10839);comp25097_c0_seq1(K10739);comp25097_c0_seq2(K10739);comp25629_c0_seq1(K10848);comp28880_c0_seq3(K10739);comp28880_c0_seq5(K10739);comp3909_c0_seq1(K10755);comp3909_c0_seq2(K10755);comp3909_c0_seq3(K10755);comp3909_c0_seq4(K10755);comp4181_c0_seq1(K10842);comp430_c1_seq1(K10839);comp430_c1_seq2(K10839);comp4345_c0_seq1(K10739);comp4345_c0_seq2(K10739);comp4774_c0_seq3(K03143);comp4774_c0_seq4(K03143);comp4774_c0_seq5(K03143);comp4774_c0_seq6(K03143);comp4774_c0_seq8(K03143);comp4855_c0_seq1(K10140);comp4855_c0_seq2(K10140);comp4855_c0_seq3(K10140);comp4855_c0_seq4(K10140);comp4855_c0_seq5(K10140);comp4858_c0_seq1(K10841);comp4858_c0_seq2(K10841);comp4858_c0_seq3(K10841);comp4995_c0_seq1(K10756);comp5151_c0_seq1(K07466);comp5230_c0_seq1(K07466);comp5375_c0_seq1(K10610);comp5375_c0_seq2(K10610);comp5446_c0_seq1(K10570);comp5661_c0_seq1(K03142);comp5988_c0_seq1(K10747);comp5988_c0_seq2(K10747);comp6636_c0_seq1(K10838);comp7258_c0_seq1(K03144);comp7258_c0_seq2(K03144);comp7258_c0_seq3(K03144);comp7258_c0_seq4(K03144);comp7483_c0_seq1(K02202);comp7512_c0_seq1(K02325);comp7512_c0_seq2(K02325);comp7512_c0_seq3(K02325);comp8725_c0_seq1(K10846);comp8980_c0_seq1(K03505);comp9844_c0_seq1(K10755);comp992_c0_seq1(K10754);comp992_c0_seq3(K10754);comp992_c0_seq6(K10754);</t>
  </si>
  <si>
    <t xml:space="preserve">ko03420.png</t>
  </si>
  <si>
    <t xml:space="preserve">path:ko03430</t>
  </si>
  <si>
    <t xml:space="preserve">Mismatch repair - Reference pathway (KO)</t>
  </si>
  <si>
    <t xml:space="preserve">comp10918_c0_seq1(K07466);comp11360_c0_seq1(K08736);comp11806_c0_seq1(K03504);comp11996_c0_seq1(K10858);comp11996_c0_seq2(K10858);comp12804_c0_seq1(K02328);comp12804_c0_seq2(K02328);comp13344_c0_seq1(K02327);comp13344_c0_seq2(K02327);comp13845_c0_seq1(K10740);comp14583_c0_seq1(K04802);comp14689_c0_seq1(K10756);comp1511_c0_seq1(K10746);comp1511_c0_seq2(K10746);comp1511_c0_seq3(K10746);comp1511_c0_seq4(K10746);comp1511_c0_seq5(K10746);comp1511_c0_seq6(K10746);comp1511_c0_seq7(K10746);comp1551_c0_seq1(K07466);comp16194_c0_seq1(K07466);comp2385_c0_seq1(K07466);comp24651_c0_seq3(K08734);comp24651_c0_seq4(K08734);comp25097_c0_seq1(K10739);comp25097_c0_seq2(K10739);comp28880_c0_seq3(K10739);comp28880_c0_seq5(K10739);comp35030_c0_seq1(K08737);comp3909_c0_seq1(K10755);comp3909_c0_seq2(K10755);comp3909_c0_seq3(K10755);comp3909_c0_seq4(K10755);comp4345_c0_seq1(K10739);comp4345_c0_seq2(K10739);comp4995_c0_seq1(K10756);comp49974_c0_seq1(K08737);comp506_c9_seq1(K08735);comp506_c9_seq2(K08735);comp506_c9_seq43(K08735);comp506_c9_seq45(K08735);comp506_c9_seq6(K08735);comp506_c9_seq8(K08735);comp5151_c0_seq1(K07466);comp5230_c0_seq1(K07466);comp52938_c0_seq1(K08737);comp55811_c0_seq1(K08737);comp5988_c0_seq1(K10747);comp5988_c0_seq2(K10747);comp6314_c0_seq1(K03111);comp8313_c0_seq1(K08739);comp8313_c0_seq11(K08739);comp8313_c0_seq2(K08739);comp8313_c0_seq3(K08739);comp8313_c0_seq4(K08739);comp8313_c0_seq5(K08739);comp8313_c0_seq6(K08739);comp8313_c0_seq7(K08739);comp8313_c0_seq8(K08739);comp8313_c0_seq9(K08739);comp8708_c0_seq1(K08737);comp8841_c0_seq1(K07456);comp8841_c0_seq2(K07456);comp8841_c0_seq3(K07456);comp8841_c0_seq4(K07456);comp8841_c0_seq5(K07456);comp8841_c0_seq6(K07456);comp8841_c0_seq7(K07456);comp8980_c0_seq1(K03505);comp9844_c0_seq1(K10755);comp992_c0_seq1(K10754);comp992_c0_seq3(K10754);comp992_c0_seq6(K10754);</t>
  </si>
  <si>
    <t xml:space="preserve">ko03430.png</t>
  </si>
  <si>
    <t xml:space="preserve">path:ko03440</t>
  </si>
  <si>
    <t xml:space="preserve">Homologous recombination - Reference pathway (KO)</t>
  </si>
  <si>
    <t xml:space="preserve">comp10339_c0_seq1(K03553);comp10339_c0_seq2(K03553);comp10339_c0_seq3(K03553);comp10339_c0_seq4(K03553);comp10354_c0_seq1(K10870);comp10354_c0_seq2(K10870);comp10354_c0_seq3(K10870);comp10354_c0_seq4(K10870);comp10778_c0_seq1(K02335);comp10898_c0_seq1(K10879);comp10898_c0_seq2(K10879);comp10898_c0_seq3(K10879);comp10898_c0_seq4(K10879);comp10898_c0_seq9(K10879);comp10918_c0_seq1(K07466);comp11806_c0_seq1(K03504);comp12804_c0_seq1(K02328);comp12804_c0_seq2(K02328);comp12924_c0_seq3(K03165);comp13344_c0_seq1(K02327);comp13344_c0_seq2(K02327);comp13838_c0_seq1(K03655);comp13838_c0_seq2(K03655);comp13838_c0_seq3(K03655);comp13838_c0_seq4(K03655);comp13845_c0_seq1(K10740);comp13867_c0_seq1(K10867);comp14844_c0_seq1(K08991);comp14844_c0_seq2(K08991);comp14844_c0_seq3(K08991);comp14844_c0_seq6(K08991);comp14844_c0_seq7(K08991);comp14844_c0_seq8(K08991);comp1551_c0_seq1(K07466);comp16194_c0_seq1(K07466);comp17427_c0_seq1(K10901);comp17427_c0_seq2(K10901);comp17427_c0_seq3(K10901);comp17427_c0_seq4(K10901);comp17427_c0_seq5(K10901);comp17427_c0_seq6(K10901);comp19951_c0_seq1(K04482);comp19951_c0_seq2(K04482);comp2385_c0_seq1(K07466);comp25097_c0_seq1(K10739);comp25097_c0_seq2(K10739);comp28880_c0_seq3(K10739);comp28880_c0_seq5(K10739);comp28944_c0_seq1(K10869);comp28944_c0_seq2(K10869);comp3230_c0_seq1(K10865);comp3230_c0_seq2(K10865);comp32961_c0_seq1(K03165);comp32961_c0_seq2(K03165);comp32961_c0_seq3(K03165);comp4345_c0_seq1(K10739);comp4345_c0_seq2(K10739);comp4871_c0_seq1(K03165);comp4871_c0_seq2(K03165);comp4871_c0_seq3(K03165);comp4871_c0_seq4(K03165);comp5151_c0_seq1(K07466);comp5230_c0_seq1(K07466);comp5433_c0_seq1(K03553);comp5433_c0_seq2(K03553);comp5433_c0_seq3(K03553);comp5433_c0_seq4(K03553);comp6314_c0_seq1(K03111);comp6685_c0_seq1(K03165);comp7161_c0_seq1(K10871);comp7161_c0_seq10(K10871);comp7161_c0_seq11(K10871);comp7161_c0_seq12(K10871);comp7161_c0_seq13(K10871);comp7161_c0_seq14(K10871);comp7161_c0_seq15(K10871);comp7161_c0_seq16(K10871);comp7161_c0_seq17(K10871);comp7161_c0_seq18(K10871);comp7161_c0_seq19(K10871);comp7161_c0_seq2(K10871);comp7161_c0_seq20(K10871);comp7161_c0_seq21(K10871);comp7161_c0_seq22(K10871);comp7161_c0_seq23(K10871);comp7161_c0_seq24(K10871);comp7161_c0_seq25(K10871);comp7161_c0_seq26(K10871);comp7161_c0_seq27(K10871);comp7161_c0_seq28(K10871);comp7161_c0_seq29(K10871);comp7161_c0_seq3(K10871);comp7161_c0_seq30(K10871);comp7161_c0_seq31(K10871);comp7161_c0_seq32(K10871);comp7161_c0_seq33(K10871);comp7161_c0_seq34(K10871);comp7161_c0_seq35(K10871);comp7161_c0_seq36(K10871);comp7161_c0_seq4(K10871);comp7161_c0_seq5(K10871);comp7161_c0_seq6(K10871);comp7161_c0_seq7(K10871);comp7161_c0_seq8(K10871);comp7161_c0_seq9(K10871);comp7293_c0_seq1(K08775);comp7293_c0_seq2(K08775);comp7293_c0_seq3(K08775);comp7293_c0_seq4(K08775);comp7293_c0_seq5(K08775);comp7293_c0_seq6(K08775);comp7293_c0_seq7(K08775);comp7293_c0_seq8(K08775);comp75837_c0_seq1(K10901);comp7930_c0_seq1(K10882);comp7930_c0_seq2(K10882);comp7930_c0_seq3(K10882);comp7930_c0_seq4(K10882);comp8008_c0_seq3(K10875);comp8008_c0_seq4(K10875);comp8008_c0_seq5(K10875);comp8008_c0_seq6(K10875);comp8440_c0_seq1(K10866);comp8440_c0_seq2(K10866);comp8980_c0_seq1(K03505);</t>
  </si>
  <si>
    <t xml:space="preserve">ko03440.png</t>
  </si>
  <si>
    <t xml:space="preserve">path:ko03450</t>
  </si>
  <si>
    <t xml:space="preserve">Non-homologous end-joining - Reference pathway (KO)</t>
  </si>
  <si>
    <t xml:space="preserve">comp13900_c0_seq1(K10884);comp18211_c0_seq1(K10885);comp19948_c0_seq1(K03512);comp19948_c0_seq10(K03512);comp19948_c0_seq11(K03512);comp19948_c0_seq12(K03512);comp19948_c0_seq14(K03512);comp19948_c0_seq2(K03512);comp19948_c0_seq3(K03512);comp19948_c0_seq4(K03512);comp19948_c0_seq6(K03512);comp19948_c0_seq7(K03512);comp19948_c0_seq8(K03512);comp19948_c0_seq9(K03512);comp3230_c0_seq1(K10865);comp3230_c0_seq2(K10865);comp4881_c0_seq1(K10886);comp4881_c0_seq2(K10886);comp4881_c0_seq3(K10886);comp4881_c0_seq4(K10886);comp7432_c0_seq1(K04799);comp8440_c0_seq1(K10866);comp8440_c0_seq2(K10866);comp9085_c0_seq1(K10777);comp9085_c0_seq2(K10777);comp9085_c0_seq3(K10777);comp9085_c0_seq4(K10777);</t>
  </si>
  <si>
    <t xml:space="preserve">ko03450.png</t>
  </si>
  <si>
    <t xml:space="preserve">path:ko03460</t>
  </si>
  <si>
    <t xml:space="preserve">Fanconi anemia pathway - Reference pathway (KO)</t>
  </si>
  <si>
    <t xml:space="preserve">comp10270_c0_seq1(K10848);comp10354_c0_seq1(K10870);comp10354_c0_seq2(K10870);comp10354_c0_seq3(K10870);comp10354_c0_seq4(K10870);comp10517_c0_seq1(K03515);comp10517_c0_seq10(K03515);comp10517_c0_seq11(K03515);comp10517_c0_seq12(K03515);comp10517_c0_seq13(K03515);comp10517_c0_seq14(K03515);comp10517_c0_seq15(K03515);comp10517_c0_seq16(K03515);comp10517_c0_seq17(K03515);comp10517_c0_seq18(K03515);comp10517_c0_seq19(K03515);comp10517_c0_seq2(K03515);comp10517_c0_seq20(K03515);comp10517_c0_seq21(K03515);comp10517_c0_seq22(K03515);comp10517_c0_seq23(K03515);comp10517_c0_seq24(K03515);comp10517_c0_seq27(K03515);comp10517_c0_seq28(K03515);comp10517_c0_seq3(K03515);comp10517_c0_seq4(K03515);comp10517_c0_seq5(K03515);comp10517_c0_seq6(K03515);comp10517_c0_seq7(K03515);comp10517_c0_seq8(K03515);comp10517_c0_seq9(K03515);comp10918_c0_seq1(K07466);comp11302_c0_seq1(K02350);comp11302_c0_seq10(K02350);comp11302_c0_seq11(K02350);comp11302_c0_seq12(K02350);comp11302_c0_seq2(K02350);comp11302_c0_seq3(K02350);comp11302_c0_seq4(K02350);comp11302_c0_seq5(K02350);comp11302_c0_seq6(K02350);comp11302_c0_seq7(K02350);comp11302_c0_seq8(K02350);comp11302_c0_seq9(K02350);comp11790_c0_seq1(K02350);comp11790_c0_seq2(K02350);comp11790_c0_seq3(K02350);comp11790_c0_seq4(K02350);comp11790_c0_seq5(K02350);comp11790_c0_seq6(K02350);comp11975_c0_seq1(K15365);comp11975_c0_seq2(K15365);comp11996_c0_seq1(K10858);comp11996_c0_seq2(K10858);comp12176_c0_seq1(K10606);comp12505_c0_seq1(K15078);comp12662_c0_seq1(K10849);comp12924_c0_seq3(K03165);comp13017_c0_seq1(K03511);comp13017_c0_seq2(K03511);comp13017_c0_seq3(K03511);comp13017_c0_seq4(K03511);comp13845_c0_seq1(K10740);comp14844_c0_seq1(K08991);comp14844_c0_seq2(K08991);comp14844_c0_seq3(K08991);comp14844_c0_seq6(K08991);comp14844_c0_seq7(K08991);comp14844_c0_seq8(K08991);comp1551_c0_seq1(K07466);comp16194_c0_seq1(K07466);comp16671_c0_seq1(K15078);comp17427_c0_seq1(K10901);comp17427_c0_seq2(K10901);comp17427_c0_seq3(K10901);comp17427_c0_seq4(K10901);comp17427_c0_seq5(K10901);comp17427_c0_seq6(K10901);comp19951_c0_seq1(K04482);comp19951_c0_seq2(K04482);comp22331_c0_seq1(K06640);comp2385_c0_seq1(K07466);comp24651_c0_seq3(K08734);comp24651_c0_seq4(K08734);comp25097_c0_seq1(K10739);comp25097_c0_seq2(K10739);comp25629_c0_seq1(K10848);comp27082_c0_seq1(K15078);comp28880_c0_seq3(K10739);comp28880_c0_seq5(K10739);comp31168_c0_seq1(K13960);comp32961_c0_seq1(K03165);comp32961_c0_seq2(K03165);comp32961_c0_seq3(K03165);comp33207_c0_seq1(K10891);comp35832_c0_seq1(K13960);comp36115_c0_seq1(K10895);comp38285_c0_seq1(K10896);comp38285_c0_seq2(K10896);comp4345_c0_seq1(K10739);comp4345_c0_seq2(K10739);comp43636_c0_seq1(K10895);comp4656_c0_seq1(K11137);comp48627_c0_seq1(K10895);comp4871_c0_seq1(K03165);comp4871_c0_seq2(K03165);comp4871_c0_seq3(K03165);comp4871_c0_seq4(K03165);comp51478_c0_seq1(K10990);comp5151_c0_seq1(K07466);comp5229_c0_seq1(K15363);comp5229_c0_seq2(K15363);comp5229_c0_seq3(K15363);comp5229_c0_seq4(K15363);comp5229_c0_seq5(K15363);comp5229_c0_seq6(K15363);comp5229_c0_seq7(K15363);comp5230_c0_seq1(K07466);comp54902_c0_seq1(K10990);comp5526_c0_seq1(K15361);comp5526_c0_seq2(K15361);comp5526_c0_seq3(K15361);comp5526_c0_seq4(K15361);comp5581_c0_seq1(K03509);comp5581_c0_seq10(K03509);comp5581_c0_seq11(K03509);comp5581_c0_seq12(K03509);comp5581_c0_seq13(K03509);comp5581_c0_seq15(K03509);comp5581_c0_seq2(K03509);comp5581_c0_seq3(K03509);comp5581_c0_seq4(K03509);comp5581_c0_seq5(K03509);comp5581_c0_seq6(K03509);comp5581_c0_seq7(K03509);comp5581_c0_seq8(K03509);comp5581_c0_seq9(K03509);comp564_c0_seq4(K10895);comp564_c0_seq5(K10895);comp564_c0_seq6(K10895);comp60631_c0_seq1(K10891);comp61036_c0_seq1(K10895);comp65677_c0_seq1(K15362);comp65677_c0_seq2(K15362);comp6685_c0_seq1(K03165);comp67362_c0_seq1(K15362);comp70991_c0_seq1(K15362);comp72411_c0_seq1(K10891);comp7293_c0_seq1(K08775);comp7293_c0_seq2(K08775);comp7293_c0_seq3(K08775);comp7293_c0_seq4(K08775);comp7293_c0_seq5(K08775);comp7293_c0_seq6(K08775);comp7293_c0_seq7(K08775);comp7293_c0_seq8(K08775);comp75837_c0_seq1(K10901);comp76241_c0_seq1(K10891);comp7930_c0_seq1(K10882);comp7930_c0_seq2(K10882);comp7930_c0_seq3(K10882);comp7930_c0_seq4(K10882);</t>
  </si>
  <si>
    <t xml:space="preserve">ko03460.png</t>
  </si>
  <si>
    <t xml:space="preserve">Environmental Information Processing</t>
  </si>
  <si>
    <t xml:space="preserve">Membrane transport</t>
  </si>
  <si>
    <t xml:space="preserve">path:ko03070</t>
  </si>
  <si>
    <t xml:space="preserve">Bacterial secretion system - Reference pathway (KO)</t>
  </si>
  <si>
    <t xml:space="preserve">comp12104_c0_seq1(K03070);comp12104_c0_seq2(K03070);comp12104_c0_seq3(K03070);comp12104_c0_seq4(K03070);comp12125_c0_seq1(K03217);comp1227_c0_seq1(K03217);comp13797_c0_seq1(K03217);comp13797_c0_seq2(K03217);comp17424_c0_seq1(K11903);comp2215_c0_seq1(K03116);comp2615_c0_seq1(K03106);comp4201_c0_seq1(K03118);comp4484_c0_seq1(K03070);comp4484_c0_seq2(K03070);comp4484_c0_seq3(K03070);comp4484_c0_seq4(K03070);comp4484_c0_seq5(K03070);comp4484_c0_seq6(K03070);comp4484_c0_seq7(K03070);comp4484_c0_seq8(K03070);comp4484_c0_seq9(K03070);comp52826_c0_seq1(K03073);comp5450_c0_seq1(K03217);comp6676_c0_seq1(K03070);comp6676_c0_seq10(K03070);comp6676_c0_seq11(K03070);comp6676_c0_seq12(K03070);comp6676_c0_seq13(K03070);comp6676_c0_seq14(K03070);comp6676_c0_seq2(K03070);comp6676_c0_seq3(K03070);comp6676_c0_seq4(K03070);comp6676_c0_seq5(K03070);comp6676_c0_seq6(K03070);comp6676_c0_seq7(K03070);comp6676_c0_seq8(K03070);comp6676_c0_seq9(K03070);comp7532_c0_seq1(K03110);comp7532_c0_seq2(K03110);comp7532_c0_seq3(K03110);comp8563_c0_seq1(K03106);comp8563_c0_seq2(K03106);comp8563_c0_seq3(K03106);</t>
  </si>
  <si>
    <t xml:space="preserve">ko03070.png</t>
  </si>
  <si>
    <t xml:space="preserve">Signal transduction</t>
  </si>
  <si>
    <t xml:space="preserve">path:ko02020</t>
  </si>
  <si>
    <t xml:space="preserve">Two-component system - Reference pathway (KO)</t>
  </si>
  <si>
    <t xml:space="preserve">comp11957_c0_seq1(K02259);comp1911_c0_seq1(K01915);comp1911_c0_seq2(K01915);comp1911_c0_seq3(K01915);comp2747_c0_seq1(K00413);comp2747_c0_seq2(K00413);comp2747_c0_seq3(K00413);comp2894_c0_seq1(K00411);comp41892_c0_seq1(K00412);comp47146_c0_seq1(K00412);comp507_c1_seq1(K00626);comp507_c1_seq2(K00626);comp507_c1_seq3(K00626);comp507_c1_seq4(K00626);comp5404_c0_seq1(K08738);comp5404_c0_seq2(K08738);comp5404_c0_seq3(K08738);comp5404_c0_seq4(K08738);comp5404_c0_seq5(K08738);comp5404_c0_seq6(K08738);comp6290_c0_seq1(K10255);comp6290_c0_seq2(K10255);comp6290_c0_seq4(K10255);comp6290_c0_seq5(K10255);comp69377_c0_seq1(K01915);comp71860_c0_seq1(K04751);comp80224_c0_seq1(K03092);comp8417_c0_seq1(K08738);comp9099_c0_seq1(K00411);comp9327_c0_seq1(K01915);</t>
  </si>
  <si>
    <t xml:space="preserve">ko02020.png</t>
  </si>
  <si>
    <t xml:space="preserve">path:ko04010</t>
  </si>
  <si>
    <t xml:space="preserve">MAPK signaling pathway - Reference pathway (KO)</t>
  </si>
  <si>
    <t xml:space="preserve">comp11462_c0_seq1(K04371);comp12136_c0_seq1(K04368);comp12489_c0_seq1(K06268);comp12489_c0_seq2(K06268);comp12489_c0_seq3(K06268);comp12489_c0_seq4(K06268);comp12489_c0_seq5(K06268);comp12489_c0_seq6(K06268);comp12489_c0_seq7(K06268);comp13706_c0_seq1(K06268);comp137_c0_seq1(K03283);comp13977_c1_seq1(K04392);comp17483_c0_seq1(K04392);comp227_c0_seq1(K03283);comp26225_c0_seq1(K03283);comp269_c0_seq1(K03283);comp2_c0_seq1(K03283);comp3100_c0_seq1(K04460);comp3100_c0_seq10(K04460);comp3100_c0_seq11(K04460);comp3100_c0_seq12(K04460);comp3100_c0_seq13(K04460);comp3100_c0_seq14(K04460);comp3100_c0_seq15(K04460);comp3100_c0_seq16(K04460);comp3100_c0_seq17(K04460);comp3100_c0_seq18(K04460);comp3100_c0_seq19(K04460);comp3100_c0_seq2(K04460);comp3100_c0_seq20(K04460);comp3100_c0_seq3(K04460);comp3100_c0_seq4(K04460);comp3100_c0_seq5(K04460);comp3100_c0_seq6(K04460);comp3100_c0_seq7(K04460);comp3100_c0_seq8(K04460);comp3100_c0_seq9(K04460);comp3592_c0_seq1(K04371);comp3592_c0_seq2(K04371);comp3592_c0_seq3(K04371);comp3592_c0_seq4(K04371);comp3618_c0_seq1(K06268);comp3695_c0_seq1(K04459);comp38838_c0_seq1(K03283);comp38838_c0_seq2(K03283);comp40350_c0_seq1(K04426);comp4238_c0_seq1(K04392);comp4238_c0_seq2(K04392);comp4238_c0_seq3(K04392);comp4618_c0_seq1(K04371);comp4667_c0_seq1(K04392);comp4863_c0_seq1(K04424);comp4925_c0_seq1(K04392);comp58723_c0_seq1(K06268);comp58723_c0_seq2(K06268);comp60278_c0_seq1(K06268);comp6620_c0_seq1(K04371);comp6818_c0_seq1(K04368);comp6818_c0_seq2(K04368);comp6833_c0_seq1(K03283);comp7089_c0_seq1(K06268);comp7089_c0_seq2(K06268);comp7089_c0_seq3(K06268);comp79792_c0_seq1(K03283);comp803_c0_seq1(K04371);comp855_c0_seq1(K04392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520_c0_seq1(K03283);comp9563_c0_seq1(K03283);comp9983_c0_seq1(K01047);comp9983_c0_seq2(K01047);comp9983_c0_seq3(K01047);comp9983_c0_seq4(K01047);comp99_c0_seq1(K03283);</t>
  </si>
  <si>
    <t xml:space="preserve">ko04010.png</t>
  </si>
  <si>
    <t xml:space="preserve">path:ko04013</t>
  </si>
  <si>
    <t xml:space="preserve">MAPK signaling pathway - fly - Reference pathway (KO)</t>
  </si>
  <si>
    <t xml:space="preserve">comp11462_c0_seq1(K04371);comp12136_c0_seq1(K04368);comp3592_c0_seq1(K04371);comp3592_c0_seq2(K04371);comp3592_c0_seq3(K04371);comp3592_c0_seq4(K04371);comp4618_c0_seq1(K04371);comp6620_c0_seq1(K04371);comp6818_c0_seq1(K04368);comp6818_c0_seq2(K04368);comp803_c0_seq1(K04371);</t>
  </si>
  <si>
    <t xml:space="preserve">ko04013.png</t>
  </si>
  <si>
    <t xml:space="preserve">path:ko04011</t>
  </si>
  <si>
    <t xml:space="preserve">MAPK signaling pathway - yeast - Reference pathway (KO)</t>
  </si>
  <si>
    <t xml:space="preserve">comp1839_c0_seq1(K09291);comp1839_c0_seq2(K09291);comp2025_c0_seq1(K01759);comp2025_c0_seq2(K01759);comp2429_c0_seq1(K01759);comp342_c0_seq1(K01759);</t>
  </si>
  <si>
    <t xml:space="preserve">ko04011.png</t>
  </si>
  <si>
    <t xml:space="preserve">path:ko04012</t>
  </si>
  <si>
    <t xml:space="preserve">ErbB signaling pathway - Reference pathway (KO)</t>
  </si>
  <si>
    <t xml:space="preserve">comp11462_c0_seq1(K04371);comp12136_c0_seq1(K04368);comp3592_c0_seq1(K04371);comp3592_c0_seq2(K04371);comp3592_c0_seq3(K04371);comp3592_c0_seq4(K04371);comp4618_c0_seq1(K04371);comp5790_c0_seq1(K07203);comp6620_c0_seq1(K04371);comp6818_c0_seq1(K04368);comp6818_c0_seq2(K04368);comp803_c0_seq1(K04371);</t>
  </si>
  <si>
    <t xml:space="preserve">ko04012.png</t>
  </si>
  <si>
    <t xml:space="preserve">path:ko04330</t>
  </si>
  <si>
    <t xml:space="preserve">Notch signaling pathway - Reference pathway (KO)</t>
  </si>
  <si>
    <t xml:space="preserve">comp10678_c0_seq1(K04498);comp1082_c0_seq1(K06063);comp1082_c0_seq2(K06063);comp1082_c0_seq3(K06063);comp12010_c0_seq1(K04498);comp12703_c1_seq1(K04505);comp12780_c0_seq1(K06067);comp13761_c0_seq1(K06063);comp1394_c0_seq1(K06062);comp16846_c0_seq2(K06063);comp16846_c0_seq3(K06063);comp1719_c0_seq1(K06067);comp1719_c0_seq2(K06067);comp1719_c0_seq3(K06067);comp1719_c0_seq4(K06067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4187_c0_seq1(K06066);comp4196_c1_seq1(K06067);comp5697_c0_seq1(K06170);comp5697_c0_seq2(K06170);comp5697_c0_seq3(K06170);comp6673_c0_seq1(K06171);comp8036_c0_seq1(K06067);comp8884_c0_seq1(K06067);comp9488_c0_seq1(K04498);comp9491_c0_seq1(K04505);</t>
  </si>
  <si>
    <t xml:space="preserve">ko04330.png</t>
  </si>
  <si>
    <t xml:space="preserve">path:ko04340</t>
  </si>
  <si>
    <t xml:space="preserve">Hedgehog signaling pathway - Reference pathway (KO)</t>
  </si>
  <si>
    <t xml:space="preserve">comp11503_c0_seq2(K08960);comp11842_c0_seq1(K02218);comp11842_c0_seq2(K02218);comp11863_c0_seq1(K08960);comp13148_c0_seq1(K08960);comp13148_c0_seq2(K08960);comp13364_c0_seq1(K02218);comp19924_c0_seq1(K08960);comp230_c1_seq26(K06228);comp230_c1_seq27(K06228);comp230_c1_seq32(K06228);comp230_c1_seq33(K06228);comp230_c1_seq42(K06228);comp230_c1_seq5(K06228);comp230_c1_seq50(K06228);comp230_c1_seq6(K06228);comp230_c1_seq7(K06228);comp230_c1_seq8(K06228);comp2831_c0_seq1(K02218);comp2831_c0_seq10(K02218);comp2831_c0_seq11(K02218);comp2831_c0_seq12(K02218);comp2831_c0_seq13(K02218);comp2831_c0_seq15(K02218);comp2831_c0_seq2(K02218);comp2831_c0_seq3(K02218);comp2831_c0_seq4(K02218);comp2831_c0_seq5(K02218);comp2831_c0_seq6(K02218);comp2831_c0_seq7(K02218);comp2831_c0_seq8(K02218);comp2831_c0_seq9(K02218);comp7027_c0_seq1(K02218);comp8082_c0_seq2(K08960);comp8649_c0_seq1(K02218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671_c0_seq1(K02218);</t>
  </si>
  <si>
    <t xml:space="preserve">ko04340.png</t>
  </si>
  <si>
    <t xml:space="preserve">path:ko04350</t>
  </si>
  <si>
    <t xml:space="preserve">TGF-beta signaling pathway - Reference pathway (KO)</t>
  </si>
  <si>
    <t xml:space="preserve">comp1036_c0_seq1(K03094);comp10678_c0_seq1(K04498);comp10967_c0_seq1(K04382);comp11462_c0_seq1(K04371);comp1157_c0_seq1(K03347);comp1175_c0_seq1(K03868);comp1175_c0_seq2(K03868);comp1175_c0_seq3(K03868);comp12010_c0_seq1(K04498);comp12653_c0_seq1(K03868);comp1326_c0_seq1(K04382);comp1326_c0_seq2(K04382);comp1326_c0_seq3(K04382);comp1326_c0_seq4(K04382);comp16841_c0_seq1(K03347);comp16841_c0_seq10(K03347);comp16841_c0_seq11(K03347);comp16841_c0_seq12(K03347);comp16841_c0_seq13(K03347);comp16841_c0_seq14(K03347);comp16841_c0_seq15(K03347);comp16841_c0_seq16(K03347);comp16841_c0_seq17(K03347);comp16841_c0_seq2(K03347);comp16841_c0_seq3(K03347);comp16841_c0_seq4(K03347);comp16841_c0_seq5(K03347);comp16841_c0_seq6(K03347);comp16841_c0_seq7(K03347);comp16841_c0_seq8(K03347);comp16841_c0_seq9(K03347);comp2410_c0_seq1(K03456);comp3147_c0_seq1(K04382);comp3313_c0_seq1(K04382);comp3592_c0_seq1(K04371);comp3592_c0_seq2(K04371);comp3592_c0_seq3(K04371);comp3592_c0_seq4(K04371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4618_c0_seq1(K04371);comp483_c0_seq1(K03094);comp6620_c0_seq1(K04371);comp6704_c0_seq1(K03094);comp803_c0_seq1(K04371);comp82501_c0_seq1(K03347);comp9346_c0_seq1(K04681);comp9346_c0_seq10(K04681);comp9346_c0_seq2(K04681);comp9346_c0_seq3(K04681);comp9346_c0_seq4(K04681);comp9346_c0_seq5(K04681);comp9346_c0_seq6(K04681);comp9346_c0_seq7(K04681);comp9346_c0_seq8(K04681);comp9346_c0_seq9(K04681);comp9488_c0_seq1(K04498);</t>
  </si>
  <si>
    <t xml:space="preserve">ko04350.png</t>
  </si>
  <si>
    <t xml:space="preserve">path:ko04370</t>
  </si>
  <si>
    <t xml:space="preserve">VEGF signaling pathway - Reference pathway (KO)</t>
  </si>
  <si>
    <t xml:space="preserve">comp11462_c0_seq1(K04371);comp12136_c0_seq1(K04368);comp12489_c0_seq1(K06268);comp12489_c0_seq2(K06268);comp12489_c0_seq3(K06268);comp12489_c0_seq4(K06268);comp12489_c0_seq5(K06268);comp12489_c0_seq6(K06268);comp12489_c0_seq7(K06268);comp13706_c0_seq1(K06268);comp13977_c1_seq1(K04392);comp17483_c0_seq1(K04392);comp29435_c0_seq1(K04718);comp29435_c0_seq2(K04718);comp29435_c0_seq3(K04718);comp29435_c0_seq4(K04718);comp33936_c0_seq1(K04718);comp3592_c0_seq1(K04371);comp3592_c0_seq2(K04371);comp3592_c0_seq3(K04371);comp3592_c0_seq4(K04371);comp3618_c0_seq1(K06268);comp4238_c0_seq1(K04392);comp4238_c0_seq2(K04392);comp4238_c0_seq3(K04392);comp4618_c0_seq1(K04371);comp4667_c0_seq1(K04392);comp4925_c0_seq1(K04392);comp58723_c0_seq1(K06268);comp58723_c0_seq2(K06268);comp60278_c0_seq1(K06268);comp6620_c0_seq1(K04371);comp6818_c0_seq1(K04368);comp6818_c0_seq2(K04368);comp7089_c0_seq1(K06268);comp7089_c0_seq2(K06268);comp7089_c0_seq3(K06268);comp803_c0_seq1(K04371);comp8136_c0_seq1(K04718);comp855_c0_seq1(K04392);comp8602_c0_seq1(K04718);comp8602_c0_seq2(K04718);comp9104_c0_seq1(K04718);comp9983_c0_seq1(K01047);comp9983_c0_seq2(K01047);comp9983_c0_seq3(K01047);comp9983_c0_seq4(K01047);</t>
  </si>
  <si>
    <t xml:space="preserve">ko04370.png</t>
  </si>
  <si>
    <t xml:space="preserve">path:ko04630</t>
  </si>
  <si>
    <t xml:space="preserve">Jak-STAT signaling pathway - Reference pathway (KO)</t>
  </si>
  <si>
    <t xml:space="preserve">comp10678_c0_seq1(K04498);comp12010_c0_seq1(K04498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49164_c0_seq1(K10151);comp49164_c0_seq2(K10151);comp9488_c0_seq1(K04498);</t>
  </si>
  <si>
    <t xml:space="preserve">ko04630.png</t>
  </si>
  <si>
    <t xml:space="preserve">path:ko04070</t>
  </si>
  <si>
    <t xml:space="preserve">Phosphatidylinositol signaling system - Reference pathway (KO)</t>
  </si>
  <si>
    <t xml:space="preserve">comp10030_c0_seq1(K00889);comp10030_c0_seq2(K00889);comp10670_c0_seq1(K01110);comp11141_c0_seq1(K00921);comp11141_c0_seq2(K00921);comp118_c0_seq1(K02183);comp118_c0_seq2(K02183);comp118_c0_seq3(K02183);comp1213_c0_seq1(K00921);comp1213_c0_seq2(K00921);comp12356_c0_seq1(K00921);comp12356_c0_seq2(K00921);comp12356_c0_seq4(K00921);comp12459_c0_seq8(K00921);comp1263_c0_seq1(K05857);comp12746_c0_seq1(K00921);comp12746_c0_seq2(K00921);comp12746_c0_seq3(K00921);comp12746_c0_seq4(K00921);comp13247_c0_seq1(K02183);comp13297_c0_seq1(K00913);comp13338_c0_seq1(K15422);comp13492_c0_seq1(K00913);comp13597_c0_seq1(K00921);comp13597_c0_seq2(K00921);comp13597_c0_seq3(K00921);comp14835_c0_seq1(K00915);comp15842_c0_seq1(K00901);comp15842_c0_seq2(K00901);comp1863_c0_seq1(K00981);comp19630_c0_seq1(K05857);comp19630_c0_seq2(K05857);comp202_c1_seq8(K00999);comp22305_c0_seq1(K10047);comp23005_c0_seq1(K00913);comp23482_c0_seq1(K02183);comp23482_c0_seq2(K02183);comp23629_c0_seq1(K00913);comp23629_c0_seq2(K00913);comp25710_c0_seq1(K00901);comp25710_c0_seq3(K00901);comp27418_c0_seq1(K00921);comp27681_c0_seq1(K00921);comp28706_c0_seq1(K00901);comp28706_c0_seq2(K00901);comp28706_c0_seq3(K00901);comp28706_c0_seq4(K00901);comp29171_c0_seq1(K00921);comp3114_c0_seq1(K02183);comp31747_c0_seq1(K00889);comp32647_c0_seq1(K00921);comp3322_c0_seq13(K01092);comp3322_c0_seq17(K01092);comp3322_c0_seq5(K01092);comp3322_c0_seq6(K01092);comp3322_c0_seq7(K01092);comp3322_c0_seq8(K01092);comp3322_c0_seq9(K01092);comp37739_c0_seq1(K00889);comp41541_c0_seq1(K00889);comp41541_c0_seq2(K00889);comp42004_c0_seq1(K00889);comp42004_c0_seq2(K00889);comp432_c0_seq1(K02183);comp4491_c1_seq5(K01099);comp4491_c1_seq6(K01099);comp4646_c0_seq1(K00901);comp4646_c0_seq2(K00901);comp47668_c0_seq1(K00889);comp4788_c0_seq1(K05857);comp4918_c0_seq1(K00889);comp4918_c0_seq10(K00889);comp4918_c0_seq2(K00889);comp4918_c0_seq5(K00889);comp4918_c0_seq6(K00889);comp50542_c0_seq1(K00889);comp5848_c0_seq1(K10572);comp5848_c0_seq10(K10572);comp5848_c0_seq2(K10572);comp5848_c0_seq3(K10572);comp5848_c0_seq4(K10572);comp5848_c0_seq5(K10572);comp5848_c0_seq6(K10572);comp5848_c0_seq7(K10572);comp5848_c0_seq8(K10572);comp5848_c0_seq9(K10572);comp5908_c0_seq1(K05857);comp5916_c0_seq1(K05857);comp5916_c0_seq2(K05857);comp5916_c0_seq3(K05857);comp59473_c0_seq1(K00889);comp59796_c0_seq1(K00889);comp62316_c0_seq1(K00889);comp65021_c0_seq1(K00889);comp68537_c0_seq1(K01110);comp7233_c0_seq1(K00888);comp7233_c0_seq2(K00888);comp73053_c0_seq1(K00889);comp7611_c0_seq1(K05857);comp7612_c0_seq1(K00913);comp7679_c0_seq1(K00914);comp7679_c0_seq2(K00914);comp8319_c0_seq1(K05857);comp8443_c0_seq1(K00889);comp8443_c0_seq2(K00889);comp884_c0_seq1(K02183);comp902_c0_seq1(K00888);comp902_c0_seq2(K00888);comp902_c0_seq3(K00888);comp902_c0_seq4(K00888);comp902_c0_seq5(K00888);comp902_c0_seq6(K00888);</t>
  </si>
  <si>
    <t xml:space="preserve">ko04070.png</t>
  </si>
  <si>
    <t xml:space="preserve">path:ko04150</t>
  </si>
  <si>
    <t xml:space="preserve">mTOR signaling pathway - Reference pathway (KO)</t>
  </si>
  <si>
    <t xml:space="preserve">comp1130_c0_seq1(K07198);comp1130_c0_seq2(K07198);comp11462_c0_seq1(K04371);comp11477_c0_seq1(K08272);comp11477_c0_seq2(K08272);comp1850_c0_seq1(K08272);comp20270_c0_seq1(K08269);comp20270_c0_seq2(K08269);comp20270_c0_seq3(K08269);comp20270_c0_seq4(K08269);comp20270_c0_seq5(K08269);comp20270_c0_seq6(K08269);comp20270_c0_seq7(K08269);comp20270_c0_seq8(K08269);comp20270_c0_seq9(K08269);comp2103_c0_seq1(K07204);comp2103_c0_seq2(K07204);comp2103_c0_seq3(K07204);comp2103_c0_seq4(K07204);comp2103_c0_seq5(K07204);comp2103_c0_seq6(K07204);comp22734_c0_seq1(K06276);comp22734_c0_seq2(K06276);comp22734_c0_seq3(K06276);comp22734_c0_seq4(K06276);comp27455_c0_seq1(K03259);comp27455_c0_seq2(K03259);comp30981_c0_seq1(K07204);comp3300_c0_seq1(K08266);comp3300_c0_seq2(K08266);comp3300_c0_seq3(K08266);comp3300_c0_seq4(K08266);comp3300_c0_seq5(K08266);comp3306_c0_seq1(K03259);comp3306_c0_seq2(K03259);comp34915_c0_seq1(K08272);comp3592_c0_seq1(K04371);comp3592_c0_seq2(K04371);comp3592_c0_seq3(K04371);comp3592_c0_seq4(K04371);comp3903_c0_seq1(K06276);comp4597_c0_seq1(K02991);comp4618_c0_seq1(K04371);comp4804_c0_seq1(K07204);comp4859_c0_seq1(K07204);comp5266_c0_seq1(K07204);comp5698_c0_seq1(K08269);comp5698_c0_seq10(K08269);comp5698_c0_seq11(K08269);comp5698_c0_seq13(K08269);comp5698_c0_seq14(K08269);comp5698_c0_seq15(K08269);comp5698_c0_seq16(K08269);comp5698_c0_seq17(K08269);comp5698_c0_seq19(K08269);comp5698_c0_seq3(K08269);comp5698_c0_seq4(K08269);comp5698_c0_seq5(K08269);comp5698_c0_seq6(K08269);comp5698_c0_seq7(K08269);comp5698_c0_seq8(K08269);comp5698_c0_seq9(K08269);comp5790_c0_seq1(K07203);comp6620_c0_seq1(K04371);comp7185_c0_seq3(K07204);comp7185_c0_seq4(K07204);comp7292_c0_seq1(K03259);comp803_c0_seq1(K04371);comp818_c0_seq1(K02991);comp8293_c0_seq1(K08272);comp8293_c0_seq2(K08272);comp911_c0_seq1(K03259);comp9611_c0_seq1(K08272);</t>
  </si>
  <si>
    <t xml:space="preserve">ko04150.png</t>
  </si>
  <si>
    <t xml:space="preserve">path:ko04075</t>
  </si>
  <si>
    <t xml:space="preserve">Plant hormone signal transduction - Reference pathway (KO)</t>
  </si>
  <si>
    <t xml:space="preserve">comp1035_c0_seq1(K14486);comp1035_c0_seq2(K14486);comp10441_c0_seq1(K13946);comp1045_c0_seq1(K14498);comp1053_c0_seq1(K14514);comp10813_c0_seq1(K14508);comp1089_c0_seq1(K14508);comp1089_c0_seq2(K14508);comp1089_c0_seq3(K14508);comp1089_c0_seq4(K14508);comp1089_c0_seq5(K14508);comp1089_c0_seq6(K14508);comp11060_c0_seq1(K13464);comp1107_c0_seq1(K14515);comp11405_c0_seq1(K14498);comp1141_c0_seq1(K14493);comp1141_c0_seq2(K14493);comp1141_c0_seq3(K14493);comp1141_c0_seq4(K14493);comp114_c1_seq1(K14504);comp114_c1_seq2(K14504);comp114_c1_seq3(K14504);comp11558_c0_seq1(K14488);comp11709_c0_seq1(K14492);comp12058_c0_seq1(K14431);comp12259_c0_seq2(K14503);comp12332_c0_seq1(K13464);comp12332_c0_seq2(K13464);comp12332_c0_seq3(K13464);comp12332_c0_seq4(K13464);comp12959_c0_seq1(K13946);comp12983_c0_seq1(K14492);comp1301_c0_seq2(K14503);comp1301_c0_seq3(K14503);comp1301_c0_seq4(K14503);comp13020_c0_seq1(K14431);comp13020_c0_seq2(K14431);comp13053_c0_seq1(K13464);comp13053_c0_seq2(K13464);comp13172_c0_seq1(K14503);comp13284_c0_seq1(K14499);comp13296_c0_seq1(K14509);comp13451_c0_seq1(K14509);comp13685_c0_seq1(K14492);comp13686_c0_seq1(K14492);comp13686_c0_seq2(K14492);comp14184_c0_seq1(K14498);comp14214_c0_seq1(K14489);comp14214_c0_seq2(K14489);comp14297_c0_seq1(K14497);comp14440_c0_seq1(K14492);comp14440_c0_seq2(K14492);comp14440_c0_seq3(K14492);comp14440_c0_seq4(K14492);comp14806_c0_seq1(K14498);comp1490_c0_seq1(K14494);comp14954_c0_seq1(K14492);comp15114_c0_seq1(K14496);comp15345_c0_seq1(K14509);comp15483_c0_seq1(K14492);comp15483_c0_seq2(K14492);comp15798_c0_seq1(K14492);comp15875_c0_seq1(K14431);comp16243_c0_seq1(K13946);comp16243_c0_seq2(K13946);comp1626_c0_seq1(K14491);comp1633_c0_seq1(K14431);comp17005_c0_seq1(K14496);comp17231_c0_seq1(K14488);comp17266_c0_seq1(K14496);comp17770_c0_seq1(K14431);comp17787_c0_seq1(K14488);comp1796_c0_seq1(K14489);comp1796_c0_seq2(K14489);comp1796_c0_seq3(K14489);comp18009_c0_seq1(K14431);comp18009_c0_seq2(K14431);comp1877_c0_seq1(K13463);comp19041_c0_seq1(K14487);comp19302_c0_seq1(K14490);comp19302_c0_seq2(K14490);comp19302_c0_seq3(K14490);comp19302_c0_seq4(K14490);comp1950_c0_seq1(K13464);comp2028_c0_seq1(K14488);comp2317_c0_seq1(K14506);comp2325_c0_seq1(K14509);comp2386_c0_seq1(K14513);comp2386_c0_seq2(K14513);comp2386_c0_seq3(K14513);comp24405_c0_seq2(K14484);comp2497_c0_seq1(K14509);comp2497_c0_seq3(K14509);comp2497_c0_seq4(K14509);comp2497_c0_seq5(K14509);comp2497_c0_seq6(K14509);comp25064_c0_seq1(K13422);comp25746_c0_seq1(K14489);comp2620_c0_seq2(K14431);comp2621_c0_seq1(K14515);comp2621_c0_seq2(K14515);comp2622_c0_seq1(K14490);comp2622_c0_seq2(K14490);comp2622_c0_seq3(K14490);comp2622_c0_seq4(K14490);comp2626_c0_seq1(K14496);comp2626_c0_seq2(K14496);comp2628_c0_seq1(K14497);comp2637_c0_seq1(K14494);comp27287_c0_seq1(K13422);comp28573_c0_seq1(K14497);comp28665_c0_seq1(K14486);comp28790_c0_seq1(K13464);comp29397_c0_seq1(K14489);comp29397_c0_seq2(K14489);comp29552_c0_seq1(K14496);comp2969_c0_seq2(K14486);comp3002_c0_seq1(K14494);comp3142_c0_seq1(K13464);comp3216_c0_seq1(K14432);comp3216_c0_seq2(K14432);comp3253_c0_seq10(K14492);comp3253_c0_seq13(K14492);comp3253_c0_seq14(K14492);comp3253_c0_seq9(K14492);comp33525_c0_seq1(K14488);comp3463_c0_seq1(K14495);comp3518_c0_seq1(K14506);comp35637_c0_seq1(K14496);comp3590_c1_seq1(K14491);comp36777_c0_seq1(K14491);comp37015_c0_seq1(K14431);comp37015_c0_seq2(K14431);comp37466_c0_seq1(K13464);comp3748_c0_seq1(K14496);comp3748_c0_seq2(K14496);comp37532_c0_seq1(K14489);comp3832_c0_seq1(K14485);comp38429_c0_seq1(K14431);comp38429_c0_seq2(K14431);comp39710_c0_seq1(K14486);comp4037_c0_seq1(K14494);comp431_c0_seq1(K14498);comp431_c0_seq2(K14498);comp431_c0_seq3(K14498);comp431_c0_seq4(K14498);comp4368_c0_seq1(K14512);comp4450_c0_seq1(K13464);comp4456_c0_seq2(K13464);comp4456_c0_seq4(K13464);comp4456_c0_seq6(K13464);comp44_c3_seq1(K14509);comp45624_c0_seq1(K14496);comp458_c0_seq1(K14514);comp46362_c0_seq1(K14486);comp4651_c0_seq1(K14494);comp4718_c0_seq1(K14512);comp47825_c0_seq1(K14431);comp4799_c0_seq1(K14500);comp4799_c0_seq5(K14500);comp4799_c0_seq6(K14500);comp4799_c0_seq7(K14500);comp4932_c0_seq1(K14512);comp5143_c0_seq1(K13422);comp5166_c0_seq1(K14432);comp5171_c0_seq1(K14497);comp5171_c0_seq2(K14497);comp5171_c0_seq3(K14497);comp5204_c0_seq1(K14486);comp5204_c0_seq2(K14486);comp5204_c0_seq3(K14486);comp5204_c0_seq4(K14486);comp5271_c0_seq1(K14486);comp5271_c0_seq2(K14486);comp5271_c0_seq3(K14486);comp554_c0_seq1(K14431);comp554_c0_seq2(K14431);comp554_c0_seq3(K14431);comp5660_c0_seq1(K14431);comp5660_c0_seq2(K14431);comp5687_c0_seq1(K14500);comp5687_c0_seq2(K14500);comp57019_c0_seq1(K14432);comp58236_c0_seq1(K14486);comp59862_c0_seq1(K14490);comp6184_c0_seq9(K14489);comp62038_c0_seq1(K14432);comp6308_c0_seq1(K14487);comp63956_c0_seq1(K14486);comp6415_c0_seq1(K14500);comp64171_c0_seq1(K14486);comp6597_c0_seq1(K14503);comp67502_c0_seq1(K14431);comp6775_c0_seq1(K13415);comp68125_c0_seq1(K14486);comp6944_c0_seq1(K14504);comp6944_c0_seq2(K14504);comp70102_c0_seq1(K14488);comp704_c0_seq1(K14504);comp7080_c0_seq1(K13464);comp7091_c0_seq1(K13422);comp7237_c0_seq1(K14485);comp7237_c0_seq2(K14485);comp7237_c0_seq3(K14485);comp727_c0_seq1(K14502);comp727_c0_seq2(K14502);comp7330_c0_seq2(K14432);comp7330_c0_seq3(K14432);comp73685_c0_seq1(K14488);comp74771_c0_seq1(K14431);comp7513_c0_seq1(K14432);comp7529_c0_seq1(K13463);comp7549_c0_seq1(K14503);comp7549_c0_seq2(K14503);comp7549_c0_seq4(K14503);comp7581_c0_seq1(K14432);comp77228_c0_seq1(K14491);comp77543_c0_seq1(K14431);comp7821_c0_seq1(K14489);comp792_c0_seq1(K14496);comp792_c0_seq2(K14496);comp80137_c0_seq1(K14432);comp80920_c0_seq1(K13946);comp8096_c0_seq1(K14510);comp8096_c0_seq2(K14510);comp8194_c0_seq1(K14485);comp8194_c0_seq2(K14485);comp81971_c0_seq1(K14488);comp8200_c0_seq1(K14491);comp8200_c0_seq2(K14491);comp8201_c0_seq1(K14499);comp82675_c0_seq1(K14488);comp831_c0_seq1(K14506);comp831_c0_seq2(K14506);comp839_c0_seq1(K14497);comp8527_c0_seq1(K14488);comp8567_c0_seq1(K14485);comp8617_c0_seq2(K14488);comp8617_c0_seq3(K14488);comp8675_c0_seq1(K14490);comp8745_c0_seq1(K14488);comp8905_c0_seq1(K14498);comp9175_c0_seq1(K14500);comp9184_c0_seq1(K14498);comp9184_c0_seq2(K14498);comp9399_c0_seq1(K14496);comp9399_c0_seq2(K14496);comp9585_c0_seq1(K14492);comp9591_c0_seq1(K14496);comp9753_c0_seq1(K14491);comp9753_c0_seq2(K14491);comp9753_c0_seq3(K14491);comp9753_c0_seq4(K14491);comp9786_c0_seq1(K14516);comp9810_c0_seq1(K13463);comp9851_c0_seq1(K14497);comp9968_c0_seq1(K14498);comp9968_c0_seq2(K14498);</t>
  </si>
  <si>
    <t xml:space="preserve">ko04075.png</t>
  </si>
  <si>
    <t xml:space="preserve">Signaling molecules and interaction</t>
  </si>
  <si>
    <t xml:space="preserve">path:ko04512</t>
  </si>
  <si>
    <t xml:space="preserve">ECM-receptor interaction - Reference pathway (KO)</t>
  </si>
  <si>
    <t xml:space="preserve">comp8010_c0_seq1(K06238);</t>
  </si>
  <si>
    <t xml:space="preserve">ko04512.png</t>
  </si>
  <si>
    <t xml:space="preserve">Cellular Processes</t>
  </si>
  <si>
    <t xml:space="preserve">Transport and catabolism</t>
  </si>
  <si>
    <t xml:space="preserve">path:ko04144</t>
  </si>
  <si>
    <t xml:space="preserve">Endocytosis - Reference pathway (KO)</t>
  </si>
  <si>
    <t xml:space="preserve">comp10030_c0_seq1(K00889);comp10030_c0_seq2(K00889);comp1042_c0_seq1(K12197);comp10643_c0_seq1(K11247);comp1266_c0_seq1(K12197);comp13093_c0_seq1(K01115);comp13363_c0_seq1(K12489);comp137_c0_seq1(K03283);comp14125_c0_seq1(K10591);comp14897_c0_seq1(K12493);comp14897_c0_seq2(K12493);comp16435_c0_seq1(K12493);comp1654_c0_seq1(K12191);comp1876_c0_seq1(K12196);comp1876_c0_seq2(K12196);comp19319_c0_seq1(K15053);comp19319_c0_seq2(K15053);comp19393_c0_seq1(K12194);comp2142_c0_seq1(K12486);comp21543_c0_seq1(K07897);comp2201_c0_seq1(K07897);comp2201_c0_seq2(K07897);comp2201_c0_seq5(K07897);comp227_c0_seq1(K03283);comp234_c0_seq5(K12189);comp23588_c0_seq1(K07897);comp24422_c0_seq1(K10591);comp24422_c0_seq2(K10591);comp24422_c0_seq3(K10591);comp24422_c0_seq4(K10591);comp24422_c0_seq6(K10591);comp26225_c0_seq1(K03283);comp269_c0_seq1(K03283);comp2753_c0_seq1(K01115);comp2_c0_seq1(K03283);comp31747_c0_seq1(K00889);comp31748_c0_seq1(K04646);comp3240_c0_seq1(K12493);comp3240_c0_seq2(K12493);comp3261_c0_seq1(K12194);comp3261_c0_seq2(K12194);comp3261_c0_seq3(K12194);comp32939_c0_seq1(K12493);comp3599_c0_seq1(K11866);comp3599_c0_seq2(K11866);comp3599_c0_seq3(K11866);comp36378_c0_seq1(K12194);comp37285_c0_seq1(K04646);comp37606_c0_seq1(K04646);comp37739_c0_seq1(K00889);comp3833_c0_seq1(K12188);comp3833_c0_seq2(K12188);comp3833_c0_seq3(K12188);comp3833_c0_seq4(K12188);comp3833_c0_seq5(K12188);comp3833_c0_seq6(K12188);comp3834_c0_seq1(K01528);comp3834_c0_seq2(K01528);comp38838_c0_seq1(K03283);comp38838_c0_seq2(K03283);comp39753_c0_seq1(K04646);comp41541_c0_seq1(K00889);comp41541_c0_seq2(K00889);comp417_c0_seq1(K01115);comp42004_c0_seq1(K00889);comp42004_c0_seq2(K00889);comp42560_c0_seq1(K04646);comp4370_c0_seq1(K11866);comp4370_c0_seq2(K11866);comp43908_c0_seq1(K01528);comp4475_c0_seq1(K12200);comp4762_c0_seq1(K11826);comp47668_c0_seq1(K00889);comp4850_c0_seq1(K12184);comp4850_c0_seq2(K12184);comp4918_c0_seq1(K00889);comp4918_c0_seq10(K00889);comp4918_c0_seq2(K00889);comp4918_c0_seq5(K00889);comp4918_c0_seq6(K00889);comp4963_c0_seq1(K12183);comp4963_c0_seq2(K12183);comp4963_c0_seq3(K12183);comp49771_c0_seq1(K01115);comp50542_c0_seq1(K00889);comp5097_c0_seq1(K12195);comp5199_c0_seq1(K12194);comp5237_c0_seq1(K12198);comp53131_c0_seq1(K04646);comp5580_c0_seq1(K12196);comp5580_c0_seq2(K12196);comp5580_c0_seq3(K12196);comp5788_c0_seq1(K12471);comp5788_c0_seq2(K12471);comp5788_c0_seq3(K12471);comp59473_c0_seq1(K00889);comp5961_c0_seq1(K11827);comp5961_c0_seq2(K11827);comp59796_c0_seq1(K00889);comp6124_c0_seq1(K11866);comp6124_c0_seq2(K11866);comp6124_c0_seq3(K11866);comp62316_c0_seq1(K00889);comp64332_c0_seq1(K01115);comp65021_c0_seq1(K00889);comp6833_c0_seq1(K03283);comp6870_c0_seq8(K12200);comp6974_c0_seq1(K12199);comp6974_c0_seq2(K12199);comp7017_c0_seq1(K11824);comp7017_c0_seq10(K11824);comp7017_c0_seq11(K11824);comp7017_c0_seq12(K11824);comp7017_c0_seq2(K11824);comp7017_c0_seq3(K11824);comp7017_c0_seq4(K11824);comp7017_c0_seq5(K11824);comp7017_c0_seq6(K11824);comp7017_c0_seq7(K11824);comp7017_c0_seq8(K11824);comp7017_c0_seq9(K11824);comp701_c0_seq1(K04646);comp7094_c0_seq1(K07887);comp73053_c0_seq1(K00889);comp7494_c0_seq1(K01115);comp7494_c0_seq2(K01115);comp7494_c0_seq3(K01115);comp7786_c0_seq10(K12200);comp7786_c0_seq2(K12200);comp7786_c0_seq3(K12200);comp7786_c0_seq4(K12200);comp7786_c0_seq5(K12200);comp7786_c0_seq6(K12200);comp7786_c0_seq8(K12200);comp7786_c0_seq9(K12200);comp7837_c0_seq1(K07897);comp78944_c0_seq1(K01115);comp79792_c0_seq1(K03283);comp8060_c0_seq1(K01115);comp8060_c0_seq2(K01115);comp809_c0_seq1(K12193);comp8443_c0_seq1(K00889);comp8443_c0_seq2(K00889);comp8480_c0_seq1(K01115);comp8480_c0_seq2(K01115);comp8480_c0_seq3(K01115);comp8480_c0_seq4(K01115);comp8480_c0_seq5(K01115);comp8641_c0_seq1(K12190);comp8641_c0_seq2(K12190);comp9213_c0_seq1(K12489);comp9261_c0_seq1(K12486);comp9261_c0_seq2(K12486);comp9478_c0_seq1(K12479);comp9478_c0_seq2(K12479);comp9478_c0_seq3(K12479);comp9478_c0_seq4(K12479);comp9478_c0_seq5(K12479);comp9478_c0_seq6(K12479);comp9478_c0_seq7(K12479);comp9478_c0_seq8(K12479);comp9478_c0_seq9(K12479);comp9520_c0_seq1(K03283);comp9563_c0_seq1(K03283);comp9877_c0_seq1(K12183);comp9877_c0_seq2(K12183);comp98_c0_seq1(K12492);comp99_c0_seq1(K03283);</t>
  </si>
  <si>
    <t xml:space="preserve">ko04144.png</t>
  </si>
  <si>
    <t xml:space="preserve">path:ko04145</t>
  </si>
  <si>
    <t xml:space="preserve">Phagosome - Reference pathway (KO)</t>
  </si>
  <si>
    <t xml:space="preserve">comp11109_c0_seq1(K01365);comp11109_c0_seq2(K01365);comp11109_c0_seq3(K01365);comp11141_c0_seq1(K00921);comp11141_c0_seq2(K00921);comp1194_c0_seq1(K08488);comp1213_c0_seq1(K00921);comp1213_c0_seq2(K00921);comp12356_c0_seq1(K00921);comp12356_c0_seq2(K00921);comp12356_c0_seq4(K00921);comp12390_c0_seq1(K05692);comp12459_c0_seq8(K00921);comp12746_c0_seq1(K00921);comp12746_c0_seq2(K00921);comp12746_c0_seq3(K00921);comp12746_c0_seq4(K00921);comp13597_c0_seq1(K00921);comp13597_c0_seq2(K00921);comp13597_c0_seq3(K00921);comp13977_c1_seq1(K04392);comp14229_c0_seq3(K05692);comp1466_c0_seq1(K07342);comp15894_c0_seq1(K07375);comp1660_c0_seq1(K03661);comp17290_c0_seq1(K02151);comp17483_c0_seq1(K04392);comp1782_c0_seq1(K02152);comp17852_c0_seq1(K10956);comp1827_c0_seq1(K02147);comp1827_c0_seq2(K02147);comp18653_c0_seq2(K02152);comp18653_c0_seq3(K02152);comp1898_c0_seq1(K02155);comp1898_c0_seq2(K02155);comp1898_c0_seq3(K02155);comp1898_c0_seq4(K02155);comp19632_c0_seq1(K10956);comp2013_c0_seq1(K08054);comp2076_c0_seq1(K10956);comp20822_c0_seq1(K07374);comp20822_c0_seq2(K07374);comp2082_c0_seq1(K02145);comp21543_c0_seq1(K07897);comp216_c0_seq1(K07374);comp216_c0_seq2(K07374);comp2173_c0_seq1(K05692);comp2201_c0_seq1(K07897);comp2201_c0_seq2(K07897);comp2201_c0_seq5(K07897);comp23588_c0_seq1(K07897);comp23611_c0_seq1(K07375);comp2553_c0_seq1(K07374);comp25780_c0_seq1(K07375);comp2674_c0_seq1(K02144);comp271_c0_seq1(K07375);comp27418_c0_seq1(K00921);comp27681_c0_seq1(K00921);comp28371_c0_seq1(K07374);comp28371_c0_seq2(K07374);comp2876_c0_seq1(K02155);comp29171_c0_seq1(K00921);comp2945_c0_seq1(K07374);comp2956_c0_seq1(K08054);comp298_c5_seq28(K05692);comp2999_c0_seq1(K02154);comp3042_c0_seq1(K02149);comp30675_c0_seq1(K07375);comp3095_c0_seq1(K09481);comp31379_c0_seq1(K07374);comp32647_c0_seq1(K00921);comp3394_c0_seq1(K10956);comp3654_c0_seq1(K10956);comp3964_c0_seq1(K08488);comp3964_c0_seq2(K08488);comp4045_c0_seq1(K08517);comp4227_c0_seq1(K10956);comp4238_c0_seq1(K04392);comp4238_c0_seq2(K04392);comp4238_c0_seq3(K04392);comp4307_c0_seq1(K02151);comp4307_c0_seq2(K02151);comp4512_c0_seq1(K08057);comp4584_c0_seq1(K05692);comp46031_c0_seq1(K08057);comp46031_c0_seq2(K08057);comp465_c0_seq1(K02155);comp4667_c0_seq1(K04392);comp4672_c0_seq1(K08057);comp4672_c0_seq2(K08057);comp4672_c0_seq3(K08057);comp4672_c0_seq4(K08057);comp4672_c0_seq5(K08057);comp4672_c0_seq6(K08057);comp4672_c0_seq7(K08057);comp4672_c0_seq8(K08057);comp480_c0_seq3(K02150);comp4897_c0_seq1(K02147);comp4906_c0_seq1(K02153);comp490_c1_seq10(K08492);comp490_c1_seq15(K08492);comp490_c1_seq22(K08492);comp490_c1_seq23(K08492);comp490_c1_seq3(K08492);comp490_c1_seq4(K08492);comp490_c1_seq8(K08492);comp490_c1_seq9(K08492);comp4925_c0_seq1(K04392);comp49291_c0_seq1(K08057);comp50416_c0_seq1(K01365);comp518_c1_seq17(K02146);comp518_c1_seq18(K02146);comp518_c1_seq19(K02146);comp5284_c0_seq1(K09481);comp548_c0_seq1(K02146);comp548_c0_seq2(K02146);comp5536_c0_seq1(K07375);comp5536_c0_seq2(K07375);comp5536_c0_seq3(K07375);comp5536_c0_seq4(K07375);comp5536_c0_seq5(K07375);comp5536_c0_seq6(K07375);comp5536_c0_seq7(K07375);comp5600_c0_seq1(K02148);comp56595_c0_seq1(K07375);comp6265_c0_seq1(K08488);comp63663_c0_seq1(K07374);comp7094_c0_seq1(K07887);comp7679_c0_seq1(K00914);comp7679_c0_seq2(K00914);comp7837_c0_seq1(K07897);comp8091_c0_seq1(K08488);comp8091_c0_seq2(K08488);comp855_c0_seq1(K04392);comp881_c0_seq1(K08054);comp891_c0_seq1(K10956);</t>
  </si>
  <si>
    <t xml:space="preserve">ko04145.png</t>
  </si>
  <si>
    <t xml:space="preserve">path:ko04146</t>
  </si>
  <si>
    <t xml:space="preserve">Peroxisome - Reference pathway (KO)</t>
  </si>
  <si>
    <t xml:space="preserve">comp1008_c0_seq1(K13343);comp1021_c0_seq1(K13237);comp10538_c0_seq1(K13354);comp10564_c0_seq3(K00031);comp10650_c0_seq1(K13339);comp10650_c0_seq2(K13339);comp10650_c0_seq3(K13339);comp10650_c0_seq4(K13339);comp10650_c0_seq5(K13339);comp1128_c0_seq1(K00232);comp11715_c0_seq1(K06664);comp1172_c0_seq1(K00232);comp1172_c0_seq2(K00232);comp1172_c0_seq3(K00232);comp1172_c0_seq4(K00232);comp11960_c0_seq1(K00232);comp11960_c0_seq2(K00232);comp11960_c0_seq3(K00232);comp11960_c0_seq4(K00232);comp11960_c0_seq5(K00232);comp11960_c0_seq6(K00232);comp12540_c0_seq1(K00869);comp12552_c0_seq1(K13237);comp12670_c0_seq1(K13336);comp12670_c0_seq2(K13336);comp13283_c0_seq1(K13347);comp13283_c0_seq2(K13347);comp13283_c0_seq3(K13347);comp1432_c0_seq1(K03781);comp148_c0_seq1(K11517);comp1501_c0_seq1(K04564);comp15440_c0_seq1(K00232);comp16137_c0_seq1(K07513);comp16137_c0_seq2(K07513);comp16137_c0_seq3(K07513);comp16204_c0_seq1(K13348);comp164_c0_seq1(K04565);comp1676_c1_seq1(K04565);comp1680_c0_seq1(K13342);comp1760_c0_seq1(K01897);comp17950_c0_seq1(K07513);comp179_c0_seq1(K07513);comp19073_c0_seq1(K00031);comp194_c0_seq1(K00830);comp194_c0_seq2(K00830);comp194_c0_seq3(K00830);comp194_c0_seq4(K00830);comp2098_c0_seq1(K01897);comp2210_c0_seq1(K12663);comp23319_c0_seq1(K13348);comp23319_c0_seq2(K13348);comp23319_c0_seq3(K13348);comp23416_c0_seq2(K00232);comp23428_c0_seq1(K13356);comp23495_c0_seq1(K00232);comp2507_c0_seq1(K13343);comp26013_c0_seq1(K00031);comp26442_c0_seq1(K00031);comp2794_c0_seq1(K00031);comp2871_c0_seq1(K00106);comp2871_c0_seq2(K00106);comp3293_c0_seq1(K01897);comp3293_c0_seq2(K01897);comp3293_c0_seq3(K01897);comp3293_c0_seq4(K01897);comp3293_c0_seq5(K01897);comp3293_c0_seq6(K01897);comp3293_c0_seq7(K01897);comp3293_c0_seq8(K01897);comp3325_c0_seq1(K01897);comp3325_c0_seq2(K01897);comp3325_c0_seq3(K01897);comp3325_c0_seq4(K01897);comp3325_c0_seq5(K01897);comp3343_c0_seq1(K11147);comp3837_c0_seq1(K01897);comp3992_c0_seq1(K04565);comp40356_c0_seq1(K00031);comp4134_c0_seq1(K01578);comp4134_c0_seq2(K01578);comp4134_c0_seq3(K01578);comp4134_c0_seq4(K01578);comp4613_c0_seq1(K11517);comp4691_c0_seq1(K13341);comp4697_c0_seq1(K13346);comp4697_c0_seq2(K13346);comp4697_c0_seq3(K13346);comp4697_c0_seq4(K13346);comp47807_c0_seq1(K01897);comp4989_c0_seq1(K01897);comp4989_c0_seq2(K01897);comp5017_c0_seq1(K13335);comp5017_c0_seq2(K13335);comp5017_c0_seq3(K13335);comp5017_c0_seq4(K13335);comp5225_c0_seq1(K11517);comp5243_c0_seq1(K03426);comp5337_c0_seq1(K13338);comp5340_c0_seq1(K13337);comp5739_c0_seq1(K01640);comp5832_c0_seq1(K03781);comp5869_c0_seq1(K11517);comp5905_c0_seq1(K03781);comp59466_c0_seq1(K00031);comp5_c0_seq1(K03781);comp60105_c0_seq1(K13356);comp60105_c0_seq2(K13356);comp60148_c0_seq1(K13356);comp60148_c0_seq2(K13356);comp6146_c0_seq1(K04565);comp6146_c0_seq2(K04565);comp64672_c0_seq1(K04564);comp6693_c0_seq1(K12261);comp68202_c0_seq1(K04564);comp71423_c0_seq1(K01897);comp717_c0_seq1(K11517);comp72187_c0_seq1(K04564);comp7732_c0_seq1(K13354);comp7732_c0_seq3(K13354);comp7732_c0_seq4(K13354);comp7977_c0_seq1(K13345);comp7977_c0_seq2(K13345);comp7977_c0_seq3(K13345);comp7977_c0_seq4(K13345);comp7977_c0_seq6(K13345);comp816_c0_seq1(K11517);comp843_c0_seq1(K00232);comp8461_c0_seq2(K00232);comp8461_c0_seq3(K00232);comp8461_c0_seq4(K00232);comp8461_c0_seq6(K00232);comp8461_c0_seq8(K00232);comp9264_c0_seq3(K04564);comp9264_c0_seq4(K04564);comp9405_c0_seq4(K00031);comp9791_c0_seq1(K01640);</t>
  </si>
  <si>
    <t xml:space="preserve">ko04146.png</t>
  </si>
  <si>
    <t xml:space="preserve">path:ko04142</t>
  </si>
  <si>
    <t xml:space="preserve">Lysosome - Reference pathway (KO)</t>
  </si>
  <si>
    <t xml:space="preserve">comp10565_c0_seq1(K12397);comp110_c0_seq1(K01369);comp11109_c0_seq1(K01365);comp11109_c0_seq2(K01365);comp11109_c0_seq3(K01365);comp13019_c0_seq1(K12385);comp13019_c0_seq2(K12385);comp13019_c0_seq3(K12385);comp13019_c0_seq4(K12385);comp13019_c0_seq5(K12385);comp13019_c0_seq6(K12385);comp1304_c0_seq1(K12382);comp1374_c0_seq1(K01074);comp14990_c0_seq1(K01444);comp14990_c0_seq2(K01444);comp15015_c0_seq1(K12396);comp1527_c0_seq1(K13289);comp15785_c0_seq1(K13289);comp15785_c0_seq2(K13289);comp15785_c0_seq3(K13289);comp16076_c0_seq1(K12386);comp16076_c0_seq2(K12386);comp16076_c0_seq3(K12386);comp16076_c0_seq5(K12386);comp16076_c0_seq6(K12386);comp16076_c0_seq7(K12386);comp16076_c0_seq8(K12386);comp16076_c0_seq9(K12386);comp1660_c0_seq1(K03661);comp17834_c0_seq1(K12311);comp1895_c0_seq1(K12347);comp1898_c0_seq1(K02155);comp1898_c0_seq2(K02155);comp1898_c0_seq3(K02155);comp1898_c0_seq4(K02155);comp20049_c0_seq1(K13289);comp20049_c0_seq2(K13289);comp20520_c0_seq1(K12311);comp20520_c0_seq3(K12311);comp20520_c0_seq4(K12311);comp2153_c0_seq1(K12402);comp2388_c0_seq1(K12392);comp2517_c0_seq3(K12311);comp2517_c0_seq4(K12311);comp2674_c0_seq1(K02144);comp2876_c0_seq1(K02155);comp2999_c0_seq1(K02154);comp3014_c0_seq1(K12393);comp3089_c0_seq1(K12400);comp31359_c0_seq1(K13289);comp31748_c0_seq1(K04646);comp3234_c0_seq1(K12382);comp34689_c0_seq1(K01363);comp3611_c0_seq1(K12400);comp3611_c0_seq2(K12400);comp37175_c0_seq1(K13289);comp37285_c0_seq1(K04646);comp37431_c0_seq1(K01369);comp37606_c0_seq1(K04646);comp38461_c0_seq1(K13289);comp39753_c0_seq1(K04646);comp42201_c0_seq1(K01363);comp42560_c0_seq1(K04646);comp44901_c0_seq1(K01369);comp44901_c0_seq2(K01369);comp465_c0_seq1(K02155);comp50416_c0_seq1(K01365);comp5154_c0_seq1(K13289);comp518_c1_seq17(K02146);comp518_c1_seq18(K02146);comp518_c1_seq19(K02146);comp53131_c0_seq1(K04646);comp548_c0_seq1(K02146);comp548_c0_seq2(K02146);comp5626_c0_seq1(K13289);comp5626_c0_seq2(K13289);comp5626_c0_seq3(K13289);comp5626_c0_seq4(K13289);comp5745_c0_seq1(K12373);comp5753_c0_seq1(K12386);comp5753_c0_seq2(K12386);comp5829_c0_seq1(K12399);comp5829_c0_seq2(K12399);comp5829_c0_seq3(K12399);comp585_c0_seq1(K10532);comp585_c0_seq10(K10532);comp585_c0_seq11(K10532);comp585_c0_seq12(K10532);comp585_c0_seq13(K10532);comp585_c0_seq14(K10532);comp585_c0_seq15(K10532);comp585_c0_seq16(K10532);comp585_c0_seq2(K10532);comp585_c0_seq3(K10532);comp585_c0_seq4(K10532);comp585_c0_seq5(K10532);comp585_c0_seq6(K10532);comp585_c0_seq7(K10532);comp585_c0_seq8(K10532);comp585_c0_seq9(K10532);comp5863_c0_seq1(K12309);comp5863_c0_seq2(K12309);comp5863_c0_seq3(K12309);comp5863_c0_seq4(K12309);comp5863_c0_seq5(K12309);comp5863_c0_seq6(K12309);comp5863_c0_seq7(K12309);comp5863_c0_seq8(K12309);comp5863_c0_seq9(K12309);comp6048_c0_seq2(K13289);comp61_c0_seq1(K01363);comp6241_c0_seq1(K06129);comp6241_c0_seq2(K06129);comp6317_c0_seq1(K12391);comp64544_c0_seq1(K13289);comp7008_c0_seq1(K01205);comp7008_c0_seq2(K01205);comp7008_c0_seq3(K01205);comp7008_c0_seq4(K01205);comp701_c0_seq1(K04646);comp71_c0_seq1(K01366);comp7242_c0_seq1(K10532);comp75795_c0_seq1(K12373);comp7609_c0_seq1(K13289);comp810_c0_seq1(K12403);comp8263_c0_seq1(K12398);comp8263_c0_seq2(K12398);comp8512_c0_seq1(K12382);comp8512_c0_seq2(K12382);comp8719_c0_seq1(K10532);comp8719_c0_seq2(K10532);comp8719_c0_seq3(K10532);comp8719_c0_seq4(K10532);comp8937_c0_seq1(K01074);comp9962_c0_seq1(K12347);</t>
  </si>
  <si>
    <t xml:space="preserve">ko04142.png</t>
  </si>
  <si>
    <t xml:space="preserve">path:ko04140</t>
  </si>
  <si>
    <t xml:space="preserve">Regulation of autophagy - Reference pathway (KO)</t>
  </si>
  <si>
    <t xml:space="preserve">comp10785_c0_seq1(K08342);comp10785_c0_seq2(K08342);comp10785_c0_seq3(K08342);comp10785_c0_seq4(K08342);comp10785_c0_seq5(K08342);comp10803_c0_seq1(K08337);comp10803_c0_seq2(K08337);comp10861_c0_seq1(K08341);comp10861_c0_seq2(K08341);comp11101_c0_seq1(K08339);comp11101_c0_seq2(K08339);comp1130_c0_seq1(K07198);comp1130_c0_seq2(K07198);comp11390_c0_seq1(K08341);comp20270_c0_seq1(K08269);comp20270_c0_seq2(K08269);comp20270_c0_seq3(K08269);comp20270_c0_seq4(K08269);comp20270_c0_seq5(K08269);comp20270_c0_seq6(K08269);comp20270_c0_seq7(K08269);comp20270_c0_seq8(K08269);comp20270_c0_seq9(K08269);comp273_c0_seq1(K08341);comp3532_c0_seq1(K08334);comp4206_c0_seq1(K08343);comp497_c0_seq1(K08341);comp5277_c0_seq1(K08341);comp5277_c0_seq2(K08341);comp5698_c0_seq1(K08269);comp5698_c0_seq10(K08269);comp5698_c0_seq11(K08269);comp5698_c0_seq13(K08269);comp5698_c0_seq14(K08269);comp5698_c0_seq15(K08269);comp5698_c0_seq16(K08269);comp5698_c0_seq17(K08269);comp5698_c0_seq19(K08269);comp5698_c0_seq3(K08269);comp5698_c0_seq4(K08269);comp5698_c0_seq5(K08269);comp5698_c0_seq6(K08269);comp5698_c0_seq7(K08269);comp5698_c0_seq8(K08269);comp5698_c0_seq9(K08269);comp7153_c0_seq1(K08341);comp7153_c0_seq2(K08341);comp7153_c0_seq3(K08341);comp7679_c0_seq1(K00914);comp7679_c0_seq2(K00914);comp8634_c0_seq1(K08333);comp8634_c0_seq10(K08333);comp8634_c0_seq12(K08333);comp8634_c0_seq13(K08333);comp8634_c0_seq14(K08333);comp8634_c0_seq15(K08333);comp8634_c0_seq17(K08333);comp8634_c0_seq2(K08333);comp8634_c0_seq3(K08333);comp8634_c0_seq4(K08333);comp8634_c0_seq5(K08333);comp8634_c0_seq7(K08333);comp8634_c0_seq8(K08333);comp8634_c0_seq9(K08333);comp943_c0_seq1(K08336);comp943_c0_seq2(K08336);comp943_c0_seq3(K08336);comp943_c0_seq4(K08336);</t>
  </si>
  <si>
    <t xml:space="preserve">ko04140.png</t>
  </si>
  <si>
    <t xml:space="preserve">Cell motility</t>
  </si>
  <si>
    <t xml:space="preserve">path:ko04810</t>
  </si>
  <si>
    <t xml:space="preserve">Regulation of actin cytoskeleton - Reference pathway (KO)</t>
  </si>
  <si>
    <t xml:space="preserve">comp10030_c0_seq1(K00889);comp10030_c0_seq2(K00889);comp10056_c0_seq1(K06269);comp1041_c0_seq1(K05759);comp1113_c0_seq1(K05750);comp11141_c0_seq1(K00921);comp11141_c0_seq2(K00921);comp11462_c0_seq1(K04371);comp1196_c0_seq1(K05759);comp12136_c0_seq1(K04368);comp1213_c0_seq1(K00921);comp1213_c0_seq2(K00921);comp12356_c0_seq1(K00921);comp12356_c0_seq2(K00921);comp12356_c0_seq4(K00921);comp12390_c0_seq1(K05692);comp12459_c0_seq8(K00921);comp12630_c0_seq1(K05765);comp12659_c0_seq1(K05755);comp12746_c0_seq1(K00921);comp12746_c0_seq2(K00921);comp12746_c0_seq3(K00921);comp12746_c0_seq4(K00921);comp13597_c0_seq1(K00921);comp13597_c0_seq2(K00921);comp13597_c0_seq3(K00921);comp13977_c1_seq1(K04392);comp14229_c0_seq3(K05692);comp1673_c0_seq1(K05765);comp17483_c0_seq1(K04392);comp2173_c0_seq1(K05692);comp22262_c0_seq1(K05750);comp23986_c0_seq1(K05768);comp2705_c0_seq3(K05768);comp2705_c0_seq4(K05768);comp27418_c0_seq1(K00921);comp27681_c0_seq1(K00921);comp29171_c0_seq1(K00921);comp298_c5_seq28(K05692);comp31747_c0_seq1(K00889);comp32647_c0_seq1(K00921);comp3478_c0_seq1(K05754);comp3479_c0_seq1(K06269);comp3479_c0_seq2(K06269);comp3592_c0_seq1(K04371);comp3592_c0_seq2(K04371);comp3592_c0_seq3(K04371);comp3592_c0_seq4(K04371);comp3681_c0_seq1(K05765);comp37739_c0_seq1(K00889);comp41541_c0_seq1(K00889);comp41541_c0_seq2(K00889);comp42004_c0_seq1(K00889);comp42004_c0_seq2(K00889);comp4238_c0_seq1(K04392);comp4238_c0_seq2(K04392);comp4238_c0_seq3(K04392);comp4577_c0_seq1(K05768);comp4584_c0_seq1(K05692);comp4618_c0_seq1(K04371);comp4667_c0_seq1(K04392);comp46811_c0_seq1(K05765);comp47668_c0_seq1(K00889);comp4918_c0_seq1(K00889);comp4918_c0_seq10(K00889);comp4918_c0_seq2(K00889);comp4918_c0_seq5(K00889);comp4918_c0_seq6(K00889);comp4925_c0_seq1(K04392);comp50542_c0_seq1(K00889);comp5228_c0_seq2(K06269);comp5228_c0_seq4(K06269);comp5298_c0_seq1(K06269);comp5298_c0_seq2(K06269);comp56397_c0_seq1(K05765);comp5719_c0_seq1(K05752);comp57_c0_seq1(K05765);comp59473_c0_seq1(K00889);comp59796_c0_seq1(K00889);comp62316_c0_seq1(K00889);comp647_c0_seq1(K05765);comp65021_c0_seq1(K00889);comp6573_c0_seq1(K05749);comp6573_c0_seq2(K05749);comp6573_c0_seq3(K05749);comp6573_c0_seq4(K05749);comp6573_c0_seq5(K05749);comp6620_c0_seq1(K04371);comp6818_c0_seq1(K04368);comp6818_c0_seq2(K04368);comp71671_c0_seq1(K05758);comp73053_c0_seq1(K00889);comp7495_c0_seq1(K05757);comp7495_c0_seq2(K05757);comp7495_c0_seq3(K05757);comp7495_c0_seq4(K05757);comp7495_c0_seq5(K05757);comp7495_c0_seq6(K05757);comp7495_c0_seq7(K05757);comp7495_c0_seq8(K05757);comp7495_c0_seq9(K05757);comp76498_c0_seq1(K06269);comp803_c0_seq1(K04371);comp8424_c0_seq1(K06269);comp8443_c0_seq1(K00889);comp8443_c0_seq2(K00889);comp855_c0_seq1(K04392);comp8644_c0_seq1(K05758);comp8644_c0_seq2(K05758);comp9421_c0_seq3(K05765);comp9421_c0_seq4(K05765);</t>
  </si>
  <si>
    <t xml:space="preserve">ko04810.png</t>
  </si>
  <si>
    <t xml:space="preserve">Cell growth and death</t>
  </si>
  <si>
    <t xml:space="preserve">path:ko04110</t>
  </si>
  <si>
    <t xml:space="preserve">Cell cycle - Reference pathway (KO)</t>
  </si>
  <si>
    <t xml:space="preserve">comp1036_c0_seq1(K03094);comp10403_c0_seq1(K06634);comp10403_c0_seq2(K06634);comp10678_c0_seq1(K04498);comp10788_c0_seq1(K03355);comp10788_c0_seq2(K03355);comp1116_c0_seq1(K06630);comp1116_c0_seq2(K06630);comp1116_c0_seq3(K06630);comp1116_c0_seq4(K06630);comp1116_c0_seq5(K06630);comp11181_c0_seq1(K03353);comp11181_c0_seq2(K03353);comp11181_c0_seq3(K03353);comp11181_c0_seq4(K03353);comp11273_c0_seq1(K03350);comp1157_c0_seq1(K03347);comp11655_c0_seq1(K13728);comp11655_c0_seq2(K13728);comp11655_c0_seq3(K13728);comp1175_c0_seq1(K03868);comp1175_c0_seq2(K03868);comp1175_c0_seq3(K03868);comp12010_c0_seq1(K04498);comp12420_c0_seq1(K03364);comp12420_c0_seq2(K03364);comp12420_c0_seq3(K03364);comp12420_c0_seq4(K03364);comp12653_c0_seq1(K03868);comp12780_c0_seq1(K06067);comp1306_c0_seq1(K06669);comp14384_c0_seq1(K03352);comp14384_c0_seq2(K03352);comp1441_c0_seq1(K06671);comp14563_c0_seq1(K02605);comp14563_c0_seq2(K02605);comp14563_c0_seq3(K02605);comp14563_c0_seq4(K02605);comp14583_c0_seq1(K04802);comp14936_c0_seq1(K02212);comp14936_c0_seq2(K02212);comp16841_c0_seq1(K03347);comp16841_c0_seq10(K03347);comp16841_c0_seq11(K03347);comp16841_c0_seq12(K03347);comp16841_c0_seq13(K03347);comp16841_c0_seq14(K03347);comp16841_c0_seq15(K03347);comp16841_c0_seq16(K03347);comp16841_c0_seq17(K03347);comp16841_c0_seq2(K03347);comp16841_c0_seq3(K03347);comp16841_c0_seq4(K03347);comp16841_c0_seq5(K03347);comp16841_c0_seq6(K03347);comp16841_c0_seq7(K03347);comp16841_c0_seq8(K03347);comp16841_c0_seq9(K03347);comp1719_c0_seq1(K06067);comp1719_c0_seq2(K06067);comp1719_c0_seq3(K06067);comp1719_c0_seq4(K06067);comp1734_c0_seq1(K03875);comp18128_c0_seq1(K02606);comp18128_c0_seq2(K02606);comp18128_c0_seq3(K02606);comp18128_c0_seq4(K02606);comp18128_c0_seq5(K02606);comp18128_c0_seq6(K02606);comp18128_c0_seq7(K02606);comp18886_c0_seq1(K02365);comp18886_c0_seq2(K02365);comp18886_c0_seq3(K02365);comp18886_c0_seq5(K02365);comp18886_c0_seq6(K02365);comp19601_c0_seq1(K03348);comp19601_c0_seq2(K03348);comp19601_c0_seq3(K03348);comp19601_c0_seq4(K03348);comp1975_c0_seq1(K04728);comp1975_c0_seq10(K04728);comp1975_c0_seq11(K04728);comp1975_c0_seq12(K04728);comp1975_c0_seq13(K04728);comp1975_c0_seq2(K04728);comp1975_c0_seq3(K04728);comp1975_c0_seq4(K04728);comp1975_c0_seq5(K04728);comp1975_c0_seq6(K04728);comp1975_c0_seq7(K04728);comp1975_c0_seq8(K04728);comp1975_c0_seq9(K04728);comp20775_c0_seq1(K02178);comp20775_c0_seq2(K02178);comp20775_c0_seq3(K02178);comp20775_c0_seq4(K02178);comp20775_c0_seq5(K02178);comp21248_c0_seq1(K08866);comp21752_c0_seq1(K02603);comp21752_c0_seq2(K02603);comp22331_c0_seq1(K06640);comp2434_c0_seq1(K06630);comp26183_c0_seq1(K03358);comp2741_c0_seq1(K06670);comp2741_c0_seq2(K06670);comp2741_c0_seq3(K06670);comp2741_c0_seq4(K06670);comp29215_c0_seq1(K03363);comp296_c0_seq1(K06630);comp32442_c0_seq1(K02178);comp32442_c0_seq2(K02178);comp34314_c0_seq1(K02542);comp3580_c0_seq2(K06630);comp3605_c0_seq1(K02206);comp3605_c0_seq2(K02206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778_c0_seq1(K06636);comp4196_c1_seq1(K06067);comp46950_c0_seq1(K02541);comp48064_c0_seq1(K06627);comp48064_c0_seq2(K06627);comp48064_c0_seq3(K06627);comp48064_c0_seq4(K06627);comp48064_c0_seq5(K06627);comp4823_c0_seq1(K06630);comp483_c0_seq1(K03094);comp49164_c0_seq1(K10151);comp49164_c0_seq2(K10151);comp49300_c0_seq1(K02541);comp5018_c0_seq1(K03348);comp50263_c0_seq1(K06632);comp5067_c0_seq1(K02607);comp5067_c0_seq2(K02607);comp52149_c0_seq1(K06632);comp54270_c0_seq1(K02210);comp5648_c0_seq1(K12456);comp5831_c1_seq1(K02213);comp5831_c1_seq2(K02213);comp5831_c1_seq5(K02213);comp5831_c1_seq6(K02213);comp5831_c1_seq7(K02213);comp5831_c1_seq8(K02213);comp59431_c0_seq1(K02603);comp60383_c0_seq1(K02540);comp62282_c0_seq1(K02210);comp62596_c0_seq1(K02540);comp63847_c0_seq1(K06628);comp65117_c0_seq1(K02541);comp65266_c0_seq1(K02540);comp6534_c0_seq1(K06630);comp6569_c0_seq1(K02180);comp66093_c0_seq1(K02537);comp6704_c0_seq1(K03094);comp6733_c0_seq1(K06630);comp6742_c0_seq1(K06670);comp6742_c0_seq2(K06670);comp6742_c0_seq3(K06670);comp70804_c0_seq1(K06670);comp7130_c0_seq1(K03354);comp7130_c0_seq2(K03354);comp7321_c0_seq1(K02206);comp7483_c0_seq1(K02202);comp75738_c0_seq1(K02210);comp78751_c0_seq1(K06628);comp801_c0_seq1(K06630);comp801_c0_seq2(K06630);comp801_c0_seq3(K06630);comp8036_c0_seq1(K06067);comp8081_c0_seq1(K06638);comp8081_c0_seq2(K06638);comp81080_c0_seq1(K02210);comp82501_c0_seq1(K03347);comp83265_c0_seq1(K02541);comp83438_c0_seq1(K02540);comp8363_c0_seq1(K03357);comp8363_c0_seq2(K03357);comp8409_c0_seq1(K03364);comp8409_c0_seq2(K03364);comp844_c0_seq1(K06670);comp844_c0_seq2(K06670);comp844_c0_seq3(K06670);comp8775_c0_seq1(K03349);comp8775_c0_seq2(K03349);comp8775_c0_seq3(K03349);comp882_c0_seq1(K06630);comp882_c0_seq2(K06630);comp882_c0_seq3(K06630);comp882_c0_seq4(K06630);comp8850_c0_seq1(K06630);comp8884_c0_seq1(K06067);comp9346_c0_seq1(K04681);comp9346_c0_seq10(K04681);comp9346_c0_seq2(K04681);comp9346_c0_seq3(K04681);comp9346_c0_seq4(K04681);comp9346_c0_seq5(K04681);comp9346_c0_seq6(K04681);comp9346_c0_seq7(K04681);comp9346_c0_seq8(K04681);comp9346_c0_seq9(K04681);comp9488_c0_seq1(K04498);comp9578_c0_seq1(K02604);comp9578_c0_seq2(K02604);comp9578_c0_seq3(K02604);comp9625_c0_seq1(K03351);comp9625_c0_seq2(K03351);comp9625_c0_seq3(K03351);comp9625_c0_seq4(K03351);comp9625_c0_seq5(K03351);comp9625_c0_seq8(K03351);comp9751_c0_seq1(K06630);</t>
  </si>
  <si>
    <t xml:space="preserve">ko04110.png</t>
  </si>
  <si>
    <t xml:space="preserve">path:ko04111</t>
  </si>
  <si>
    <t xml:space="preserve">Cell cycle - yeast - Reference pathway (KO)</t>
  </si>
  <si>
    <t xml:space="preserve">comp1036_c0_seq1(K03094);comp10788_c0_seq1(K03355);comp10788_c0_seq2(K03355);comp10967_c0_seq1(K04382);comp11181_c0_seq1(K03353);comp11181_c0_seq2(K03353);comp11181_c0_seq3(K03353);comp11181_c0_seq4(K03353);comp11273_c0_seq1(K03350);comp1157_c0_seq1(K03347);comp1175_c0_seq1(K03868);comp1175_c0_seq2(K03868);comp1175_c0_seq3(K03868);comp12420_c0_seq1(K03364);comp12420_c0_seq2(K03364);comp12420_c0_seq3(K03364);comp12420_c0_seq4(K03364);comp12653_c0_seq1(K03868);comp12994_c0_seq9(K06675);comp1306_c0_seq1(K06669);comp1326_c0_seq1(K04382);comp1326_c0_seq2(K04382);comp1326_c0_seq3(K04382);comp1326_c0_seq4(K04382);comp13678_c1_seq1(K06674);comp13678_c1_seq2(K06674);comp13728_c0_seq1(K06662);comp13728_c0_seq2(K06662);comp13728_c0_seq5(K06662);comp13728_c0_seq6(K06662);comp13728_c0_seq7(K06662);comp13728_c0_seq8(K06662);comp13728_c0_seq9(K06662);comp14384_c0_seq1(K03352);comp14384_c0_seq2(K03352);comp1441_c0_seq1(K06671);comp14563_c0_seq1(K02605);comp14563_c0_seq2(K02605);comp14563_c0_seq3(K02605);comp14563_c0_seq4(K02605);comp14776_c0_seq3(K02219);comp14936_c0_seq1(K02212);comp14936_c0_seq2(K02212);comp15610_c0_seq1(K02830);comp15610_c0_seq2(K02830);comp15610_c0_seq3(K02830);comp15610_c0_seq4(K02830);comp16841_c0_seq1(K03347);comp16841_c0_seq10(K03347);comp16841_c0_seq11(K03347);comp16841_c0_seq12(K03347);comp16841_c0_seq13(K03347);comp16841_c0_seq14(K03347);comp16841_c0_seq15(K03347);comp16841_c0_seq16(K03347);comp16841_c0_seq17(K03347);comp16841_c0_seq2(K03347);comp16841_c0_seq3(K03347);comp16841_c0_seq4(K03347);comp16841_c0_seq5(K03347);comp16841_c0_seq6(K03347);comp16841_c0_seq7(K03347);comp16841_c0_seq8(K03347);comp16841_c0_seq9(K03347);comp17686_c0_seq1(K06675);comp17686_c0_seq2(K06675);comp18128_c0_seq1(K02606);comp18128_c0_seq2(K02606);comp18128_c0_seq3(K02606);comp18128_c0_seq4(K02606);comp18128_c0_seq5(K02606);comp18128_c0_seq6(K02606);comp18128_c0_seq7(K02606);comp18886_c0_seq1(K02365);comp18886_c0_seq2(K02365);comp18886_c0_seq3(K02365);comp18886_c0_seq5(K02365);comp18886_c0_seq6(K02365);comp19601_c0_seq1(K03348);comp19601_c0_seq2(K03348);comp19601_c0_seq3(K03348);comp19601_c0_seq4(K03348);comp20775_c0_seq1(K02178);comp20775_c0_seq2(K02178);comp20775_c0_seq3(K02178);comp20775_c0_seq4(K02178);comp20775_c0_seq5(K02178);comp21248_c0_seq1(K08866);comp21752_c0_seq1(K02603);comp21752_c0_seq2(K02603);comp2410_c0_seq1(K03456);comp2436_c0_seq1(K04354);comp2436_c0_seq2(K04354);comp26183_c0_seq1(K03358);comp2741_c0_seq1(K06670);comp2741_c0_seq2(K06670);comp2741_c0_seq3(K06670);comp2741_c0_seq4(K06670);comp29215_c0_seq1(K03363);comp29313_c0_seq1(K06685);comp29313_c0_seq2(K06685);comp29313_c0_seq3(K06685);comp3147_c0_seq1(K04382);comp32442_c0_seq1(K02178);comp32442_c0_seq2(K02178);comp3313_c0_seq1(K04382);comp34314_c0_seq1(K02542);comp3778_c0_seq1(K06636);comp46950_c0_seq1(K02541);comp483_c0_seq1(K03094);comp49300_c0_seq1(K02541);comp5018_c0_seq1(K03348);comp5067_c0_seq1(K02607);comp5067_c0_seq2(K02607);comp54270_c0_seq1(K02210);comp5504_c0_seq1(K04354);comp57380_c0_seq1(K06676);comp5831_c1_seq1(K02213);comp5831_c1_seq2(K02213);comp5831_c1_seq5(K02213);comp5831_c1_seq6(K02213);comp5831_c1_seq7(K02213);comp5831_c1_seq8(K02213);comp58890_c0_seq1(K06676);comp59431_c0_seq1(K02603);comp60149_c0_seq1(K06678);comp60383_c0_seq1(K02540);comp62282_c0_seq1(K02210);comp62407_c0_seq1(K06676);comp62596_c0_seq1(K02540);comp63847_c0_seq1(K06628);comp65117_c0_seq1(K02541);comp65266_c0_seq1(K02540);comp6569_c0_seq1(K02180);comp66093_c0_seq1(K02537);comp6704_c0_seq1(K03094);comp6742_c0_seq1(K06670);comp6742_c0_seq2(K06670);comp6742_c0_seq3(K06670);comp70804_c0_seq1(K06670);comp7130_c0_seq1(K03354);comp7130_c0_seq2(K03354);comp738_c0_seq1(K06685);comp75738_c0_seq1(K02210);comp7633_c0_seq1(K06672);comp7633_c0_seq3(K06672);comp76379_c0_seq1(K06676);comp7711_c0_seq1(K02516);comp7711_c0_seq10(K02516);comp7711_c0_seq2(K02516);comp7711_c0_seq3(K02516);comp7711_c0_seq4(K02516);comp7711_c0_seq5(K02516);comp7711_c0_seq6(K02516);comp7711_c0_seq7(K02516);comp7711_c0_seq8(K02516);comp7711_c0_seq9(K02516);comp78751_c0_seq1(K06628);comp81080_c0_seq1(K02210);comp82501_c0_seq1(K03347);comp83265_c0_seq1(K02541);comp83438_c0_seq1(K02540);comp8363_c0_seq1(K03357);comp8363_c0_seq2(K03357);comp8409_c0_seq1(K03364);comp8409_c0_seq2(K03364);comp844_c0_seq1(K06670);comp844_c0_seq2(K06670);comp844_c0_seq3(K06670);comp8775_c0_seq1(K03349);comp8775_c0_seq2(K03349);comp8775_c0_seq3(K03349);comp9578_c0_seq1(K02604);comp9578_c0_seq2(K02604);comp9578_c0_seq3(K02604);comp9625_c0_seq1(K03351);comp9625_c0_seq2(K03351);comp9625_c0_seq3(K03351);comp9625_c0_seq4(K03351);comp9625_c0_seq5(K03351);comp9625_c0_seq8(K03351);</t>
  </si>
  <si>
    <t xml:space="preserve">ko04111.png</t>
  </si>
  <si>
    <t xml:space="preserve">path:ko04112</t>
  </si>
  <si>
    <t xml:space="preserve">Cell cycle - Caulobacter - Reference pathway (KO)</t>
  </si>
  <si>
    <t xml:space="preserve">comp10351_c0_seq1(K01358);comp10351_c0_seq2(K01358);comp1127_c0_seq1(K01358);comp11495_c0_seq1(K02563);comp11495_c0_seq2(K02563);comp11495_c0_seq3(K02563);comp13387_c0_seq1(K03544);comp13387_c0_seq2(K03544);comp13387_c0_seq3(K03544);comp13387_c0_seq4(K03544);comp13387_c0_seq5(K03544);comp2191_c0_seq1(K01358);comp2191_c0_seq2(K01358);comp2191_c0_seq3(K01358);comp2191_c0_seq4(K01358);comp2618_c0_seq1(K01338);comp2739_c0_seq1(K01358);comp3994_c0_seq1(K01358);comp3994_c0_seq2(K01358);comp44072_c0_seq1(K01338);comp46324_c0_seq1(K01338);comp5363_c0_seq1(K01358);comp5363_c0_seq2(K01358);comp5363_c0_seq3(K01358);comp5363_c0_seq4(K01358);comp5363_c0_seq5(K01358);comp5363_c0_seq6(K01358);comp5363_c0_seq7(K01358);comp5363_c0_seq8(K01358);comp5623_c0_seq1(K03544);comp5623_c0_seq2(K03544);comp8071_c0_seq1(K03531);comp8145_c0_seq1(K03531);comp8609_c0_seq1(K03531);comp8609_c0_seq2(K03531);</t>
  </si>
  <si>
    <t xml:space="preserve">ko04112.png</t>
  </si>
  <si>
    <t xml:space="preserve">path:ko04113</t>
  </si>
  <si>
    <t xml:space="preserve">Meiosis - yeast - Reference pathway (KO)</t>
  </si>
  <si>
    <t xml:space="preserve">comp10056_c0_seq1(K06269);comp10117_c0_seq1(K11584);comp10788_c0_seq1(K03355);comp10788_c0_seq2(K03355);comp10967_c0_seq1(K04382);comp11181_c0_seq1(K03353);comp11181_c0_seq2(K03353);comp11181_c0_seq3(K03353);comp11181_c0_seq4(K03353);comp11273_c0_seq1(K03350);comp1306_c0_seq1(K06669);comp1326_c0_seq1(K04382);comp1326_c0_seq2(K04382);comp1326_c0_seq3(K04382);comp1326_c0_seq4(K04382);comp13728_c0_seq1(K06662);comp13728_c0_seq2(K06662);comp13728_c0_seq5(K06662);comp13728_c0_seq6(K06662);comp13728_c0_seq7(K06662);comp13728_c0_seq8(K06662);comp13728_c0_seq9(K06662);comp14384_c0_seq1(K03352);comp14384_c0_seq2(K03352);comp1441_c0_seq1(K06671);comp14563_c0_seq1(K02605);comp14563_c0_seq2(K02605);comp14563_c0_seq3(K02605);comp14563_c0_seq4(K02605);comp14936_c0_seq1(K02212);comp14936_c0_seq2(K02212);comp15452_c0_seq1(K11584);comp15610_c0_seq1(K02830);comp15610_c0_seq2(K02830);comp15610_c0_seq3(K02830);comp15610_c0_seq4(K02830);comp1647_c0_seq1(K11584);comp18128_c0_seq1(K02606);comp18128_c0_seq2(K02606);comp18128_c0_seq3(K02606);comp18128_c0_seq4(K02606);comp18128_c0_seq5(K02606);comp18128_c0_seq6(K02606);comp18128_c0_seq7(K02606);comp18886_c0_seq1(K02365);comp18886_c0_seq2(K02365);comp18886_c0_seq3(K02365);comp18886_c0_seq5(K02365);comp18886_c0_seq6(K02365);comp19601_c0_seq1(K03348);comp19601_c0_seq2(K03348);comp19601_c0_seq3(K03348);comp19601_c0_seq4(K03348);comp20775_c0_seq1(K02178);comp20775_c0_seq2(K02178);comp20775_c0_seq3(K02178);comp20775_c0_seq4(K02178);comp20775_c0_seq5(K02178);comp21752_c0_seq1(K02603);comp21752_c0_seq2(K02603);comp2410_c0_seq1(K03456);comp26183_c0_seq1(K03358);comp29215_c0_seq1(K03363);comp3147_c0_seq1(K04382);comp3160_c0_seq1(K11584);comp32442_c0_seq1(K02178);comp32442_c0_seq2(K02178);comp3313_c0_seq1(K04382);comp34314_c0_seq1(K02542);comp3479_c0_seq1(K06269);comp3479_c0_seq2(K06269);comp3778_c0_seq1(K06636);comp46950_c0_seq1(K02541);comp49300_c0_seq1(K02541);comp5018_c0_seq1(K03348);comp5067_c0_seq1(K02607);comp5067_c0_seq2(K02607);comp5228_c0_seq2(K06269);comp5228_c0_seq4(K06269);comp5298_c0_seq1(K06269);comp5298_c0_seq2(K06269);comp54270_c0_seq1(K02210);comp5496_c0_seq1(K11584);comp5831_c1_seq1(K02213);comp5831_c1_seq2(K02213);comp5831_c1_seq5(K02213);comp5831_c1_seq6(K02213);comp5831_c1_seq7(K02213);comp5831_c1_seq8(K02213);comp59431_c0_seq1(K02603);comp60383_c0_seq1(K02540);comp62282_c0_seq1(K02210);comp62596_c0_seq1(K02540);comp63847_c0_seq1(K06628);comp65117_c0_seq1(K02541);comp65266_c0_seq1(K02540);comp66093_c0_seq1(K02537);comp7130_c0_seq1(K03354);comp7130_c0_seq2(K03354);comp75738_c0_seq1(K02210);comp76498_c0_seq1(K06269);comp78751_c0_seq1(K06628);comp81080_c0_seq1(K02210);comp83265_c0_seq1(K02541);comp83438_c0_seq1(K02540);comp8363_c0_seq1(K03357);comp8363_c0_seq2(K03357);comp8424_c0_seq1(K06269);comp8693_c0_seq1(K11584);comp8747_c0_seq1(K10878);comp8775_c0_seq1(K03349);comp8775_c0_seq2(K03349);comp8775_c0_seq3(K03349);comp8894_c0_seq1(K10878);comp8894_c0_seq2(K10878);comp8894_c0_seq3(K10878);comp8894_c0_seq4(K10878);comp8894_c0_seq5(K10878);comp8894_c0_seq6(K10878);comp8894_c0_seq7(K10878);comp8894_c0_seq8(K10878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578_c0_seq1(K02604);comp9578_c0_seq2(K02604);comp9578_c0_seq3(K02604);comp9625_c0_seq1(K03351);comp9625_c0_seq2(K03351);comp9625_c0_seq3(K03351);comp9625_c0_seq4(K03351);comp9625_c0_seq5(K03351);comp9625_c0_seq8(K03351);</t>
  </si>
  <si>
    <t xml:space="preserve">ko04113.png</t>
  </si>
  <si>
    <t xml:space="preserve">path:ko04114</t>
  </si>
  <si>
    <t xml:space="preserve">Oocyte meiosis - Reference pathway (KO)</t>
  </si>
  <si>
    <t xml:space="preserve">comp10056_c0_seq1(K06269);comp10117_c0_seq1(K11584);comp1036_c0_seq1(K03094);comp10788_c0_seq1(K03355);comp10788_c0_seq2(K03355);comp10967_c0_seq1(K04382);comp1116_c0_seq1(K06630);comp1116_c0_seq2(K06630);comp1116_c0_seq3(K06630);comp1116_c0_seq4(K06630);comp1116_c0_seq5(K06630);comp11181_c0_seq1(K03353);comp11181_c0_seq2(K03353);comp11181_c0_seq3(K03353);comp11181_c0_seq4(K03353);comp11273_c0_seq1(K03350);comp11462_c0_seq1(K04371);comp1157_c0_seq1(K03347);comp11655_c0_seq1(K13728);comp11655_c0_seq2(K13728);comp11655_c0_seq3(K13728);comp1175_c0_seq1(K03868);comp1175_c0_seq2(K03868);comp1175_c0_seq3(K03868);comp118_c0_seq1(K02183);comp118_c0_seq2(K02183);comp118_c0_seq3(K02183);comp12136_c0_seq1(K04368);comp12489_c0_seq1(K06268);comp12489_c0_seq2(K06268);comp12489_c0_seq3(K06268);comp12489_c0_seq4(K06268);comp12489_c0_seq5(K06268);comp12489_c0_seq6(K06268);comp12489_c0_seq7(K06268);comp12653_c0_seq1(K03868);comp1306_c0_seq1(K06669);comp13247_c0_seq1(K02183);comp1326_c0_seq1(K04382);comp1326_c0_seq2(K04382);comp1326_c0_seq3(K04382);comp1326_c0_seq4(K04382);comp13706_c0_seq1(K06268);comp14384_c0_seq1(K03352);comp14384_c0_seq2(K03352);comp15452_c0_seq1(K11584);comp1647_c0_seq1(K11584);comp16841_c0_seq1(K03347);comp16841_c0_seq10(K03347);comp16841_c0_seq11(K03347);comp16841_c0_seq12(K03347);comp16841_c0_seq13(K03347);comp16841_c0_seq14(K03347);comp16841_c0_seq15(K03347);comp16841_c0_seq16(K03347);comp16841_c0_seq17(K03347);comp16841_c0_seq2(K03347);comp16841_c0_seq3(K03347);comp16841_c0_seq4(K03347);comp16841_c0_seq5(K03347);comp16841_c0_seq6(K03347);comp16841_c0_seq7(K03347);comp16841_c0_seq8(K03347);comp16841_c0_seq9(K03347);comp18886_c0_seq1(K02365);comp18886_c0_seq2(K02365);comp18886_c0_seq3(K02365);comp18886_c0_seq5(K02365);comp18886_c0_seq6(K02365);comp19601_c0_seq1(K03348);comp19601_c0_seq2(K03348);comp19601_c0_seq3(K03348);comp19601_c0_seq4(K03348);comp20775_c0_seq1(K02178);comp20775_c0_seq2(K02178);comp20775_c0_seq3(K02178);comp20775_c0_seq4(K02178);comp20775_c0_seq5(K02178);comp23482_c0_seq1(K02183);comp23482_c0_seq2(K02183);comp2410_c0_seq1(K03456);comp2434_c0_seq1(K06630);comp26183_c0_seq1(K03358);comp29215_c0_seq1(K03363);comp296_c0_seq1(K06630);comp3114_c0_seq1(K02183);comp3147_c0_seq1(K04382);comp3160_c0_seq1(K11584);comp32442_c0_seq1(K02178);comp32442_c0_seq2(K02178);comp3313_c0_seq1(K04382);comp3479_c0_seq1(K06269);comp3479_c0_seq2(K06269);comp3580_c0_seq2(K06630);comp3592_c0_seq1(K04371);comp3592_c0_seq2(K04371);comp3592_c0_seq3(K04371);comp3592_c0_seq4(K04371);comp3605_c0_seq1(K02206);comp3605_c0_seq2(K02206);comp3618_c0_seq1(K06268);comp3778_c0_seq1(K06636);comp432_c0_seq1(K02183);comp4618_c0_seq1(K04371);comp4823_c0_seq1(K06630);comp483_c0_seq1(K03094);comp5018_c0_seq1(K03348);comp5228_c0_seq2(K06269);comp5228_c0_seq4(K06269);comp5298_c0_seq1(K06269);comp5298_c0_seq2(K06269);comp5496_c0_seq1(K11584);comp5648_c0_seq1(K12456);comp58723_c0_seq1(K06268);comp58723_c0_seq2(K06268);comp60278_c0_seq1(K06268);comp6534_c0_seq1(K06630);comp66093_c0_seq1(K02537);comp6620_c0_seq1(K04371);comp6704_c0_seq1(K03094);comp6733_c0_seq1(K06630);comp6818_c0_seq1(K04368);comp6818_c0_seq2(K04368);comp7089_c0_seq1(K06268);comp7089_c0_seq2(K06268);comp7089_c0_seq3(K06268);comp7130_c0_seq1(K03354);comp7130_c0_seq2(K03354);comp7321_c0_seq1(K02206);comp76498_c0_seq1(K06269);comp801_c0_seq1(K06630);comp801_c0_seq2(K06630);comp801_c0_seq3(K06630);comp803_c0_seq1(K04371);comp82501_c0_seq1(K03347);comp8363_c0_seq1(K03357);comp8363_c0_seq2(K03357);comp8424_c0_seq1(K06269);comp8693_c0_seq1(K11584);comp8775_c0_seq1(K03349);comp8775_c0_seq2(K03349);comp8775_c0_seq3(K03349);comp882_c0_seq1(K06630);comp882_c0_seq2(K06630);comp882_c0_seq3(K06630);comp882_c0_seq4(K06630);comp884_c0_seq1(K02183);comp8850_c0_seq1(K06630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625_c0_seq1(K03351);comp9625_c0_seq2(K03351);comp9625_c0_seq3(K03351);comp9625_c0_seq4(K03351);comp9625_c0_seq5(K03351);comp9625_c0_seq8(K03351);comp9751_c0_seq1(K06630);</t>
  </si>
  <si>
    <t xml:space="preserve">ko04114.png</t>
  </si>
  <si>
    <t xml:space="preserve">path:ko04115</t>
  </si>
  <si>
    <t xml:space="preserve">p53 signaling pathway - Reference pathway (KO)</t>
  </si>
  <si>
    <t xml:space="preserve">comp10038_c0_seq1(K10143);comp10038_c0_seq2(K10143);comp10038_c0_seq3(K10143);comp10038_c0_seq4(K10143);comp10670_c0_seq1(K01110);comp11232_c0_seq1(K04506);comp11865_c0_seq1(K04506);comp12292_c0_seq1(K10143);comp12847_c0_seq1(K04506);comp12847_c0_seq2(K04506);comp12847_c0_seq3(K04506);comp1564_c0_seq1(K10143);comp1564_c0_seq2(K10143);comp1741_c0_seq1(K10143);comp1741_c0_seq2(K10143);comp1741_c0_seq3(K10143);comp1741_c0_seq4(K10143);comp1741_c0_seq5(K10143);comp1741_c0_seq6(K10143);comp1741_c0_seq7(K10143);comp19134_c0_seq1(K10808);comp1975_c0_seq1(K04728);comp1975_c0_seq10(K04728);comp1975_c0_seq11(K04728);comp1975_c0_seq12(K04728);comp1975_c0_seq13(K04728);comp1975_c0_seq2(K04728);comp1975_c0_seq3(K04728);comp1975_c0_seq4(K04728);comp1975_c0_seq5(K04728);comp1975_c0_seq6(K04728);comp1975_c0_seq7(K04728);comp1975_c0_seq8(K04728);comp1975_c0_seq9(K04728);comp22331_c0_seq1(K06640);comp2363_c0_seq1(K10144);comp3433_c0_seq1(K04506);comp3433_c0_seq2(K04506);comp3605_c0_seq1(K02206);comp3605_c0_seq2(K02206);comp38510_c0_seq1(K10808);comp4855_c0_seq1(K10140);comp4855_c0_seq2(K10140);comp4855_c0_seq3(K10140);comp4855_c0_seq4(K10140);comp4855_c0_seq5(K10140);comp49164_c0_seq1(K10151);comp49164_c0_seq2(K10151);comp5404_c0_seq1(K08738);comp5404_c0_seq2(K08738);comp5404_c0_seq3(K08738);comp5404_c0_seq4(K08738);comp5404_c0_seq5(K08738);comp5404_c0_seq6(K08738);comp5717_c0_seq1(K04506);comp5717_c0_seq2(K04506);comp5941_c0_seq1(K04506);comp68537_c0_seq1(K01110);comp7321_c0_seq1(K02206);comp7868_c0_seq1(K10134);comp7868_c0_seq2(K10134);comp8417_c0_seq1(K08738);comp8487_c0_seq1(K10144);comp8487_c0_seq2(K10144);comp8487_c0_seq3(K10144);comp8487_c0_seq4(K10144);comp8487_c0_seq5(K10144);comp8487_c0_seq6(K10144);</t>
  </si>
  <si>
    <t xml:space="preserve">ko04115.png</t>
  </si>
  <si>
    <t xml:space="preserve">path:ko04210</t>
  </si>
  <si>
    <t xml:space="preserve">Apoptosis - Reference pathway (KO)</t>
  </si>
  <si>
    <t xml:space="preserve">comp12489_c0_seq1(K06268);comp12489_c0_seq2(K06268);comp12489_c0_seq3(K06268);comp12489_c0_seq4(K06268);comp12489_c0_seq5(K06268);comp12489_c0_seq6(K06268);comp12489_c0_seq7(K06268);comp13706_c0_seq1(K06268);comp1975_c0_seq1(K04728);comp1975_c0_seq10(K04728);comp1975_c0_seq11(K04728);comp1975_c0_seq12(K04728);comp1975_c0_seq13(K04728);comp1975_c0_seq2(K04728);comp1975_c0_seq3(K04728);comp1975_c0_seq4(K04728);comp1975_c0_seq5(K04728);comp1975_c0_seq6(K04728);comp1975_c0_seq7(K04728);comp1975_c0_seq8(K04728);comp1975_c0_seq9(K04728);comp3618_c0_seq1(K06268);comp5404_c0_seq1(K08738);comp5404_c0_seq2(K08738);comp5404_c0_seq3(K08738);comp5404_c0_seq4(K08738);comp5404_c0_seq5(K08738);comp5404_c0_seq6(K08738);comp58723_c0_seq1(K06268);comp58723_c0_seq2(K06268);comp60278_c0_seq1(K06268);comp6370_c0_seq5(K04733);comp6370_c0_seq6(K04733);comp7089_c0_seq1(K06268);comp7089_c0_seq2(K06268);comp7089_c0_seq3(K06268);comp7334_c0_seq23(K04733);comp7334_c0_seq24(K04733);comp8417_c0_seq1(K08738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210.png</t>
  </si>
  <si>
    <t xml:space="preserve">Cell communication</t>
  </si>
  <si>
    <t xml:space="preserve">path:ko04510</t>
  </si>
  <si>
    <t xml:space="preserve">Focal adhesion - Reference pathway (KO)</t>
  </si>
  <si>
    <t xml:space="preserve">comp10056_c0_seq1(K06269);comp10670_c0_seq1(K01110);comp11462_c0_seq1(K04371);comp12136_c0_seq1(K04368);comp12390_c0_seq1(K05692);comp13977_c1_seq1(K04392);comp14229_c0_seq3(K05692);comp17483_c0_seq1(K04392);comp2173_c0_seq1(K05692);comp22734_c0_seq1(K06276);comp22734_c0_seq2(K06276);comp22734_c0_seq3(K06276);comp22734_c0_seq4(K06276);comp298_c5_seq28(K05692);comp3479_c0_seq1(K06269);comp3479_c0_seq2(K06269);comp3592_c0_seq1(K04371);comp3592_c0_seq2(K04371);comp3592_c0_seq3(K04371);comp3592_c0_seq4(K04371);comp3903_c0_seq1(K06276);comp4238_c0_seq1(K04392);comp4238_c0_seq2(K04392);comp4238_c0_seq3(K04392);comp4584_c0_seq1(K05692);comp4618_c0_seq1(K04371);comp4667_c0_seq1(K04392);comp49164_c0_seq1(K10151);comp49164_c0_seq2(K10151);comp4925_c0_seq1(K04392);comp5228_c0_seq2(K06269);comp5228_c0_seq4(K06269);comp5298_c0_seq1(K06269);comp5298_c0_seq2(K06269);comp6620_c0_seq1(K04371);comp6818_c0_seq1(K04368);comp6818_c0_seq2(K04368);comp68537_c0_seq1(K01110);comp76498_c0_seq1(K06269);comp8010_c0_seq1(K06238);comp803_c0_seq1(K04371);comp8424_c0_seq1(K06269);comp855_c0_seq1(K04392);</t>
  </si>
  <si>
    <t xml:space="preserve">ko04510.png</t>
  </si>
  <si>
    <t xml:space="preserve">path:ko04520</t>
  </si>
  <si>
    <t xml:space="preserve">Adherens junction - Reference pathway (KO)</t>
  </si>
  <si>
    <t xml:space="preserve">comp10678_c0_seq1(K04498);comp11462_c0_seq1(K04371);comp12010_c0_seq1(K04498);comp12390_c0_seq1(K05692);comp13495_c0_seq1(K03097);comp13977_c1_seq1(K04392);comp1401_c0_seq1(K03097);comp1401_c0_seq2(K03097);comp1408_c0_seq1(K03115);comp1408_c0_seq2(K03115);comp1408_c0_seq3(K03115);comp1408_c0_seq4(K03115);comp14229_c0_seq3(K05692);comp14612_c0_seq1(K03097);comp14653_c0_seq1(K03097);comp17483_c0_seq1(K04392);comp2002_c0_seq1(K03097);comp2002_c0_seq2(K03097);comp2173_c0_seq1(K05692);comp2218_c0_seq1(K03115);comp298_c5_seq28(K05692);comp3592_c0_seq1(K04371);comp3592_c0_seq2(K04371);comp3592_c0_seq3(K04371);comp3592_c0_seq4(K04371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4238_c0_seq1(K04392);comp4238_c0_seq2(K04392);comp4238_c0_seq3(K04392);comp4584_c0_seq1(K05692);comp4618_c0_seq1(K04371);comp4667_c0_seq1(K04392);comp4925_c0_seq1(K04392);comp5068_c0_seq1(K03115);comp6620_c0_seq1(K04371);comp6725_c0_seq1(K03115);comp803_c0_seq1(K04371);comp855_c0_seq1(K04392);comp9488_c0_seq1(K04498);</t>
  </si>
  <si>
    <t xml:space="preserve">ko04520.png</t>
  </si>
  <si>
    <t xml:space="preserve">path:ko04530</t>
  </si>
  <si>
    <t xml:space="preserve">Tight junction - Reference pathway (KO)</t>
  </si>
  <si>
    <t xml:space="preserve">comp10670_c0_seq1(K01110);comp10967_c0_seq1(K04382);comp12390_c0_seq1(K05692);comp1326_c0_seq1(K04382);comp1326_c0_seq2(K04382);comp1326_c0_seq3(K04382);comp1326_c0_seq4(K04382);comp13495_c0_seq1(K03097);comp1401_c0_seq1(K03097);comp1401_c0_seq2(K03097);comp1408_c0_seq1(K03115);comp1408_c0_seq2(K03115);comp1408_c0_seq3(K03115);comp1408_c0_seq4(K03115);comp14229_c0_seq3(K05692);comp14612_c0_seq1(K03097);comp14653_c0_seq1(K03097);comp2002_c0_seq1(K03097);comp2002_c0_seq2(K03097);comp2173_c0_seq1(K05692);comp2218_c0_seq1(K03115);comp2410_c0_seq1(K03456);comp2436_c0_seq1(K04354);comp2436_c0_seq2(K04354);comp298_c5_seq28(K05692);comp3147_c0_seq1(K04382);comp3313_c0_seq1(K04382);comp4584_c0_seq1(K05692);comp4863_c0_seq1(K04424);comp5068_c0_seq1(K03115);comp5504_c0_seq1(K04354);comp6116_c0_seq1(K06111);comp6116_c0_seq2(K06111);comp6725_c0_seq1(K03115);comp68537_c0_seq1(K01110);comp7621_c0_seq1(K06100);comp7621_c0_seq2(K06100);comp7621_c0_seq4(K06100);comp7983_c0_seq1(K06100);comp7983_c0_seq2(K06100);</t>
  </si>
  <si>
    <t xml:space="preserve">ko04530.png</t>
  </si>
  <si>
    <t xml:space="preserve">path:ko04540</t>
  </si>
  <si>
    <t xml:space="preserve">Gap junction - Reference pathway (KO)</t>
  </si>
  <si>
    <t xml:space="preserve">comp11462_c0_seq1(K04371);comp12136_c0_seq1(K04368);comp15894_c0_seq1(K07375);comp20822_c0_seq1(K07374);comp20822_c0_seq2(K07374);comp216_c0_seq1(K07374);comp216_c0_seq2(K07374);comp23611_c0_seq1(K07375);comp2553_c0_seq1(K07374);comp25780_c0_seq1(K07375);comp271_c0_seq1(K07375);comp28371_c0_seq1(K07374);comp28371_c0_seq2(K07374);comp2945_c0_seq1(K07374);comp30675_c0_seq1(K07375);comp31379_c0_seq1(K07374);comp3592_c0_seq1(K04371);comp3592_c0_seq2(K04371);comp3592_c0_seq3(K04371);comp3592_c0_seq4(K04371);comp4618_c0_seq1(K04371);comp5536_c0_seq1(K07375);comp5536_c0_seq2(K07375);comp5536_c0_seq3(K07375);comp5536_c0_seq4(K07375);comp5536_c0_seq5(K07375);comp5536_c0_seq6(K07375);comp5536_c0_seq7(K07375);comp56595_c0_seq1(K07375);comp63663_c0_seq1(K07374);comp6620_c0_seq1(K04371);comp6818_c0_seq1(K04368);comp6818_c0_seq2(K04368);comp803_c0_seq1(K04371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540.png</t>
  </si>
  <si>
    <t xml:space="preserve">Organismal Systems</t>
  </si>
  <si>
    <t xml:space="preserve">Immune system</t>
  </si>
  <si>
    <t xml:space="preserve">path:ko04620</t>
  </si>
  <si>
    <t xml:space="preserve">Toll-like receptor signaling pathway - Reference pathway (KO)</t>
  </si>
  <si>
    <t xml:space="preserve">comp11462_c0_seq1(K04371);comp12136_c0_seq1(K04368);comp13977_c1_seq1(K04392);comp17483_c0_seq1(K04392);comp3592_c0_seq1(K04371);comp3592_c0_seq2(K04371);comp3592_c0_seq3(K04371);comp3592_c0_seq4(K04371);comp4238_c0_seq1(K04392);comp4238_c0_seq2(K04392);comp4238_c0_seq3(K04392);comp4618_c0_seq1(K04371);comp4667_c0_seq1(K04392);comp4925_c0_seq1(K04392);comp6370_c0_seq5(K04733);comp6370_c0_seq6(K04733);comp6620_c0_seq1(K04371);comp6818_c0_seq1(K04368);comp6818_c0_seq2(K04368);comp7334_c0_seq23(K04733);comp7334_c0_seq24(K04733);comp803_c0_seq1(K04371);comp855_c0_seq1(K04392);</t>
  </si>
  <si>
    <t xml:space="preserve">ko04620.png</t>
  </si>
  <si>
    <t xml:space="preserve">path:ko04621</t>
  </si>
  <si>
    <t xml:space="preserve">NOD-like receptor signaling pathway - Reference pathway (KO)</t>
  </si>
  <si>
    <t xml:space="preserve">comp11165_c0_seq1(K04079);comp11462_c0_seq1(K04371);comp150_c0_seq1(K04079);comp150_c0_seq2(K04079);comp150_c0_seq3(K04079);comp150_c0_seq4(K04079);comp15301_c0_seq1(K04079);comp1640_c0_seq1(K04079);comp2446_c0_seq1(K12795);comp3592_c0_seq1(K04371);comp3592_c0_seq2(K04371);comp3592_c0_seq3(K04371);comp3592_c0_seq4(K04371);comp4618_c0_seq1(K04371);comp508_c0_seq1(K04079);comp514_c0_seq1(K09487);comp514_c0_seq4(K09487);comp514_c0_seq6(K09487);comp627_c0_seq1(K04079);comp6620_c0_seq1(K04371);comp803_c0_seq1(K04371);</t>
  </si>
  <si>
    <t xml:space="preserve">ko04621.png</t>
  </si>
  <si>
    <t xml:space="preserve">path:ko04622</t>
  </si>
  <si>
    <t xml:space="preserve">RIG-I-like receptor signaling pathway - Reference pathway (KO)</t>
  </si>
  <si>
    <t xml:space="preserve">comp11101_c0_seq1(K08339);comp11101_c0_seq2(K08339);comp1994_c0_seq1(K11594);comp1994_c0_seq2(K11594);comp20901_c0_seq1(K11594);comp3500_c0_seq1(K12655);comp3500_c0_seq2(K12655);comp3500_c0_seq3(K12655);comp3500_c0_seq4(K12655);comp3500_c0_seq5(K12655);comp3980_c0_seq1(K09578);comp4261_c0_seq1(K00863);comp4261_c0_seq2(K00863);comp5748_c0_seq1(K09578);comp943_c0_seq1(K08336);comp943_c0_seq2(K08336);comp943_c0_seq3(K08336);comp943_c0_seq4(K08336);</t>
  </si>
  <si>
    <t xml:space="preserve">ko04622.png</t>
  </si>
  <si>
    <t xml:space="preserve">path:ko04623</t>
  </si>
  <si>
    <t xml:space="preserve">Cytosolic DNA-sensing pathway - Reference pathway (KO)</t>
  </si>
  <si>
    <t xml:space="preserve">comp10548_c0_seq1(K03019);comp10548_c0_seq2(K03019);comp10548_c0_seq3(K03019);comp1060_c0_seq1(K03014);comp11122_c0_seq1(K03025);comp12479_c0_seq1(K03022);comp12479_c0_seq2(K03022);comp12479_c0_seq3(K03022);comp12479_c0_seq4(K03022);comp12479_c0_seq5(K03022);comp12479_c0_seq6(K03022);comp12479_c0_seq7(K03022);comp1428_c0_seq1(K03013);comp16689_c0_seq1(K03018);comp16689_c0_seq2(K03018);comp17562_c0_seq1(K03020);comp17562_c0_seq2(K03020);comp2959_c0_seq1(K03016);comp2959_c0_seq2(K03016);comp3244_c0_seq1(K03021);comp4042_c0_seq1(K03026);comp4042_c0_seq2(K03026);comp4042_c0_seq3(K03026);comp4042_c0_seq4(K03026);comp40431_c0_seq1(K03026);comp4571_c0_seq2(K14721);comp4571_c0_seq3(K14721);comp49_c0_seq1(K03009);comp5079_c0_seq1(K14721);comp5485_c0_seq1(K03013);comp5485_c0_seq2(K03013);comp6631_c0_seq1(K03018);comp6631_c0_seq2(K03018);comp6631_c0_seq3(K03018);comp6631_c0_seq4(K03018);comp6631_c0_seq5(K03018);comp6757_c0_seq1(K03023);comp6757_c0_seq2(K03023);comp6757_c0_seq3(K03023);comp6757_c0_seq4(K03023);comp8037_c0_seq1(K03027);comp8037_c0_seq2(K03027);</t>
  </si>
  <si>
    <t xml:space="preserve">ko04623.png</t>
  </si>
  <si>
    <t xml:space="preserve">path:ko04650</t>
  </si>
  <si>
    <t xml:space="preserve">Natural killer cell mediated cytotoxicity - Reference pathway (KO)</t>
  </si>
  <si>
    <t xml:space="preserve">comp11462_c0_seq1(K04371);comp12136_c0_seq1(K04368);comp12489_c0_seq1(K06268);comp12489_c0_seq2(K06268);comp12489_c0_seq3(K06268);comp12489_c0_seq4(K06268);comp12489_c0_seq5(K06268);comp12489_c0_seq6(K06268);comp12489_c0_seq7(K06268);comp13706_c0_seq1(K06268);comp13977_c1_seq1(K04392);comp17483_c0_seq1(K04392);comp3592_c0_seq1(K04371);comp3592_c0_seq2(K04371);comp3592_c0_seq3(K04371);comp3592_c0_seq4(K04371);comp3618_c0_seq1(K06268);comp4238_c0_seq1(K04392);comp4238_c0_seq2(K04392);comp4238_c0_seq3(K04392);comp4618_c0_seq1(K04371);comp4667_c0_seq1(K04392);comp4925_c0_seq1(K04392);comp58723_c0_seq1(K06268);comp58723_c0_seq2(K06268);comp60278_c0_seq1(K06268);comp6620_c0_seq1(K04371);comp6818_c0_seq1(K04368);comp6818_c0_seq2(K04368);comp7089_c0_seq1(K06268);comp7089_c0_seq2(K06268);comp7089_c0_seq3(K06268);comp803_c0_seq1(K04371);comp855_c0_seq1(K04392);</t>
  </si>
  <si>
    <t xml:space="preserve">ko04650.png</t>
  </si>
  <si>
    <t xml:space="preserve">path:ko04612</t>
  </si>
  <si>
    <t xml:space="preserve">Antigen processing and presentation - Reference pathway (KO)</t>
  </si>
  <si>
    <t xml:space="preserve">comp110_c0_seq1(K01369);comp11109_c0_seq1(K01365);comp11109_c0_seq2(K01365);comp11109_c0_seq3(K01365);comp11165_c0_seq1(K04079);comp137_c0_seq1(K03283);comp150_c0_seq1(K04079);comp150_c0_seq2(K04079);comp150_c0_seq3(K04079);comp150_c0_seq4(K04079);comp15301_c0_seq1(K04079);comp1640_c0_seq1(K04079);comp1646_c0_seq1(K09489);comp16995_c0_seq1(K08059);comp16995_c0_seq2(K08059);comp16995_c0_seq3(K08059);comp16995_c0_seq5(K08059);comp16995_c0_seq9(K08059);comp2013_c0_seq1(K08054);comp227_c0_seq1(K03283);comp2458_c0_seq1(K08059);comp26225_c0_seq1(K03283);comp269_c0_seq1(K03283);comp2956_c0_seq1(K08054);comp2_c0_seq1(K03283);comp33933_c0_seq1(K09489);comp34689_c0_seq1(K01363);comp37431_c0_seq1(K01369);comp38838_c0_seq1(K03283);comp38838_c0_seq2(K03283);comp42201_c0_seq1(K01363);comp43223_c0_seq1(K09489);comp44901_c0_seq1(K01369);comp44901_c0_seq2(K01369);comp4512_c0_seq1(K08057);comp46031_c0_seq1(K08057);comp46031_c0_seq2(K08057);comp46038_c0_seq1(K09489);comp4672_c0_seq1(K08057);comp4672_c0_seq2(K08057);comp4672_c0_seq3(K08057);comp4672_c0_seq4(K08057);comp4672_c0_seq5(K08057);comp4672_c0_seq6(K08057);comp4672_c0_seq7(K08057);comp4672_c0_seq8(K08057);comp49291_c0_seq1(K08057);comp50416_c0_seq1(K01365);comp508_c0_seq1(K04079);comp5493_c0_seq1(K08064);comp57738_c0_seq1(K09489);comp6199_c0_seq1(K09489);comp6199_c0_seq2(K09489);comp61_c0_seq1(K01363);comp627_c0_seq1(K04079);comp6833_c0_seq1(K03283);comp79792_c0_seq1(K03283);comp8766_c0_seq1(K08064);comp881_c0_seq1(K08054);comp9520_c0_seq1(K03283);comp9563_c0_seq1(K03283);comp99_c0_seq1(K03283);</t>
  </si>
  <si>
    <t xml:space="preserve">ko04612.png</t>
  </si>
  <si>
    <t xml:space="preserve">path:ko04660</t>
  </si>
  <si>
    <t xml:space="preserve">T cell receptor signaling pathway - Reference pathway (KO)</t>
  </si>
  <si>
    <t xml:space="preserve">comp11462_c0_seq1(K04371);comp12136_c0_seq1(K04368);comp12489_c0_seq1(K06268);comp12489_c0_seq2(K06268);comp12489_c0_seq3(K06268);comp12489_c0_seq4(K06268);comp12489_c0_seq5(K06268);comp12489_c0_seq6(K06268);comp12489_c0_seq7(K06268);comp13706_c0_seq1(K06268);comp3592_c0_seq1(K04371);comp3592_c0_seq2(K04371);comp3592_c0_seq3(K04371);comp3592_c0_seq4(K04371);comp3618_c0_seq1(K06268);comp4618_c0_seq1(K04371);comp58723_c0_seq1(K06268);comp58723_c0_seq2(K06268);comp60278_c0_seq1(K06268);comp6620_c0_seq1(K04371);comp6818_c0_seq1(K04368);comp6818_c0_seq2(K04368);comp7089_c0_seq1(K06268);comp7089_c0_seq2(K06268);comp7089_c0_seq3(K06268);comp803_c0_seq1(K04371);</t>
  </si>
  <si>
    <t xml:space="preserve">ko04660.png</t>
  </si>
  <si>
    <t xml:space="preserve">path:ko04662</t>
  </si>
  <si>
    <t xml:space="preserve">B cell receptor signaling pathway - Reference pathway (KO)</t>
  </si>
  <si>
    <t xml:space="preserve">ko04662.png</t>
  </si>
  <si>
    <t xml:space="preserve">path:ko04664</t>
  </si>
  <si>
    <t xml:space="preserve">Fc epsilon RI signaling pathway - Reference pathway (KO)</t>
  </si>
  <si>
    <t xml:space="preserve">comp11462_c0_seq1(K04371);comp12136_c0_seq1(K04368);comp13977_c1_seq1(K04392);comp17483_c0_seq1(K04392);comp3592_c0_seq1(K04371);comp3592_c0_seq2(K04371);comp3592_c0_seq3(K04371);comp3592_c0_seq4(K04371);comp4238_c0_seq1(K04392);comp4238_c0_seq2(K04392);comp4238_c0_seq3(K04392);comp4618_c0_seq1(K04371);comp4667_c0_seq1(K04392);comp4925_c0_seq1(K04392);comp6620_c0_seq1(K04371);comp6818_c0_seq1(K04368);comp6818_c0_seq2(K04368);comp803_c0_seq1(K04371);comp855_c0_seq1(K04392);comp9983_c0_seq1(K01047);comp9983_c0_seq2(K01047);comp9983_c0_seq3(K01047);comp9983_c0_seq4(K01047);</t>
  </si>
  <si>
    <t xml:space="preserve">ko04664.png</t>
  </si>
  <si>
    <t xml:space="preserve">path:ko04670</t>
  </si>
  <si>
    <t xml:space="preserve">Leukocyte transendothelial migration - Reference pathway (KO)</t>
  </si>
  <si>
    <t xml:space="preserve">comp12390_c0_seq1(K05692);comp13977_c1_seq1(K04392);comp14229_c0_seq3(K05692);comp17483_c0_seq1(K04392);comp2173_c0_seq1(K05692);comp298_c5_seq28(K05692);comp4238_c0_seq1(K04392);comp4238_c0_seq2(K04392);comp4238_c0_seq3(K04392);comp4584_c0_seq1(K05692);comp4667_c0_seq1(K04392);comp4925_c0_seq1(K04392);comp855_c0_seq1(K04392);</t>
  </si>
  <si>
    <t xml:space="preserve">ko04670.png</t>
  </si>
  <si>
    <t xml:space="preserve">path:ko04062</t>
  </si>
  <si>
    <t xml:space="preserve">Chemokine signaling pathway - Reference pathway (KO)</t>
  </si>
  <si>
    <t xml:space="preserve">comp11462_c0_seq1(K04371);comp12136_c0_seq1(K04368);comp13977_c1_seq1(K04392);comp17483_c0_seq1(K04392);comp17932_c0_seq1(K04536);comp319_c0_seq1(K04536);comp3592_c0_seq1(K04371);comp3592_c0_seq2(K04371);comp3592_c0_seq3(K04371);comp3592_c0_seq4(K04371);comp4238_c0_seq1(K04392);comp4238_c0_seq2(K04392);comp4238_c0_seq3(K04392);comp4618_c0_seq1(K04371);comp4667_c0_seq1(K04392);comp4925_c0_seq1(K04392);comp6620_c0_seq1(K04371);comp6818_c0_seq1(K04368);comp6818_c0_seq2(K04368);comp803_c0_seq1(K04371);comp855_c0_seq1(K04392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062.png</t>
  </si>
  <si>
    <t xml:space="preserve">  Endocrine system</t>
  </si>
  <si>
    <t xml:space="preserve">path:ko04910</t>
  </si>
  <si>
    <t xml:space="preserve">Insulin signaling pathway - Reference pathway (KO)</t>
  </si>
  <si>
    <t xml:space="preserve">comp10056_c0_seq1(K06269);comp1130_c0_seq1(K07198);comp1130_c0_seq2(K07198);comp11462_c0_seq1(K04371);comp11721_c0_seq1(K07195);comp118_c0_seq1(K02183);comp118_c0_seq2(K02183);comp118_c0_seq3(K02183);comp12136_c0_seq1(K04368);comp13247_c0_seq1(K02183);comp13939_c0_seq1(K00844);comp1455_c0_seq1(K07195);comp17237_c0_seq1(K07195);comp1805_c0_seq1(K07195);comp18520_c0_seq1(K07195);comp18750_c0_seq1(K07195);comp19183_c0_seq1(K07195);comp20949_c0_seq1(K07195);comp2101_c0_seq1(K11262);comp2103_c0_seq1(K07204);comp2103_c0_seq2(K07204);comp2103_c0_seq3(K07204);comp2103_c0_seq4(K07204);comp2103_c0_seq5(K07204);comp2103_c0_seq6(K07204);comp22734_c0_seq1(K06276);comp22734_c0_seq2(K06276);comp22734_c0_seq3(K06276);comp22734_c0_seq4(K06276);comp22988_c0_seq1(K07195);comp23482_c0_seq1(K02183);comp23482_c0_seq2(K02183);comp24699_c0_seq1(K07195);comp27455_c0_seq1(K03259);comp27455_c0_seq2(K03259);comp2919_c0_seq3(K00844);comp2949_c0_seq1(K07195);comp2949_c0_seq2(K07195);comp2949_c0_seq3(K07195);comp30844_c0_seq1(K00844);comp30981_c0_seq1(K07204);comp3114_c0_seq1(K02183);comp33027_c0_seq1(K07195);comp3306_c0_seq1(K03259);comp3306_c0_seq2(K03259);comp3479_c0_seq1(K06269);comp3479_c0_seq2(K06269);comp3592_c0_seq1(K04371);comp3592_c0_seq2(K04371);comp3592_c0_seq3(K04371);comp3592_c0_seq4(K04371);comp37073_c0_seq1(K00844);comp37073_c0_seq2(K00844);comp37410_c0_seq1(K00844);comp378_c1_seq1(K03841);comp378_c1_seq2(K03841);comp3866_c0_seq1(K00688);comp3903_c0_seq1(K06276);comp3963_c0_seq1(K00844);comp3963_c0_seq2(K00844);comp3963_c0_seq3(K00844);comp3979_c0_seq1(K00844);comp3979_c0_seq2(K00844);comp3979_c0_seq3(K00844);comp432_c0_seq1(K02183);comp4597_c0_seq1(K02991);comp4618_c0_seq1(K04371);comp4804_c0_seq1(K07204);comp4859_c0_seq1(K07204);comp5228_c0_seq2(K06269);comp5228_c0_seq4(K06269);comp5266_c0_seq1(K07204);comp5298_c0_seq1(K06269);comp5298_c0_seq2(K06269);comp5790_c0_seq1(K07203);comp6620_c0_seq1(K04371);comp6818_c0_seq1(K04368);comp6818_c0_seq2(K04368);comp7185_c0_seq3(K07204);comp7185_c0_seq4(K07204);comp7292_c0_seq1(K03259);comp76498_c0_seq1(K06269);comp803_c0_seq1(K04371);comp8184_c0_seq1(K07199);comp8184_c0_seq3(K07199);comp8184_c0_seq4(K07199);comp8184_c0_seq5(K07199);comp818_c0_seq1(K02991);comp820_c0_seq1(K03841);comp820_c0_seq2(K03841);comp820_c0_seq3(K03841);comp8244_c0_seq1(K00688);comp8244_c0_seq2(K00688);comp8244_c0_seq8(K00688);comp8424_c0_seq1(K06269);comp8610_c0_seq1(K07199);comp884_c0_seq1(K02183);comp911_c0_seq1(K03259);comp936_c0_seq1(K07199);comp936_c0_seq2(K07199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790_c0_seq1(K03841);comp9790_c0_seq2(K03841);comp9790_c0_seq3(K03841);comp9790_c0_seq4(K03841);</t>
  </si>
  <si>
    <t xml:space="preserve">ko04910.png</t>
  </si>
  <si>
    <t xml:space="preserve">path:ko04920</t>
  </si>
  <si>
    <t xml:space="preserve">Adipocytokine signaling pathway - Reference pathway (KO)</t>
  </si>
  <si>
    <t xml:space="preserve">comp1130_c0_seq1(K07198);comp1130_c0_seq2(K07198);comp1760_c0_seq1(K01897);comp18345_c0_seq1(K07297);comp2098_c0_seq1(K01897);comp22969_c0_seq1(K07297);comp29964_c0_seq1(K07297);comp3293_c0_seq1(K01897);comp3293_c0_seq2(K01897);comp3293_c0_seq3(K01897);comp3293_c0_seq4(K01897);comp3293_c0_seq5(K01897);comp3293_c0_seq6(K01897);comp3293_c0_seq7(K01897);comp3293_c0_seq8(K01897);comp3325_c0_seq1(K01897);comp3325_c0_seq2(K01897);comp3325_c0_seq3(K01897);comp3325_c0_seq4(K01897);comp3325_c0_seq5(K01897);comp3837_c0_seq1(K01897);comp47807_c0_seq1(K01897);comp4989_c0_seq1(K01897);comp4989_c0_seq2(K01897);comp5776_c0_seq1(K07359);comp5776_c0_seq2(K07359);comp5790_c0_seq1(K07203);comp7051_c0_seq1(K07297);comp71423_c0_seq1(K01897);comp8184_c0_seq1(K07199);comp8184_c0_seq3(K07199);comp8184_c0_seq4(K07199);comp8184_c0_seq5(K07199);comp8259_c0_seq1(K07359);comp8332_c0_seq1(K07297);comp8332_c0_seq2(K07297);comp8332_c0_seq3(K07297);comp8332_c0_seq4(K07297);comp8332_c0_seq5(K07297);comp8610_c0_seq1(K07199);comp936_c0_seq1(K07199);comp936_c0_seq2(K07199);comp9665_c0_seq1(K07297);</t>
  </si>
  <si>
    <t xml:space="preserve">ko04920.png</t>
  </si>
  <si>
    <t xml:space="preserve">信号通路</t>
  </si>
  <si>
    <t xml:space="preserve">path:ko03320</t>
  </si>
  <si>
    <t xml:space="preserve">PPAR signaling pathway - Reference pathway (KO)</t>
  </si>
  <si>
    <t xml:space="preserve">comp1128_c0_seq1(K00232);comp1172_c0_seq1(K00232);comp1172_c0_seq2(K00232);comp1172_c0_seq3(K00232);comp1172_c0_seq4(K00232);comp11960_c0_seq1(K00232);comp11960_c0_seq2(K00232);comp11960_c0_seq3(K00232);comp11960_c0_seq4(K00232);comp11960_c0_seq5(K00232);comp11960_c0_seq6(K00232);comp15440_c0_seq1(K00232);comp16137_c0_seq1(K07513);comp16137_c0_seq2(K07513);comp16137_c0_seq3(K07513);comp1760_c0_seq1(K01897);comp17950_c0_seq1(K07513);comp179_c0_seq1(K07513);comp19_c0_seq3(K08770);comp2098_c0_seq1(K01897);comp21833_c0_seq1(K00507);comp22734_c0_seq1(K06276);comp22734_c0_seq2(K06276);comp22734_c0_seq3(K06276);comp22734_c0_seq4(K06276);comp23416_c0_seq2(K00232);comp23495_c0_seq1(K00232);comp3293_c0_seq1(K01897);comp3293_c0_seq2(K01897);comp3293_c0_seq3(K01897);comp3293_c0_seq4(K01897);comp3293_c0_seq5(K01897);comp3293_c0_seq6(K01897);comp3293_c0_seq7(K01897);comp3293_c0_seq8(K01897);comp3325_c0_seq1(K01897);comp3325_c0_seq2(K01897);comp3325_c0_seq3(K01897);comp3325_c0_seq4(K01897);comp3325_c0_seq5(K01897);comp3837_c0_seq1(K01897);comp3903_c0_seq1(K06276);comp409_c0_seq1(K00249);comp409_c0_seq2(K00249);comp409_c0_seq3(K00249);comp409_c0_seq4(K00249);comp409_c0_seq5(K00249);comp409_c0_seq6(K00249);comp4735_c0_seq1(K00864);comp47807_c0_seq1(K01897);comp4989_c0_seq1(K01897);comp4989_c0_seq2(K01897);comp5958_c0_seq1(K08762);comp5958_c0_seq2(K08762);comp71423_c0_seq1(K01897);comp843_c0_seq1(K00232);comp8461_c0_seq2(K00232);comp8461_c0_seq3(K00232);comp8461_c0_seq4(K00232);comp8461_c0_seq6(K00232);comp8461_c0_seq8(K00232);</t>
  </si>
  <si>
    <t xml:space="preserve">ko03320.png</t>
  </si>
  <si>
    <t xml:space="preserve">path:ko04912</t>
  </si>
  <si>
    <t xml:space="preserve">GnRH signaling pathway - Reference pathway (KO)</t>
  </si>
  <si>
    <t xml:space="preserve">comp11462_c0_seq1(K04371);comp118_c0_seq1(K02183);comp118_c0_seq2(K02183);comp118_c0_seq3(K02183);comp12136_c0_seq1(K04368);comp13093_c0_seq1(K01115);comp13247_c0_seq1(K02183);comp23482_c0_seq1(K02183);comp23482_c0_seq2(K02183);comp2753_c0_seq1(K01115);comp3114_c0_seq1(K02183);comp3592_c0_seq1(K04371);comp3592_c0_seq2(K04371);comp3592_c0_seq3(K04371);comp3592_c0_seq4(K04371);comp417_c0_seq1(K01115);comp432_c0_seq1(K02183);comp4618_c0_seq1(K04371);comp49771_c0_seq1(K01115);comp64332_c0_seq1(K01115);comp6620_c0_seq1(K04371);comp6818_c0_seq1(K04368);comp6818_c0_seq2(K04368);comp7494_c0_seq1(K01115);comp7494_c0_seq2(K01115);comp7494_c0_seq3(K01115);comp78944_c0_seq1(K01115);comp803_c0_seq1(K04371);comp8060_c0_seq1(K01115);comp8060_c0_seq2(K01115);comp8480_c0_seq1(K01115);comp8480_c0_seq2(K01115);comp8480_c0_seq3(K01115);comp8480_c0_seq4(K01115);comp8480_c0_seq5(K01115);comp884_c0_seq1(K02183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983_c0_seq1(K01047);comp9983_c0_seq2(K01047);comp9983_c0_seq3(K01047);comp9983_c0_seq4(K01047);</t>
  </si>
  <si>
    <t xml:space="preserve">ko04912.png</t>
  </si>
  <si>
    <t xml:space="preserve">path:ko04914</t>
  </si>
  <si>
    <t xml:space="preserve">Progesterone-mediated oocyte maturation - Reference pathway (KO)</t>
  </si>
  <si>
    <t xml:space="preserve">comp10788_c0_seq1(K03355);comp10788_c0_seq2(K03355);comp11165_c0_seq1(K04079);comp11181_c0_seq1(K03353);comp11181_c0_seq2(K03353);comp11181_c0_seq3(K03353);comp11181_c0_seq4(K03353);comp11273_c0_seq1(K03350);comp11462_c0_seq1(K04371);comp11655_c0_seq1(K13728);comp11655_c0_seq2(K13728);comp11655_c0_seq3(K13728);comp12136_c0_seq1(K04368);comp12420_c0_seq1(K03364);comp12420_c0_seq2(K03364);comp12420_c0_seq3(K03364);comp12420_c0_seq4(K03364);comp14384_c0_seq1(K03352);comp14384_c0_seq2(K03352);comp150_c0_seq1(K04079);comp150_c0_seq2(K04079);comp150_c0_seq3(K04079);comp150_c0_seq4(K04079);comp15301_c0_seq1(K04079);comp1640_c0_seq1(K04079);comp19601_c0_seq1(K03348);comp19601_c0_seq2(K03348);comp19601_c0_seq3(K03348);comp19601_c0_seq4(K03348);comp20775_c0_seq1(K02178);comp20775_c0_seq2(K02178);comp20775_c0_seq3(K02178);comp20775_c0_seq4(K02178);comp20775_c0_seq5(K02178);comp26183_c0_seq1(K03358);comp32442_c0_seq1(K02178);comp32442_c0_seq2(K02178);comp3592_c0_seq1(K04371);comp3592_c0_seq2(K04371);comp3592_c0_seq3(K04371);comp3592_c0_seq4(K04371);comp3605_c0_seq1(K02206);comp3605_c0_seq2(K02206);comp4618_c0_seq1(K04371);comp48064_c0_seq1(K06627);comp48064_c0_seq2(K06627);comp48064_c0_seq3(K06627);comp48064_c0_seq4(K06627);comp48064_c0_seq5(K06627);comp5018_c0_seq1(K03348);comp508_c0_seq1(K04079);comp5648_c0_seq1(K12456);comp627_c0_seq1(K04079);comp66093_c0_seq1(K02537);comp6620_c0_seq1(K04371);comp6818_c0_seq1(K04368);comp6818_c0_seq2(K04368);comp7130_c0_seq1(K03354);comp7130_c0_seq2(K03354);comp7321_c0_seq1(K02206);comp803_c0_seq1(K04371);comp8081_c0_seq1(K06638);comp8081_c0_seq2(K06638);comp8363_c0_seq1(K03357);comp8363_c0_seq2(K03357);comp8409_c0_seq1(K03364);comp8409_c0_seq2(K03364);comp8775_c0_seq1(K03349);comp8775_c0_seq2(K03349);comp8775_c0_seq3(K03349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625_c0_seq1(K03351);comp9625_c0_seq2(K03351);comp9625_c0_seq3(K03351);comp9625_c0_seq4(K03351);comp9625_c0_seq5(K03351);comp9625_c0_seq8(K03351);</t>
  </si>
  <si>
    <t xml:space="preserve">ko04914.png</t>
  </si>
  <si>
    <t xml:space="preserve">path:ko04916</t>
  </si>
  <si>
    <t xml:space="preserve">Melanogenesis - Reference pathway (KO)</t>
  </si>
  <si>
    <t xml:space="preserve">comp10678_c0_seq1(K04498);comp11462_c0_seq1(K04371);comp118_c0_seq1(K02183);comp118_c0_seq2(K02183);comp118_c0_seq3(K02183);comp12010_c0_seq1(K04498);comp12136_c0_seq1(K04368);comp13247_c0_seq1(K02183);comp23482_c0_seq1(K02183);comp23482_c0_seq2(K02183);comp3114_c0_seq1(K02183);comp3592_c0_seq1(K04371);comp3592_c0_seq2(K04371);comp3592_c0_seq3(K04371);comp3592_c0_seq4(K04371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432_c0_seq1(K02183);comp4618_c0_seq1(K04371);comp6620_c0_seq1(K04371);comp6818_c0_seq1(K04368);comp6818_c0_seq2(K04368);comp803_c0_seq1(K04371);comp884_c0_seq1(K02183);comp9488_c0_seq1(K04498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916.png</t>
  </si>
  <si>
    <t xml:space="preserve">path:ko04614</t>
  </si>
  <si>
    <t xml:space="preserve">Renin-angiotensin system - Reference pathway (KO)</t>
  </si>
  <si>
    <t xml:space="preserve">comp14976_c0_seq1(K01392);comp14976_c0_seq2(K01392);comp14976_c0_seq3(K01392);comp14976_c0_seq4(K01392);comp1527_c0_seq1(K13289);comp15785_c0_seq1(K13289);comp15785_c0_seq2(K13289);comp15785_c0_seq3(K13289);comp20049_c0_seq1(K13289);comp20049_c0_seq2(K13289);comp31359_c0_seq1(K13289);comp37175_c0_seq1(K13289);comp38461_c0_seq1(K13289);comp5154_c0_seq1(K13289);comp5626_c0_seq1(K13289);comp5626_c0_seq2(K13289);comp5626_c0_seq3(K13289);comp5626_c0_seq4(K13289);comp6048_c0_seq2(K13289);comp64544_c0_seq1(K13289);comp7609_c0_seq1(K13289);</t>
  </si>
  <si>
    <t xml:space="preserve">ko04614.png</t>
  </si>
  <si>
    <t xml:space="preserve">Circulatory system</t>
  </si>
  <si>
    <t xml:space="preserve">path:ko04260</t>
  </si>
  <si>
    <t xml:space="preserve">Cardiac muscle contraction - Reference pathway (KO)</t>
  </si>
  <si>
    <t xml:space="preserve">comp1560_c0_seq1(K00419);comp1707_c0_seq1(K02265);comp1707_c0_seq2(K02265);comp2038_c0_seq1(K02266);comp22990_c0_seq1(K02261);comp22990_c0_seq3(K02261);comp2730_c0_seq1(K00417);comp2747_c0_seq1(K00413);comp2747_c0_seq2(K00413);comp2747_c0_seq3(K00413);comp2894_c0_seq1(K00411);comp30485_c0_seq1(K02256);comp30485_c0_seq2(K02256);comp34662_c0_seq1(K02261);comp38326_c0_seq1(K02256);comp38326_c0_seq2(K02256);comp41892_c0_seq1(K00412);comp47146_c0_seq1(K00412);comp47339_c0_seq1(K02262);comp52130_c0_seq1(K02262);comp5411_c1_seq1(K02267);comp60609_c0_seq1(K02256);comp7047_c0_seq1(K00416);comp7047_c0_seq2(K00416);comp7423_c0_seq1(K02267);comp7452_c0_seq2(K02265);comp7580_c0_seq1(K00419);comp7935_c0_seq1(K02267);comp85872_c0_seq1(K02256);comp9099_c0_seq1(K00411);</t>
  </si>
  <si>
    <t xml:space="preserve">ko04260.png</t>
  </si>
  <si>
    <t xml:space="preserve">path:ko04270</t>
  </si>
  <si>
    <t xml:space="preserve">Vascular smooth muscle contraction - Reference pathway (KO)</t>
  </si>
  <si>
    <t xml:space="preserve">comp10056_c0_seq1(K06269);comp11462_c0_seq1(K04371);comp118_c0_seq1(K02183);comp118_c0_seq2(K02183);comp118_c0_seq3(K02183);comp12136_c0_seq1(K04368);comp13247_c0_seq1(K02183);comp23482_c0_seq1(K02183);comp23482_c0_seq2(K02183);comp3114_c0_seq1(K02183);comp3479_c0_seq1(K06269);comp3479_c0_seq2(K06269);comp3592_c0_seq1(K04371);comp3592_c0_seq2(K04371);comp3592_c0_seq3(K04371);comp3592_c0_seq4(K04371);comp432_c0_seq1(K02183);comp4618_c0_seq1(K04371);comp5228_c0_seq2(K06269);comp5228_c0_seq4(K06269);comp5298_c0_seq1(K06269);comp5298_c0_seq2(K06269);comp6620_c0_seq1(K04371);comp6818_c0_seq1(K04368);comp6818_c0_seq2(K04368);comp76498_c0_seq1(K06269);comp803_c0_seq1(K04371);comp8424_c0_seq1(K06269);comp884_c0_seq1(K02183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983_c0_seq1(K01047);comp9983_c0_seq2(K01047);comp9983_c0_seq3(K01047);comp9983_c0_seq4(K01047);</t>
  </si>
  <si>
    <t xml:space="preserve">ko04270.png</t>
  </si>
  <si>
    <t xml:space="preserve">Digestive system</t>
  </si>
  <si>
    <t xml:space="preserve">path:ko04970</t>
  </si>
  <si>
    <t xml:space="preserve">Salivary secretion - Reference pathway (KO)</t>
  </si>
  <si>
    <t xml:space="preserve">comp118_c0_seq1(K02183);comp118_c0_seq2(K02183);comp118_c0_seq3(K02183);comp13247_c0_seq1(K02183);comp23482_c0_seq1(K02183);comp23482_c0_seq2(K02183);comp3114_c0_seq1(K02183);comp432_c0_seq1(K02183);comp884_c0_seq1(K02183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970.png</t>
  </si>
  <si>
    <t xml:space="preserve">path:ko04971</t>
  </si>
  <si>
    <t xml:space="preserve">Gastric acid secretion - Reference pathway (KO)</t>
  </si>
  <si>
    <t xml:space="preserve">ko04971.png</t>
  </si>
  <si>
    <t xml:space="preserve">path:ko04972</t>
  </si>
  <si>
    <t xml:space="preserve">Pancreatic secretion - Reference pathway (KO)</t>
  </si>
  <si>
    <t xml:space="preserve">comp13977_c1_seq1(K04392);comp1594_c0_seq1(K07901);comp17483_c0_seq1(K04392);comp3687_c0_seq1(K05853);comp3687_c0_seq10(K05853);comp3687_c0_seq11(K05853);comp3687_c0_seq12(K05853);comp3687_c0_seq15(K05853);comp3687_c0_seq16(K05853);comp3687_c0_seq17(K05853);comp3687_c0_seq18(K05853);comp3687_c0_seq2(K05853);comp3687_c0_seq3(K05853);comp3687_c0_seq5(K05853);comp3687_c0_seq6(K05853);comp3687_c0_seq7(K05853);comp3687_c0_seq8(K05853);comp3687_c0_seq9(K05853);comp3763_c0_seq1(K07901);comp4238_c0_seq1(K04392);comp4238_c0_seq2(K04392);comp4238_c0_seq3(K04392);comp4667_c0_seq1(K04392);comp4925_c0_seq1(K04392);comp855_c0_seq1(K04392);comp9983_c0_seq1(K01047);comp9983_c0_seq2(K01047);comp9983_c0_seq3(K01047);comp9983_c0_seq4(K01047);</t>
  </si>
  <si>
    <t xml:space="preserve">ko04972.png</t>
  </si>
  <si>
    <t xml:space="preserve">path:ko04973</t>
  </si>
  <si>
    <t xml:space="preserve">Carbohydrate digestion and absorption - Reference pathway (KO)</t>
  </si>
  <si>
    <t xml:space="preserve">comp13939_c0_seq1(K00844);comp2919_c0_seq3(K00844);comp30844_c0_seq1(K00844);comp37073_c0_seq1(K00844);comp37073_c0_seq2(K00844);comp37410_c0_seq1(K00844);comp3963_c0_seq1(K00844);comp3963_c0_seq2(K00844);comp3963_c0_seq3(K00844);comp3979_c0_seq1(K00844);comp3979_c0_seq2(K00844);comp3979_c0_seq3(K00844);comp6718_c0_seq1(K01176);</t>
  </si>
  <si>
    <t xml:space="preserve">ko04973.png</t>
  </si>
  <si>
    <t xml:space="preserve">path:ko04974</t>
  </si>
  <si>
    <t xml:space="preserve">Protein digestion and absorption - Reference pathway (KO)</t>
  </si>
  <si>
    <t xml:space="preserve">comp1485_c0_seq1(K14207);comp15886_c0_seq1(K01285);comp180_c0_seq1(K14207);comp180_c0_seq2(K14207);comp180_c0_seq3(K14207);comp180_c0_seq4(K14207);comp180_c0_seq5(K14207);comp23972_c0_seq1(K14207);comp24600_c0_seq1(K14207);comp5640_c0_seq1(K01278);comp5640_c0_seq2(K01278);comp5640_c0_seq3(K01278);comp5640_c0_seq4(K01278);comp5640_c0_seq5(K01278);comp59734_c0_seq1(K01285);comp65112_c0_seq1(K01285);comp7068_c0_seq1(K01285);comp8010_c0_seq1(K06238);</t>
  </si>
  <si>
    <t xml:space="preserve">ko04974.png</t>
  </si>
  <si>
    <t xml:space="preserve">path:ko04975</t>
  </si>
  <si>
    <t xml:space="preserve">Fat digestion and absorption - Reference pathway (KO)</t>
  </si>
  <si>
    <t xml:space="preserve">comp11394_c0_seq1(K14457);comp11394_c0_seq2(K14457);comp11394_c0_seq3(K14457);comp11394_c0_seq5(K14457);comp12311_c0_seq1(K14457);comp5128_c0_seq1(K14455);comp6782_c0_seq1(K11155);comp6782_c0_seq2(K11155);comp6782_c0_seq3(K11155);comp6782_c0_seq4(K11155);comp9983_c0_seq1(K01047);comp9983_c0_seq2(K01047);comp9983_c0_seq3(K01047);comp9983_c0_seq4(K01047);</t>
  </si>
  <si>
    <t xml:space="preserve">ko04975.png</t>
  </si>
  <si>
    <t xml:space="preserve">path:ko04976</t>
  </si>
  <si>
    <t xml:space="preserve">Bile secretion - Reference pathway (KO)</t>
  </si>
  <si>
    <t xml:space="preserve">comp10102_c0_seq1(K05658);comp10102_c0_seq2(K05658);comp10169_c0_seq1(K00021);comp13208_c0_seq1(K05658);comp13208_c0_seq2(K05658);comp13208_c0_seq3(K05658);comp13208_c0_seq4(K05658);comp13208_c0_seq5(K05658);comp13208_c0_seq6(K05658);comp16591_c0_seq1(K05658);comp16591_c0_seq2(K05658);comp16591_c0_seq3(K05658);comp16591_c0_seq4(K05658);comp1661_c0_seq1(K05658);comp1661_c0_seq2(K05658);comp16925_c0_seq1(K05658);comp16925_c0_seq2(K05658);comp16925_c0_seq3(K05658);comp16925_c0_seq4(K05658);comp16925_c0_seq5(K05658);comp16925_c0_seq6(K05658);comp21047_c0_seq1(K05658);comp2150_c0_seq1(K05658);comp22517_c0_seq1(K05658);comp22517_c0_seq2(K05658);comp22517_c0_seq3(K05658);comp22517_c0_seq4(K05658);comp22517_c0_seq5(K05658);comp22517_c0_seq6(K05658);comp22517_c0_seq7(K05658);comp2499_c1_seq1(K05658);comp2499_c1_seq2(K05658);comp2499_c1_seq3(K05658);comp2499_c1_seq4(K05658);comp2499_c1_seq5(K05658);comp2499_c1_seq6(K05658);comp2499_c1_seq7(K05658);comp25918_c0_seq1(K05658);comp25918_c0_seq2(K05658);comp25918_c0_seq3(K05658);comp25918_c0_seq4(K05658);comp27061_c0_seq1(K05658);comp31926_c0_seq1(K05658);comp31926_c0_seq2(K05658);comp31926_c0_seq3(K05658);comp31926_c0_seq4(K05658);comp31926_c0_seq5(K05658);comp31926_c0_seq6(K05658);comp3486_c0_seq1(K05658);comp3486_c0_seq2(K05658);comp3486_c0_seq3(K05658);comp3486_c0_seq4(K05658);comp3486_c0_seq5(K05658);comp3486_c0_seq6(K05658);comp3486_c0_seq7(K05658);comp35746_c0_seq1(K05658);comp42641_c0_seq1(K05658);comp49709_c0_seq1(K05658);comp65414_c0_seq1(K05658);comp6546_c0_seq1(K05658);comp6993_c0_seq1(K05658);comp7391_c0_seq1(K05658);comp75910_c0_seq1(K00021);comp79508_c0_seq1(K05658);comp82863_c0_seq1(K05658);comp83627_c0_seq1(K00021);comp8401_c0_seq1(K05658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976.png</t>
  </si>
  <si>
    <t xml:space="preserve">path:ko04977</t>
  </si>
  <si>
    <t xml:space="preserve">Vitamin digestion and absorption - Reference pathway (KO)</t>
  </si>
  <si>
    <t xml:space="preserve">comp2454_c0_seq2(K14617);comp2454_c0_seq3(K14617);</t>
  </si>
  <si>
    <t xml:space="preserve">ko04977.png</t>
  </si>
  <si>
    <t xml:space="preserve">path:ko04978</t>
  </si>
  <si>
    <t xml:space="preserve">Mineral absorption - Reference pathway (KO)</t>
  </si>
  <si>
    <t xml:space="preserve">comp13078_c0_seq1(K07213);comp1683_c0_seq1(K00510);comp1895_c0_seq1(K12347);comp2482_c0_seq1(K00522);comp2563_c0_seq1(K00522);comp42804_c0_seq1(K14686);comp555_c1_seq1(K14686);comp702_c0_seq1(K00522);comp846_c0_seq1(K07213);comp9448_c1_seq1(K14685);comp9962_c0_seq1(K12347);</t>
  </si>
  <si>
    <t xml:space="preserve">ko04978.png</t>
  </si>
  <si>
    <t xml:space="preserve">Excretory system</t>
  </si>
  <si>
    <t xml:space="preserve">path:ko04961</t>
  </si>
  <si>
    <t xml:space="preserve">Endocrine and other factor-regulated calcium reabsorption - Reference pathway (KO)</t>
  </si>
  <si>
    <t xml:space="preserve">comp31748_c0_seq1(K04646);comp37285_c0_seq1(K04646);comp37606_c0_seq1(K04646);comp3834_c0_seq1(K01528);comp3834_c0_seq2(K01528);comp39753_c0_seq1(K04646);comp42560_c0_seq1(K04646);comp43908_c0_seq1(K01528);comp4762_c0_seq1(K11826);comp53131_c0_seq1(K04646);comp5961_c0_seq1(K11827);comp5961_c0_seq2(K11827);comp7017_c0_seq1(K11824);comp7017_c0_seq10(K11824);comp7017_c0_seq11(K11824);comp7017_c0_seq12(K11824);comp7017_c0_seq2(K11824);comp7017_c0_seq3(K11824);comp7017_c0_seq4(K11824);comp7017_c0_seq5(K11824);comp7017_c0_seq6(K11824);comp7017_c0_seq7(K11824);comp7017_c0_seq8(K11824);comp7017_c0_seq9(K11824);comp701_c0_seq1(K04646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961.png</t>
  </si>
  <si>
    <t xml:space="preserve">path:ko04960</t>
  </si>
  <si>
    <t xml:space="preserve">Aldosterone-regulated sodium reabsorption - Reference pathway (KO)</t>
  </si>
  <si>
    <t xml:space="preserve">comp11462_c0_seq1(K04371);comp22734_c0_seq1(K06276);comp22734_c0_seq2(K06276);comp22734_c0_seq3(K06276);comp22734_c0_seq4(K06276);comp3592_c0_seq1(K04371);comp3592_c0_seq2(K04371);comp3592_c0_seq3(K04371);comp3592_c0_seq4(K04371);comp3903_c0_seq1(K06276);comp4618_c0_seq1(K04371);comp6620_c0_seq1(K04371);comp803_c0_seq1(K04371);</t>
  </si>
  <si>
    <t xml:space="preserve">ko04960.png</t>
  </si>
  <si>
    <t xml:space="preserve">path:ko04962</t>
  </si>
  <si>
    <t xml:space="preserve">Vasopressin-regulated water reabsorption - Reference pathway (KO)</t>
  </si>
  <si>
    <t xml:space="preserve">comp14748_c0_seq1(K12462);comp14748_c0_seq2(K12462);comp14748_c0_seq5(K12462);comp614_c1_seq1(K06027);comp614_c1_seq2(K06027);comp614_c1_seq3(K06027);comp614_c1_seq4(K06027);comp614_c1_seq5(K06027);comp7094_c0_seq1(K07887);comp8877_c0_seq1(K10418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962.png</t>
  </si>
  <si>
    <t xml:space="preserve">path:ko04964</t>
  </si>
  <si>
    <t xml:space="preserve">Proximal tubule bicarbonate reclamation - Reference pathway (KO)</t>
  </si>
  <si>
    <t xml:space="preserve">comp14464_c0_seq1(K00261);comp14937_c0_seq3(K00261);comp14937_c0_seq4(K00261);comp21581_c0_seq1(K00261);comp22188_c0_seq1(K00261);comp22188_c0_seq2(K00261);comp22188_c0_seq3(K00261);comp31148_c0_seq1(K00261);comp37079_c0_seq1(K00261);comp521_c0_seq1(K00025);comp521_c0_seq2(K00025);comp521_c0_seq3(K00025);comp521_c0_seq4(K00025);comp5459_c0_seq1(K00261);comp5459_c0_seq2(K00261);comp5459_c0_seq3(K00261);comp5459_c0_seq4(K00261);comp733_c0_seq1(K00025);</t>
  </si>
  <si>
    <t xml:space="preserve">ko04964.png</t>
  </si>
  <si>
    <t xml:space="preserve">path:ko04966</t>
  </si>
  <si>
    <t xml:space="preserve">Collecting duct acid secretion - Reference pathway (KO)</t>
  </si>
  <si>
    <t xml:space="preserve">comp17290_c0_seq1(K02151);comp1782_c0_seq1(K02152);comp1827_c0_seq1(K02147);comp1827_c0_seq2(K02147);comp18653_c0_seq2(K02152);comp18653_c0_seq3(K02152);comp1898_c0_seq1(K02155);comp1898_c0_seq2(K02155);comp1898_c0_seq3(K02155);comp1898_c0_seq4(K02155);comp2082_c0_seq1(K02145);comp2876_c0_seq1(K02155);comp2999_c0_seq1(K02154);comp3042_c0_seq1(K02149);comp4307_c0_seq1(K02151);comp4307_c0_seq2(K02151);comp465_c0_seq1(K02155);comp480_c0_seq3(K02150);comp4897_c0_seq1(K02147);comp4906_c0_seq1(K02153);comp518_c1_seq17(K02146);comp518_c1_seq18(K02146);comp518_c1_seq19(K02146);comp548_c0_seq1(K02146);comp548_c0_seq2(K02146);comp5600_c0_seq1(K02148);</t>
  </si>
  <si>
    <t xml:space="preserve">ko04966.png</t>
  </si>
  <si>
    <t xml:space="preserve">Nervous system</t>
  </si>
  <si>
    <t xml:space="preserve">path:ko04720</t>
  </si>
  <si>
    <t xml:space="preserve">Long-term potentiation - Reference pathway (KO)</t>
  </si>
  <si>
    <t xml:space="preserve">comp10056_c0_seq1(K06269);comp10678_c0_seq1(K04498);comp11462_c0_seq1(K04371);comp118_c0_seq1(K02183);comp118_c0_seq2(K02183);comp118_c0_seq3(K02183);comp12010_c0_seq1(K04498);comp12136_c0_seq1(K04368);comp12489_c0_seq1(K06268);comp12489_c0_seq2(K06268);comp12489_c0_seq3(K06268);comp12489_c0_seq4(K06268);comp12489_c0_seq5(K06268);comp12489_c0_seq6(K06268);comp12489_c0_seq7(K06268);comp13247_c0_seq1(K02183);comp13706_c0_seq1(K06268);comp23482_c0_seq1(K02183);comp23482_c0_seq2(K02183);comp3114_c0_seq1(K02183);comp3479_c0_seq1(K06269);comp3479_c0_seq2(K06269);comp3592_c0_seq1(K04371);comp3592_c0_seq2(K04371);comp3592_c0_seq3(K04371);comp3592_c0_seq4(K04371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618_c0_seq1(K06268);comp432_c0_seq1(K02183);comp4618_c0_seq1(K04371);comp5228_c0_seq2(K06269);comp5228_c0_seq4(K06269);comp5298_c0_seq1(K06269);comp5298_c0_seq2(K06269);comp58723_c0_seq1(K06268);comp58723_c0_seq2(K06268);comp60278_c0_seq1(K06268);comp6620_c0_seq1(K04371);comp6818_c0_seq1(K04368);comp6818_c0_seq2(K04368);comp7089_c0_seq1(K06268);comp7089_c0_seq2(K06268);comp7089_c0_seq3(K06268);comp76498_c0_seq1(K06269);comp803_c0_seq1(K04371);comp8424_c0_seq1(K06269);comp884_c0_seq1(K02183);comp9488_c0_seq1(K04498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720.png</t>
  </si>
  <si>
    <t xml:space="preserve">path:ko04721</t>
  </si>
  <si>
    <t xml:space="preserve">Synaptic vesicle cycle - Reference pathway (KO)</t>
  </si>
  <si>
    <t xml:space="preserve">comp11593_c0_seq1(K08486);comp15825_c0_seq1(K08486);comp1660_c0_seq1(K03661);comp16873_c0_seq1(K15015);comp17290_c0_seq1(K02151);comp1782_c0_seq1(K02152);comp1827_c0_seq1(K02147);comp1827_c0_seq2(K02147);comp18653_c0_seq2(K02152);comp18653_c0_seq3(K02152);comp1898_c0_seq1(K02155);comp1898_c0_seq2(K02155);comp1898_c0_seq3(K02155);comp1898_c0_seq4(K02155);comp19117_c0_seq1(K15292);comp2082_c0_seq1(K02145);comp22238_c0_seq1(K08486);comp26217_c0_seq1(K15292);comp26217_c0_seq4(K15292);comp2674_c0_seq1(K02144);comp2876_c0_seq1(K02155);comp2999_c0_seq1(K02154);comp3042_c0_seq1(K02149);comp31748_c0_seq1(K04646);comp36823_c0_seq1(K15015);comp37285_c0_seq1(K04646);comp37606_c0_seq1(K04646);comp3834_c0_seq1(K01528);comp3834_c0_seq2(K01528);comp39753_c0_seq1(K04646);comp42560_c0_seq1(K04646);comp4304_c0_seq1(K15015);comp4304_c0_seq2(K15015);comp4304_c0_seq3(K15015);comp4304_c0_seq4(K15015);comp4307_c0_seq1(K02151);comp4307_c0_seq2(K02151);comp4332_c0_seq1(K08486);comp43432_c0_seq1(K15015);comp43908_c0_seq1(K01528);comp465_c0_seq1(K02155);comp47207_c0_seq1(K15015);comp4762_c0_seq1(K11826);comp4786_c0_seq1(K15292);comp480_c0_seq3(K02150);comp4897_c0_seq1(K02147);comp4906_c0_seq1(K02153);comp50652_c0_seq1(K15015);comp518_c1_seq17(K02146);comp518_c1_seq18(K02146);comp518_c1_seq19(K02146);comp53131_c0_seq1(K04646);comp548_c0_seq1(K02146);comp548_c0_seq2(K02146);comp5555_c0_seq1(K15296);comp5555_c0_seq2(K15296);comp5600_c0_seq1(K02148);comp56164_c0_seq1(K15292);comp56164_c0_seq2(K15292);comp5722_c0_seq1(K15296);comp5961_c0_seq1(K11827);comp5961_c0_seq2(K11827);comp6053_c0_seq1(K15292);comp6053_c0_seq2(K15292);comp6053_c0_seq3(K15292);comp6053_c0_seq4(K15292);comp60755_c0_seq1(K15015);comp614_c1_seq1(K06027);comp614_c1_seq2(K06027);comp614_c1_seq3(K06027);comp614_c1_seq4(K06027);comp614_c1_seq5(K06027);comp6767_c0_seq1(K15015);comp6767_c0_seq2(K15015);comp6767_c0_seq3(K15015);comp6767_c0_seq4(K15015);comp6767_c0_seq5(K15015);comp6767_c0_seq6(K15015);comp69989_c0_seq1(K15015);comp7017_c0_seq1(K11824);comp7017_c0_seq10(K11824);comp7017_c0_seq11(K11824);comp7017_c0_seq12(K11824);comp7017_c0_seq2(K11824);comp7017_c0_seq3(K11824);comp7017_c0_seq4(K11824);comp7017_c0_seq5(K11824);comp7017_c0_seq6(K11824);comp7017_c0_seq7(K11824);comp7017_c0_seq8(K11824);comp7017_c0_seq9(K11824);comp701_c0_seq1(K04646);</t>
  </si>
  <si>
    <t xml:space="preserve">ko04721.png</t>
  </si>
  <si>
    <t xml:space="preserve">path:ko04722</t>
  </si>
  <si>
    <t xml:space="preserve">Neurotrophin signaling pathway - Reference pathway (KO)</t>
  </si>
  <si>
    <t xml:space="preserve">comp1116_c0_seq1(K06630);comp1116_c0_seq2(K06630);comp1116_c0_seq3(K06630);comp1116_c0_seq4(K06630);comp1116_c0_seq5(K06630);comp11462_c0_seq1(K04371);comp118_c0_seq1(K02183);comp118_c0_seq2(K02183);comp118_c0_seq3(K02183);comp12136_c0_seq1(K04368);comp12703_c1_seq1(K04505);comp13247_c0_seq1(K02183);comp13977_c1_seq1(K04392);comp14748_c0_seq1(K12462);comp14748_c0_seq2(K12462);comp14748_c0_seq5(K12462);comp17483_c0_seq1(K04392);comp23482_c0_seq1(K02183);comp23482_c0_seq2(K02183);comp2434_c0_seq1(K06630);comp296_c0_seq1(K06630);comp3114_c0_seq1(K02183);comp3580_c0_seq2(K06630);comp3592_c0_seq1(K04371);comp3592_c0_seq2(K04371);comp3592_c0_seq3(K04371);comp3592_c0_seq4(K04371);comp40350_c0_seq1(K04426);comp4238_c0_seq1(K04392);comp4238_c0_seq2(K04392);comp4238_c0_seq3(K04392);comp432_c0_seq1(K02183);comp4618_c0_seq1(K04371);comp4667_c0_seq1(K04392);comp4823_c0_seq1(K06630);comp4925_c0_seq1(K04392);comp6370_c0_seq5(K04733);comp6370_c0_seq6(K04733);comp6534_c0_seq1(K06630);comp6620_c0_seq1(K04371);comp6733_c0_seq1(K06630);comp6818_c0_seq1(K04368);comp6818_c0_seq2(K04368);comp7334_c0_seq23(K04733);comp7334_c0_seq24(K04733);comp801_c0_seq1(K06630);comp801_c0_seq2(K06630);comp801_c0_seq3(K06630);comp803_c0_seq1(K04371);comp855_c0_seq1(K04392);comp882_c0_seq1(K06630);comp882_c0_seq2(K06630);comp882_c0_seq3(K06630);comp882_c0_seq4(K06630);comp884_c0_seq1(K02183);comp8850_c0_seq1(K06630);comp9491_c0_seq1(K04505);comp9751_c0_seq1(K06630);</t>
  </si>
  <si>
    <t xml:space="preserve">ko04722.png</t>
  </si>
  <si>
    <t xml:space="preserve">path:ko04723</t>
  </si>
  <si>
    <t xml:space="preserve">Retrograde endocannabinoid signaling - Reference pathway (KO)</t>
  </si>
  <si>
    <t xml:space="preserve">comp11462_c0_seq1(K04371);comp16873_c0_seq1(K15015);comp17932_c0_seq1(K04536);comp319_c0_seq1(K04536);comp3592_c0_seq1(K04371);comp3592_c0_seq2(K04371);comp3592_c0_seq3(K04371);comp3592_c0_seq4(K04371);comp36823_c0_seq1(K15015);comp4304_c0_seq1(K15015);comp4304_c0_seq2(K15015);comp4304_c0_seq3(K15015);comp4304_c0_seq4(K15015);comp43432_c0_seq1(K15015);comp4618_c0_seq1(K04371);comp47207_c0_seq1(K15015);comp50652_c0_seq1(K15015);comp60755_c0_seq1(K15015);comp6620_c0_seq1(K04371);comp6767_c0_seq1(K15015);comp6767_c0_seq2(K15015);comp6767_c0_seq3(K15015);comp6767_c0_seq4(K15015);comp6767_c0_seq5(K15015);comp6767_c0_seq6(K15015);comp69989_c0_seq1(K15015);comp803_c0_seq1(K04371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723.png</t>
  </si>
  <si>
    <t xml:space="preserve">path:ko04724</t>
  </si>
  <si>
    <t xml:space="preserve">Glutamatergic synapse - Reference pathway (KO)</t>
  </si>
  <si>
    <t xml:space="preserve">comp11462_c0_seq1(K04371);comp12489_c0_seq1(K06268);comp12489_c0_seq2(K06268);comp12489_c0_seq3(K06268);comp12489_c0_seq4(K06268);comp12489_c0_seq5(K06268);comp12489_c0_seq6(K06268);comp12489_c0_seq7(K06268);comp13093_c0_seq1(K01115);comp13706_c0_seq1(K06268);comp1485_c0_seq1(K14207);comp17932_c0_seq1(K04536);comp180_c0_seq1(K14207);comp180_c0_seq2(K14207);comp180_c0_seq3(K14207);comp180_c0_seq4(K14207);comp180_c0_seq5(K14207);comp1911_c0_seq1(K01915);comp1911_c0_seq2(K01915);comp1911_c0_seq3(K01915);comp23972_c0_seq1(K14207);comp24600_c0_seq1(K14207);comp2753_c0_seq1(K01115);comp319_c0_seq1(K04536);comp3592_c0_seq1(K04371);comp3592_c0_seq2(K04371);comp3592_c0_seq3(K04371);comp3592_c0_seq4(K04371);comp3618_c0_seq1(K06268);comp417_c0_seq1(K01115);comp4618_c0_seq1(K04371);comp49771_c0_seq1(K01115);comp58723_c0_seq1(K06268);comp58723_c0_seq2(K06268);comp60278_c0_seq1(K06268);comp64332_c0_seq1(K01115);comp6620_c0_seq1(K04371);comp69377_c0_seq1(K01915);comp7089_c0_seq1(K06268);comp7089_c0_seq2(K06268);comp7089_c0_seq3(K06268);comp7494_c0_seq1(K01115);comp7494_c0_seq2(K01115);comp7494_c0_seq3(K01115);comp78944_c0_seq1(K01115);comp803_c0_seq1(K04371);comp8060_c0_seq1(K01115);comp8060_c0_seq2(K01115);comp8480_c0_seq1(K01115);comp8480_c0_seq2(K01115);comp8480_c0_seq3(K01115);comp8480_c0_seq4(K01115);comp8480_c0_seq5(K01115);comp9327_c0_seq1(K01915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983_c0_seq1(K01047);comp9983_c0_seq2(K01047);comp9983_c0_seq3(K01047);comp9983_c0_seq4(K01047);</t>
  </si>
  <si>
    <t xml:space="preserve">ko04724.png</t>
  </si>
  <si>
    <t xml:space="preserve">path:ko04725</t>
  </si>
  <si>
    <t xml:space="preserve">Cholinergic synapse - Reference pathway (KO)</t>
  </si>
  <si>
    <t xml:space="preserve">comp11462_c0_seq1(K04371);comp12136_c0_seq1(K04368);comp17932_c0_seq1(K04536);comp319_c0_seq1(K04536);comp3592_c0_seq1(K04371);comp3592_c0_seq2(K04371);comp3592_c0_seq3(K04371);comp3592_c0_seq4(K04371);comp4618_c0_seq1(K04371);comp6620_c0_seq1(K04371);comp6818_c0_seq1(K04368);comp6818_c0_seq2(K04368);comp803_c0_seq1(K04371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725.png</t>
  </si>
  <si>
    <t xml:space="preserve">path:ko04726</t>
  </si>
  <si>
    <t xml:space="preserve">Serotonergic synapse - Reference pathway (KO)</t>
  </si>
  <si>
    <t xml:space="preserve">comp11462_c0_seq1(K04371);comp12136_c0_seq1(K04368);comp17932_c0_seq1(K04536);comp319_c0_seq1(K04536);comp3592_c0_seq1(K04371);comp3592_c0_seq2(K04371);comp3592_c0_seq3(K04371);comp3592_c0_seq4(K04371);comp4618_c0_seq1(K04371);comp6620_c0_seq1(K04371);comp6818_c0_seq1(K04368);comp6818_c0_seq2(K04368);comp803_c0_seq1(K04371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983_c0_seq1(K01047);comp9983_c0_seq2(K01047);comp9983_c0_seq3(K01047);comp9983_c0_seq4(K01047);</t>
  </si>
  <si>
    <t xml:space="preserve">ko04726.png</t>
  </si>
  <si>
    <t xml:space="preserve">path:ko04727</t>
  </si>
  <si>
    <t xml:space="preserve">GABAergic synapse - Reference pathway (KO)</t>
  </si>
  <si>
    <t xml:space="preserve">comp10861_c0_seq1(K08341);comp10861_c0_seq2(K08341);comp11390_c0_seq1(K08341);comp1485_c0_seq1(K14207);comp16873_c0_seq1(K15015);comp17932_c0_seq1(K04536);comp180_c0_seq1(K14207);comp180_c0_seq2(K14207);comp180_c0_seq3(K14207);comp180_c0_seq4(K14207);comp180_c0_seq5(K14207);comp1911_c0_seq1(K01915);comp1911_c0_seq2(K01915);comp1911_c0_seq3(K01915);comp23972_c0_seq1(K14207);comp24600_c0_seq1(K14207);comp273_c0_seq1(K08341);comp319_c0_seq1(K04536);comp3291_c0_seq1(K15376);comp3291_c0_seq2(K15376);comp3291_c0_seq3(K15376);comp3291_c0_seq4(K15376);comp3291_c0_seq5(K15376);comp36823_c0_seq1(K15015);comp41671_c0_seq1(K01580);comp4304_c0_seq1(K15015);comp4304_c0_seq2(K15015);comp4304_c0_seq3(K15015);comp4304_c0_seq4(K15015);comp43432_c0_seq1(K15015);comp47207_c0_seq1(K15015);comp474_c0_seq1(K01580);comp497_c0_seq1(K08341);comp50652_c0_seq1(K15015);comp5277_c0_seq1(K08341);comp5277_c0_seq2(K08341);comp60755_c0_seq1(K15015);comp614_c1_seq1(K06027);comp614_c1_seq2(K06027);comp614_c1_seq3(K06027);comp614_c1_seq4(K06027);comp614_c1_seq5(K06027);comp6767_c0_seq1(K15015);comp6767_c0_seq2(K15015);comp6767_c0_seq3(K15015);comp6767_c0_seq4(K15015);comp6767_c0_seq5(K15015);comp6767_c0_seq6(K15015);comp69377_c0_seq1(K01915);comp69989_c0_seq1(K15015);comp7153_c0_seq1(K08341);comp7153_c0_seq2(K08341);comp7153_c0_seq3(K08341);comp9327_c0_seq1(K01915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793_c0_seq1(K01580);comp9793_c0_seq2(K01580);</t>
  </si>
  <si>
    <t xml:space="preserve">ko04727.png</t>
  </si>
  <si>
    <t xml:space="preserve">path:ko04728</t>
  </si>
  <si>
    <t xml:space="preserve">Dopaminergic synapse - Reference pathway (KO)</t>
  </si>
  <si>
    <t xml:space="preserve">comp10056_c0_seq1(K06269);comp10117_c0_seq1(K11584);comp10967_c0_seq1(K04382);comp118_c0_seq1(K02183);comp118_c0_seq2(K02183);comp118_c0_seq3(K02183);comp13247_c0_seq1(K02183);comp1326_c0_seq1(K04382);comp1326_c0_seq2(K04382);comp1326_c0_seq3(K04382);comp1326_c0_seq4(K04382);comp15452_c0_seq1(K11584);comp1563_c0_seq1(K11583);comp1647_c0_seq1(K11584);comp17932_c0_seq1(K04536);comp23482_c0_seq1(K02183);comp23482_c0_seq2(K02183);comp2410_c0_seq1(K03456);comp2436_c0_seq1(K04354);comp2436_c0_seq2(K04354);comp3114_c0_seq1(K02183);comp3147_c0_seq1(K04382);comp3160_c0_seq1(K11584);comp319_c0_seq1(K04536);comp3313_c0_seq1(K04382);comp3479_c0_seq1(K06269);comp3479_c0_seq2(K06269);comp432_c0_seq1(K02183);comp5228_c0_seq2(K06269);comp5228_c0_seq4(K06269);comp5298_c0_seq1(K06269);comp5298_c0_seq2(K06269);comp5496_c0_seq1(K11584);comp5504_c0_seq1(K04354);comp6044_c0_seq1(K11583);comp76498_c0_seq1(K06269);comp7843_c0_seq1(K11583);comp8424_c0_seq1(K06269);comp8693_c0_seq1(K11584);comp884_c0_seq1(K02183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541_c0_seq1(K11583);comp9541_c0_seq2(K11583);</t>
  </si>
  <si>
    <t xml:space="preserve">ko04728.png</t>
  </si>
  <si>
    <t xml:space="preserve">path:ko04730</t>
  </si>
  <si>
    <t xml:space="preserve">Long-term depression - Reference pathway (KO)</t>
  </si>
  <si>
    <t xml:space="preserve">comp10967_c0_seq1(K04382);comp11462_c0_seq1(K04371);comp12136_c0_seq1(K04368);comp1326_c0_seq1(K04382);comp1326_c0_seq2(K04382);comp1326_c0_seq3(K04382);comp1326_c0_seq4(K04382);comp2410_c0_seq1(K03456);comp3147_c0_seq1(K04382);comp3313_c0_seq1(K04382);comp3592_c0_seq1(K04371);comp3592_c0_seq2(K04371);comp3592_c0_seq3(K04371);comp3592_c0_seq4(K04371);comp4618_c0_seq1(K04371);comp6620_c0_seq1(K04371);comp6818_c0_seq1(K04368);comp6818_c0_seq2(K04368);comp803_c0_seq1(K04371);comp9983_c0_seq1(K01047);comp9983_c0_seq2(K01047);comp9983_c0_seq3(K01047);comp9983_c0_seq4(K01047);</t>
  </si>
  <si>
    <t xml:space="preserve">ko04730.png</t>
  </si>
  <si>
    <t xml:space="preserve">Sensory system</t>
  </si>
  <si>
    <t xml:space="preserve">path:ko04744</t>
  </si>
  <si>
    <t xml:space="preserve">Phototransduction - Reference pathway (KO)</t>
  </si>
  <si>
    <t xml:space="preserve">comp118_c0_seq1(K02183);comp118_c0_seq2(K02183);comp118_c0_seq3(K02183);comp13247_c0_seq1(K02183);comp17932_c0_seq1(K04536);comp23482_c0_seq1(K02183);comp23482_c0_seq2(K02183);comp3114_c0_seq1(K02183);comp319_c0_seq1(K04536);comp432_c0_seq1(K02183);comp884_c0_seq1(K02183);</t>
  </si>
  <si>
    <t xml:space="preserve">ko04744.png</t>
  </si>
  <si>
    <t xml:space="preserve">path:ko04745</t>
  </si>
  <si>
    <t xml:space="preserve">Phototransduction - fly - Reference pathway (KO)</t>
  </si>
  <si>
    <t xml:space="preserve">comp118_c0_seq1(K02183);comp118_c0_seq2(K02183);comp118_c0_seq3(K02183);comp12390_c0_seq1(K05692);comp13247_c0_seq1(K02183);comp14229_c0_seq3(K05692);comp2173_c0_seq1(K05692);comp23482_c0_seq1(K02183);comp23482_c0_seq2(K02183);comp298_c5_seq28(K05692);comp3114_c0_seq1(K02183);comp432_c0_seq1(K02183);comp4584_c0_seq1(K05692);comp884_c0_seq1(K02183);</t>
  </si>
  <si>
    <t xml:space="preserve">ko04745.png</t>
  </si>
  <si>
    <t xml:space="preserve">path:ko04740</t>
  </si>
  <si>
    <t xml:space="preserve">Olfactory transduction - Reference pathway (KO)</t>
  </si>
  <si>
    <t xml:space="preserve">ko04740.png</t>
  </si>
  <si>
    <t xml:space="preserve">path:ko04742</t>
  </si>
  <si>
    <t xml:space="preserve">Taste transduction - Reference pathway (KO)</t>
  </si>
  <si>
    <t xml:space="preserve">comp17932_c0_seq1(K04536);comp319_c0_seq1(K04536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4742.png</t>
  </si>
  <si>
    <t xml:space="preserve">Development</t>
  </si>
  <si>
    <t xml:space="preserve">path:ko04320</t>
  </si>
  <si>
    <t xml:space="preserve">Dorso-ventral axis formation - Reference pathway (KO)</t>
  </si>
  <si>
    <t xml:space="preserve">ko04320.png</t>
  </si>
  <si>
    <t xml:space="preserve">path:ko04360</t>
  </si>
  <si>
    <t xml:space="preserve">Axon guidance - Reference pathway (KO)</t>
  </si>
  <si>
    <t xml:space="preserve">comp11462_c0_seq1(K04371);comp12489_c0_seq1(K06268);comp12489_c0_seq2(K06268);comp12489_c0_seq3(K06268);comp12489_c0_seq4(K06268);comp12489_c0_seq5(K06268);comp12489_c0_seq6(K06268);comp12489_c0_seq7(K06268);comp12630_c0_seq1(K05765);comp13706_c0_seq1(K06268);comp13977_c1_seq1(K04392);comp1673_c0_seq1(K05765);comp17483_c0_seq1(K04392);comp3592_c0_seq1(K04371);comp3592_c0_seq2(K04371);comp3592_c0_seq3(K04371);comp3592_c0_seq4(K04371);comp3618_c0_seq1(K06268);comp3681_c0_seq1(K05765);comp4238_c0_seq1(K04392);comp4238_c0_seq2(K04392);comp4238_c0_seq3(K04392);comp4618_c0_seq1(K04371);comp4667_c0_seq1(K04392);comp46811_c0_seq1(K05765);comp4925_c0_seq1(K04392);comp56397_c0_seq1(K05765);comp57_c0_seq1(K05765);comp58723_c0_seq1(K06268);comp58723_c0_seq2(K06268);comp60278_c0_seq1(K06268);comp647_c0_seq1(K05765);comp6620_c0_seq1(K04371);comp7089_c0_seq1(K06268);comp7089_c0_seq2(K06268);comp7089_c0_seq3(K06268);comp803_c0_seq1(K04371);comp855_c0_seq1(K04392);comp9421_c0_seq3(K05765);comp9421_c0_seq4(K05765);</t>
  </si>
  <si>
    <t xml:space="preserve">ko04360.png</t>
  </si>
  <si>
    <t xml:space="preserve">path:ko04380</t>
  </si>
  <si>
    <t xml:space="preserve">Osteoclast differentiation - Reference pathway (KO)</t>
  </si>
  <si>
    <t xml:space="preserve">comp11462_c0_seq1(K04371);comp12136_c0_seq1(K04368);comp13977_c1_seq1(K04392);comp17483_c0_seq1(K04392);comp3592_c0_seq1(K04371);comp3592_c0_seq2(K04371);comp3592_c0_seq3(K04371);comp3592_c0_seq4(K04371);comp4238_c0_seq1(K04392);comp4238_c0_seq2(K04392);comp4238_c0_seq3(K04392);comp4618_c0_seq1(K04371);comp4667_c0_seq1(K04392);comp4925_c0_seq1(K04392);comp6620_c0_seq1(K04371);comp6818_c0_seq1(K04368);comp6818_c0_seq2(K04368);comp803_c0_seq1(K04371);comp855_c0_seq1(K04392);</t>
  </si>
  <si>
    <t xml:space="preserve">ko04380.png</t>
  </si>
  <si>
    <t xml:space="preserve">Environmental adaptation</t>
  </si>
  <si>
    <t xml:space="preserve">path:ko04710</t>
  </si>
  <si>
    <t xml:space="preserve">Circadian rhythm - mammal - Reference pathway (KO)</t>
  </si>
  <si>
    <t xml:space="preserve">comp1036_c0_seq1(K03094);comp11503_c0_seq2(K08960);comp1157_c0_seq1(K03347);comp1175_c0_seq1(K03868);comp1175_c0_seq2(K03868);comp1175_c0_seq3(K03868);comp11863_c0_seq1(K08960);comp12653_c0_seq1(K03868);comp13148_c0_seq1(K08960);comp13148_c0_seq2(K08960);comp16841_c0_seq1(K03347);comp16841_c0_seq10(K03347);comp16841_c0_seq11(K03347);comp16841_c0_seq12(K03347);comp16841_c0_seq13(K03347);comp16841_c0_seq14(K03347);comp16841_c0_seq15(K03347);comp16841_c0_seq16(K03347);comp16841_c0_seq17(K03347);comp16841_c0_seq2(K03347);comp16841_c0_seq3(K03347);comp16841_c0_seq4(K03347);comp16841_c0_seq5(K03347);comp16841_c0_seq6(K03347);comp16841_c0_seq7(K03347);comp16841_c0_seq8(K03347);comp16841_c0_seq9(K03347);comp17610_c0_seq1(K02295);comp17610_c0_seq2(K02295);comp17610_c0_seq3(K02295);comp17610_c0_seq4(K02295);comp19924_c0_seq1(K08960);comp483_c0_seq1(K03094);comp6704_c0_seq1(K03094);comp8082_c0_seq2(K08960);comp82501_c0_seq1(K03347);</t>
  </si>
  <si>
    <t xml:space="preserve">ko04710.png</t>
  </si>
  <si>
    <t xml:space="preserve">path:ko04711</t>
  </si>
  <si>
    <t xml:space="preserve">Circadian rhythm - fly - Reference pathway (KO)</t>
  </si>
  <si>
    <t xml:space="preserve">comp11503_c0_seq2(K08960);comp11863_c0_seq1(K08960);comp13148_c0_seq1(K08960);comp13148_c0_seq2(K08960);comp19924_c0_seq1(K08960);comp8082_c0_seq2(K08960);</t>
  </si>
  <si>
    <t xml:space="preserve">ko04711.png</t>
  </si>
  <si>
    <t xml:space="preserve">path:ko04712</t>
  </si>
  <si>
    <t xml:space="preserve">Circadian rhythm - plant - Reference pathway (KO)</t>
  </si>
  <si>
    <t xml:space="preserve">comp10943_c0_seq1(K12121);comp10943_c0_seq10(K12121);comp10943_c0_seq11(K12121);comp10943_c0_seq13(K12121);comp10943_c0_seq15(K12121);comp10943_c0_seq2(K12121);comp10943_c0_seq3(K12121);comp10943_c0_seq5(K12121);comp10943_c0_seq6(K12121);comp10943_c0_seq7(K12121);comp10943_c0_seq8(K12121);comp10943_c0_seq9(K12121);comp1114_c0_seq1(K12116);comp1114_c0_seq2(K12116);comp1114_c0_seq3(K12116);comp11643_c0_seq1(K12127);comp11643_c0_seq2(K12127);comp11920_c0_seq1(K12132);comp11945_c0_seq1(K00660);comp11945_c0_seq2(K00660);comp11945_c0_seq3(K00660);comp11945_c0_seq4(K00660);comp11945_c0_seq5(K00660);comp11945_c0_seq6(K00660);comp11945_c0_seq7(K00660);comp11945_c0_seq9(K00660);comp1209_c0_seq1(K12130);comp13495_c0_seq1(K03097);comp1401_c0_seq1(K03097);comp1401_c0_seq2(K03097);comp1408_c0_seq1(K03115);comp1408_c0_seq2(K03115);comp1408_c0_seq3(K03115);comp1408_c0_seq4(K03115);comp14612_c0_seq1(K03097);comp14653_c0_seq1(K03097);comp16202_c0_seq1(K00660);comp173_c0_seq2(K12118);comp173_c0_seq3(K12118);comp173_c0_seq5(K12118);comp173_c0_seq6(K12118);comp173_c0_seq7(K12118);comp1807_c0_seq1(K12120);comp2002_c0_seq1(K03097);comp2002_c0_seq2(K03097);comp2218_c0_seq1(K03115);comp2377_c0_seq1(K12115);comp383_c0_seq1(K12130);comp4093_c0_seq1(K12129);comp4093_c0_seq2(K12129);comp425_c0_seq1(K12124);comp425_c0_seq2(K12124);comp425_c0_seq3(K12124);comp425_c0_seq4(K12124);comp425_c0_seq5(K12124);comp5068_c0_seq1(K03115);comp52854_c0_seq1(K12115);comp5912_c0_seq1(K12119);comp59265_c0_seq1(K12115);comp61154_c0_seq1(K12132);comp6725_c0_seq1(K03115);comp71373_c0_seq1(K12132);comp71373_c0_seq2(K12132);comp7968_c0_seq1(K12124);comp8147_c0_seq1(K12132);comp8147_c0_seq2(K12132);comp8205_c0_seq1(K12124);comp9521_c0_seq1(K12132);comp9521_c0_seq2(K12132);comp9521_c0_seq3(K12132);comp9521_c0_seq4(K12132);comp9521_c0_seq5(K12132);comp9521_c0_seq6(K12132);</t>
  </si>
  <si>
    <t xml:space="preserve">ko04712.png</t>
  </si>
  <si>
    <t xml:space="preserve">path:ko04626</t>
  </si>
  <si>
    <t xml:space="preserve">Plant-pathogen interaction - Reference pathway (KO)</t>
  </si>
  <si>
    <t xml:space="preserve">comp10060_c0_seq1(K05391);comp10112_c0_seq1(K13430);comp10287_c0_seq1(K05391);comp10341_c0_seq1(K13448);comp10448_c0_seq1(K05391);comp10505_c0_seq1(K05391);comp10632_c0_seq1(K13457);comp11060_c0_seq1(K13464);comp11165_c0_seq1(K04079);comp11249_c0_seq1(K13412);comp11538_c0_seq1(K13412);comp11889_c0_seq1(K13425);comp118_c0_seq1(K02183);comp118_c0_seq2(K02183);comp118_c0_seq3(K02183);comp12136_c0_seq1(K04368);comp12175_c0_seq1(K13448);comp12332_c0_seq1(K13464);comp12332_c0_seq2(K13464);comp12332_c0_seq3(K13464);comp12332_c0_seq4(K13464);comp1236_c0_seq1(K13448);comp1247_c0_seq1(K05391);comp1247_c0_seq2(K05391);comp1247_c0_seq3(K05391);comp1247_c0_seq4(K05391);comp12867_c0_seq1(K05391);comp13053_c0_seq1(K13464);comp13053_c0_seq2(K13464);comp13247_c0_seq1(K02183);comp13337_c0_seq1(K13412);comp1347_c0_seq1(K05391);comp1347_c0_seq2(K05391);comp13507_c0_seq1(K05391);comp1366_c0_seq1(K13448);comp14062_c0_seq1(K13430);comp14404_c0_seq1(K13412);comp14404_c0_seq2(K13412);comp14404_c0_seq3(K13412);comp14459_c0_seq1(K13430);comp14459_c0_seq2(K13430);comp15017_c0_seq1(K13448);comp150_c0_seq1(K04079);comp150_c0_seq2(K04079);comp150_c0_seq3(K04079);comp150_c0_seq4(K04079);comp15240_c0_seq1(K13457);comp15301_c0_seq1(K04079);comp15401_c0_seq1(K05391);comp15582_c0_seq1(K13448);comp15582_c0_seq2(K13448);comp15582_c0_seq3(K13448);comp15582_c0_seq4(K13448);comp1562_c0_seq1(K02358);comp1593_c0_seq1(K13424);comp16005_c0_seq1(K13412);comp16146_c0_seq1(K05391);comp1624_c0_seq1(K13427);comp1624_c0_seq2(K13427);comp1640_c0_seq1(K04079);comp16877_c0_seq1(K13448);comp16877_c0_seq2(K13448);comp16877_c0_seq3(K13448);comp16877_c0_seq4(K13448);comp1766_c0_seq1(K13448);comp1862_c0_seq1(K13412);comp18779_c0_seq1(K13429);comp1877_c0_seq1(K13463);comp19104_c0_seq1(K13412);comp19212_c0_seq1(K13420);comp19212_c0_seq3(K13420);comp19297_c0_seq1(K13448);comp1949_c0_seq1(K13414);comp1949_c0_seq2(K13414);comp1950_c0_seq1(K13464);comp19524_c0_seq1(K05391);comp19725_c0_seq1(K13429);comp19725_c0_seq2(K13429);comp19865_c0_seq1(K13448);comp2018_c0_seq1(K13448);comp2018_c0_seq2(K13448);comp2037_c0_seq1(K13448);comp20711_c0_seq1(K13448);comp21147_c0_seq1(K13412);comp21232_c0_seq1(K13425);comp22558_c0_seq1(K13412);comp22648_c0_seq1(K13426);comp22906_c0_seq1(K02358);comp22906_c0_seq2(K02358);comp2330_c0_seq1(K13448);comp23482_c0_seq1(K02183);comp23482_c0_seq2(K02183);comp2394_c0_seq1(K13412);comp24146_c0_seq1(K13412);comp24468_c0_seq1(K05391);comp2446_c0_seq1(K12795);comp25064_c0_seq1(K13422);comp25237_c0_seq1(K13430);comp25599_c0_seq1(K13412);comp2585_c0_seq1(K13448);comp2625_c0_seq1(K13456);comp2625_c0_seq4(K13456);comp2625_c0_seq5(K13456);comp26668_c0_seq1(K13448);comp26912_c0_seq1(K13414);comp27287_c0_seq1(K13422);comp27917_c0_seq1(K13430);comp2816_c0_seq1(K13412);comp2816_c0_seq2(K13412);comp2845_c0_seq6(K05391);comp28529_c0_seq1(K13414);comp28790_c0_seq1(K13464);comp30389_c0_seq1(K13412);comp3114_c0_seq1(K02183);comp3123_c0_seq1(K05391);comp31302_c0_seq1(K13448);comp3131_c0_seq1(K13413);comp3133_c0_seq1(K13412);comp3142_c0_seq1(K13464);comp3180_c0_seq1(K13448);comp31941_c0_seq1(K13412);comp32043_c0_seq1(K13456);comp32043_c0_seq2(K13456);comp3247_c0_seq1(K05391);comp33029_c0_seq1(K13447);comp3307_c0_seq1(K13414);comp3396_c0_seq3(K13412);comp340_c0_seq1(K13448);comp3498_c0_seq1(K05391);comp3498_c0_seq2(K05391);comp3513_c0_seq1(K13424);comp3547_c0_seq1(K13412);comp3547_c0_seq2(K13412);comp3547_c0_seq3(K13412);comp3547_c0_seq4(K13412);comp3547_c0_seq5(K13412);comp3547_c0_seq6(K13412);comp3547_c0_seq7(K13412);comp3547_c0_seq8(K13412);comp3547_c0_seq9(K13412);comp3573_c0_seq1(K05391);comp3675_c0_seq1(K13412);comp3738_c0_seq1(K05391);comp3738_c0_seq2(K05391);comp3738_c0_seq3(K05391);comp37466_c0_seq1(K13464);comp397_c0_seq1(K13429);comp397_c0_seq2(K13429);comp4058_c0_seq1(K13456);comp4102_c0_seq1(K13448);comp41193_c0_seq1(K05391);comp41193_c0_seq2(K05391);comp4121_c0_seq1(K13424);comp4121_c0_seq2(K13424);comp4162_c0_seq1(K13412);comp4244_c0_seq1(K13462);comp4244_c0_seq2(K13462);comp4313_c0_seq1(K13412);comp432_c0_seq1(K02183);comp43476_c0_seq1(K13448);comp4450_c0_seq1(K13464);comp4456_c0_seq2(K13464);comp4456_c0_seq4(K13464);comp4456_c0_seq6(K13464);comp44706_c0_seq1(K13448);comp4507_c0_seq19(K13457);comp4507_c0_seq23(K13457);comp46163_c0_seq1(K13412);comp46163_c0_seq2(K13412);comp4735_c0_seq1(K00864);comp47503_c0_seq1(K13412);comp479_c0_seq1(K13412);comp4920_c0_seq1(K13414);comp4920_c0_seq2(K13414);comp4992_c0_seq1(K13412);comp508_c0_seq1(K04079);comp5143_c0_seq1(K13422);comp514_c0_seq1(K09487);comp514_c0_seq4(K09487);comp514_c0_seq6(K09487);comp5299_c0_seq1(K13448);comp5300_c0_seq1(K02358);comp5336_c0_seq1(K13430);comp5386_c0_seq1(K13448);comp5386_c0_seq2(K13448);comp5386_c0_seq3(K13448);comp54411_c0_seq1(K13447);comp5582_c0_seq1(K13412);comp5702_c0_seq1(K13412);comp5763_c0_seq1(K13456);comp5777_c0_seq1(K13412);comp60537_c0_seq1(K13447);comp61394_c0_seq1(K13447);comp6168_c0_seq1(K13430);comp6192_c0_seq1(K13412);comp627_c0_seq1(K04079);comp63985_c0_seq1(K13412);comp6402_c0_seq3(K13459);comp6402_c0_seq6(K13459);comp6562_c0_seq1(K13412);comp6818_c0_seq1(K04368);comp6818_c0_seq2(K04368);comp692_c0_seq1(K13448);comp7080_c0_seq1(K13464);comp7091_c0_seq1(K13422);comp71384_c0_seq1(K13412);comp74622_c0_seq1(K05391);comp7529_c0_seq1(K13463);comp7587_c0_seq1(K13458);comp8258_c0_seq1(K13448);comp8303_c0_seq1(K13424);comp8682_c0_seq1(K13430);comp8710_c0_seq1(K13424);comp8710_c0_seq2(K13424);comp884_c0_seq1(K02183);comp8859_c0_seq1(K13413);comp9204_c0_seq1(K13412);comp9256_c0_seq1(K05391);comp9256_c0_seq2(K05391);comp9272_c0_seq1(K13413);comp9701_c0_seq18(K13447);comp9701_c0_seq23(K13447);comp9716_c0_seq1(K05391);comp9810_c0_seq1(K13463);comp9900_c0_seq1(K02358);</t>
  </si>
  <si>
    <t xml:space="preserve">ko04626.png</t>
  </si>
  <si>
    <t xml:space="preserve">Human Diseases</t>
  </si>
  <si>
    <t xml:space="preserve">Cancers: Overview</t>
  </si>
  <si>
    <t xml:space="preserve">path:ko05200</t>
  </si>
  <si>
    <t xml:space="preserve">Pathways in cancer - Reference pathway (KO)</t>
  </si>
  <si>
    <t xml:space="preserve">comp10670_c0_seq1(K01110);comp10678_c0_seq1(K04498);comp11165_c0_seq1(K04079);comp11360_c0_seq1(K08736);comp11462_c0_seq1(K04371);comp1175_c0_seq1(K03868);comp1175_c0_seq2(K03868);comp1175_c0_seq3(K03868);comp12010_c0_seq1(K04498);comp12136_c0_seq1(K04368);comp12653_c0_seq1(K03868);comp12780_c0_seq1(K06067);comp13977_c1_seq1(K04392);comp14776_c0_seq3(K02219);comp150_c0_seq1(K04079);comp150_c0_seq2(K04079);comp150_c0_seq3(K04079);comp150_c0_seq4(K04079);comp15301_c0_seq1(K04079);comp1640_c0_seq1(K04079);comp1719_c0_seq1(K06067);comp1719_c0_seq2(K06067);comp1719_c0_seq3(K06067);comp1719_c0_seq4(K06067);comp1734_c0_seq1(K03875);comp17483_c0_seq1(K04392);comp1839_c0_seq1(K09291);comp1839_c0_seq2(K09291);comp19951_c0_seq1(K04482);comp19951_c0_seq2(K04482);comp230_c1_seq26(K06228);comp230_c1_seq27(K06228);comp230_c1_seq32(K06228);comp230_c1_seq33(K06228);comp230_c1_seq42(K06228);comp230_c1_seq5(K06228);comp230_c1_seq50(K06228);comp230_c1_seq6(K06228);comp230_c1_seq7(K06228);comp230_c1_seq8(K06228);comp24651_c0_seq3(K08734);comp24651_c0_seq4(K08734);comp28809_c0_seq2(K01679);comp35030_c0_seq1(K08737);comp3592_c0_seq1(K04371);comp3592_c0_seq2(K04371);comp3592_c0_seq3(K04371);comp3592_c0_seq4(K04371);comp3605_c0_seq1(K02206);comp3605_c0_seq2(K02206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973_c0_seq1(K03873);comp4196_c1_seq1(K06067);comp4238_c0_seq1(K04392);comp4238_c0_seq2(K04392);comp4238_c0_seq3(K04392);comp4528_c0_seq1(K01679);comp4528_c0_seq2(K01679);comp4528_c0_seq3(K01679);comp4528_c0_seq4(K01679);comp4618_c0_seq1(K04371);comp4667_c0_seq1(K04392);comp4925_c0_seq1(K04392);comp49974_c0_seq1(K08737);comp506_c9_seq1(K08735);comp506_c9_seq2(K08735);comp506_c9_seq43(K08735);comp506_c9_seq45(K08735);comp506_c9_seq6(K08735);comp506_c9_seq8(K08735);comp508_c0_seq1(K04079);comp514_c0_seq1(K09487);comp514_c0_seq4(K09487);comp514_c0_seq6(K09487);comp52938_c0_seq1(K08737);comp5404_c0_seq1(K08738);comp5404_c0_seq2(K08738);comp5404_c0_seq3(K08738);comp5404_c0_seq4(K08738);comp5404_c0_seq5(K08738);comp5404_c0_seq6(K08738);comp55811_c0_seq1(K08737);comp5790_c0_seq1(K07203);comp627_c0_seq1(K04079);comp6620_c0_seq1(K04371);comp6818_c0_seq1(K04368);comp6818_c0_seq2(K04368);comp68537_c0_seq1(K01110);comp7293_c0_seq1(K08775);comp7293_c0_seq2(K08775);comp7293_c0_seq3(K08775);comp7293_c0_seq4(K08775);comp7293_c0_seq5(K08775);comp7293_c0_seq6(K08775);comp7293_c0_seq7(K08775);comp7293_c0_seq8(K08775);comp7321_c0_seq1(K02206);comp8036_c0_seq1(K06067);comp803_c0_seq1(K04371);comp8417_c0_seq1(K08738);comp855_c0_seq1(K04392);comp8708_c0_seq1(K08737);comp8884_c0_seq1(K06067);comp9488_c0_seq1(K04498);</t>
  </si>
  <si>
    <t xml:space="preserve">ko05200.png</t>
  </si>
  <si>
    <t xml:space="preserve">path:ko05202</t>
  </si>
  <si>
    <t xml:space="preserve">Transcriptional misregulation in cancer - Reference pathway (KO)</t>
  </si>
  <si>
    <t xml:space="preserve">comp12780_c0_seq1(K06067);comp134_c0_seq1(K11253);comp1376_c0_seq1(K15188);comp1376_c0_seq2(K15188);comp1376_c0_seq3(K15188);comp1376_c0_seq4(K15188);comp1719_c0_seq1(K06067);comp1719_c0_seq2(K06067);comp1719_c0_seq3(K06067);comp1719_c0_seq4(K06067);comp17378_c0_seq1(K11253);comp17712_c0_seq1(K11449);comp1822_c0_seq1(K11253);comp1828_c0_seq1(K11644);comp1828_c0_seq2(K11644);comp1828_c0_seq3(K11644);comp1975_c0_seq1(K04728);comp1975_c0_seq10(K04728);comp1975_c0_seq11(K04728);comp1975_c0_seq12(K04728);comp1975_c0_seq13(K04728);comp1975_c0_seq2(K04728);comp1975_c0_seq3(K04728);comp1975_c0_seq4(K04728);comp1975_c0_seq5(K04728);comp1975_c0_seq6(K04728);comp1975_c0_seq7(K04728);comp1975_c0_seq8(K04728);comp1975_c0_seq9(K04728);comp2203_c0_seq1(K12823);comp2536_c0_seq1(K12823);comp288_c0_seq1(K11253);comp288_c0_seq2(K11253);comp32591_c0_seq1(K12823);comp32677_c0_seq1(K11253);comp3617_c0_seq1(K12823);comp3617_c0_seq2(K12823);comp4196_c1_seq1(K06067);comp43_c0_seq1(K11253);comp4858_c0_seq4(K11644);comp4858_c0_seq5(K11644);comp49164_c0_seq1(K10151);comp49164_c0_seq2(K10151);comp5651_c0_seq1(K11644);comp8036_c0_seq1(K06067);comp838_c0_seq1(K11253);comp8884_c0_seq1(K06067);comp8929_c0_seq1(K15627);comp95_c2_seq1(K11644);comp95_c2_seq2(K11644);</t>
  </si>
  <si>
    <t xml:space="preserve">ko05202.png</t>
  </si>
  <si>
    <t xml:space="preserve">Cancers: Specific types
</t>
  </si>
  <si>
    <t xml:space="preserve">path:ko05210</t>
  </si>
  <si>
    <t xml:space="preserve">Colorectal cancer - Reference pathway (KO)</t>
  </si>
  <si>
    <t xml:space="preserve">comp11360_c0_seq1(K08736);comp11462_c0_seq1(K04371);comp12136_c0_seq1(K04368);comp13977_c1_seq1(K04392);comp17483_c0_seq1(K04392);comp24651_c0_seq3(K08734);comp24651_c0_seq4(K08734);comp35030_c0_seq1(K08737);comp3592_c0_seq1(K04371);comp3592_c0_seq2(K04371);comp3592_c0_seq3(K04371);comp3592_c0_seq4(K04371);comp4238_c0_seq1(K04392);comp4238_c0_seq2(K04392);comp4238_c0_seq3(K04392);comp4618_c0_seq1(K04371);comp4667_c0_seq1(K04392);comp4925_c0_seq1(K04392);comp49974_c0_seq1(K08737);comp506_c9_seq1(K08735);comp506_c9_seq2(K08735);comp506_c9_seq43(K08735);comp506_c9_seq45(K08735);comp506_c9_seq6(K08735);comp506_c9_seq8(K08735);comp52938_c0_seq1(K08737);comp5404_c0_seq1(K08738);comp5404_c0_seq2(K08738);comp5404_c0_seq3(K08738);comp5404_c0_seq4(K08738);comp5404_c0_seq5(K08738);comp5404_c0_seq6(K08738);comp55811_c0_seq1(K08737);comp6620_c0_seq1(K04371);comp6818_c0_seq1(K04368);comp6818_c0_seq2(K04368);comp803_c0_seq1(K04371);comp8417_c0_seq1(K08738);comp855_c0_seq1(K04392);comp8708_c0_seq1(K08737);</t>
  </si>
  <si>
    <t xml:space="preserve">ko05210.png</t>
  </si>
  <si>
    <t xml:space="preserve">path:ko05212</t>
  </si>
  <si>
    <t xml:space="preserve">Pancreatic cancer - Reference pathway (KO)</t>
  </si>
  <si>
    <t xml:space="preserve">comp11462_c0_seq1(K04371);comp12136_c0_seq1(K04368);comp13977_c1_seq1(K04392);comp17483_c0_seq1(K04392);comp19951_c0_seq1(K04482);comp19951_c0_seq2(K04482);comp3592_c0_seq1(K04371);comp3592_c0_seq2(K04371);comp3592_c0_seq3(K04371);comp3592_c0_seq4(K04371);comp4238_c0_seq1(K04392);comp4238_c0_seq2(K04392);comp4238_c0_seq3(K04392);comp4618_c0_seq1(K04371);comp4667_c0_seq1(K04392);comp4925_c0_seq1(K04392);comp6620_c0_seq1(K04371);comp6818_c0_seq1(K04368);comp6818_c0_seq2(K04368);comp7293_c0_seq1(K08775);comp7293_c0_seq2(K08775);comp7293_c0_seq3(K08775);comp7293_c0_seq4(K08775);comp7293_c0_seq5(K08775);comp7293_c0_seq6(K08775);comp7293_c0_seq7(K08775);comp7293_c0_seq8(K08775);comp803_c0_seq1(K04371);comp855_c0_seq1(K04392);</t>
  </si>
  <si>
    <t xml:space="preserve">ko05212.png</t>
  </si>
  <si>
    <t xml:space="preserve">path:ko05214</t>
  </si>
  <si>
    <t xml:space="preserve">Glioma - Reference pathway (KO)</t>
  </si>
  <si>
    <t xml:space="preserve">comp10670_c0_seq1(K01110);comp11462_c0_seq1(K04371);comp118_c0_seq1(K02183);comp118_c0_seq2(K02183);comp118_c0_seq3(K02183);comp12136_c0_seq1(K04368);comp13247_c0_seq1(K02183);comp23482_c0_seq1(K02183);comp23482_c0_seq2(K02183);comp3114_c0_seq1(K02183);comp3592_c0_seq1(K04371);comp3592_c0_seq2(K04371);comp3592_c0_seq3(K04371);comp3592_c0_seq4(K04371);comp432_c0_seq1(K02183);comp4618_c0_seq1(K04371);comp5790_c0_seq1(K07203);comp6620_c0_seq1(K04371);comp6818_c0_seq1(K04368);comp6818_c0_seq2(K04368);comp68537_c0_seq1(K01110);comp803_c0_seq1(K04371);comp884_c0_seq1(K02183);</t>
  </si>
  <si>
    <t xml:space="preserve">ko05214.png</t>
  </si>
  <si>
    <t xml:space="preserve">path:ko05216</t>
  </si>
  <si>
    <t xml:space="preserve">Thyroid cancer - Reference pathway (KO)</t>
  </si>
  <si>
    <t xml:space="preserve">comp11462_c0_seq1(K04371);comp12136_c0_seq1(K04368);comp1839_c0_seq1(K09291);comp1839_c0_seq2(K09291);comp3592_c0_seq1(K04371);comp3592_c0_seq2(K04371);comp3592_c0_seq3(K04371);comp3592_c0_seq4(K04371);comp4618_c0_seq1(K04371);comp6620_c0_seq1(K04371);comp6818_c0_seq1(K04368);comp6818_c0_seq2(K04368);comp803_c0_seq1(K04371);</t>
  </si>
  <si>
    <t xml:space="preserve">ko05216.png</t>
  </si>
  <si>
    <t xml:space="preserve">path:ko05221</t>
  </si>
  <si>
    <t xml:space="preserve">Acute myeloid leukemia - Reference pathway (KO)</t>
  </si>
  <si>
    <t xml:space="preserve">ko05221.png</t>
  </si>
  <si>
    <t xml:space="preserve">path:ko05220</t>
  </si>
  <si>
    <t xml:space="preserve">Chronic myeloid leukemia - Reference pathway (KO)</t>
  </si>
  <si>
    <t xml:space="preserve">comp11462_c0_seq1(K04371);comp12136_c0_seq1(K04368);comp12780_c0_seq1(K06067);comp1719_c0_seq1(K06067);comp1719_c0_seq2(K06067);comp1719_c0_seq3(K06067);comp1719_c0_seq4(K06067);comp3592_c0_seq1(K04371);comp3592_c0_seq2(K04371);comp3592_c0_seq3(K04371);comp3592_c0_seq4(K04371);comp4196_c1_seq1(K06067);comp4618_c0_seq1(K04371);comp6620_c0_seq1(K04371);comp6818_c0_seq1(K04368);comp6818_c0_seq2(K04368);comp8036_c0_seq1(K06067);comp803_c0_seq1(K04371);comp8884_c0_seq1(K06067);</t>
  </si>
  <si>
    <t xml:space="preserve">ko05220.png</t>
  </si>
  <si>
    <t xml:space="preserve">path:ko05217</t>
  </si>
  <si>
    <t xml:space="preserve">Basal cell carcinoma - Reference pathway (KO)</t>
  </si>
  <si>
    <t xml:space="preserve">comp230_c1_seq26(K06228);comp230_c1_seq27(K06228);comp230_c1_seq32(K06228);comp230_c1_seq33(K06228);comp230_c1_seq42(K06228);comp230_c1_seq5(K06228);comp230_c1_seq50(K06228);comp230_c1_seq6(K06228);comp230_c1_seq7(K06228);comp230_c1_seq8(K06228);</t>
  </si>
  <si>
    <t xml:space="preserve">ko05217.png</t>
  </si>
  <si>
    <t xml:space="preserve">path:ko05218</t>
  </si>
  <si>
    <t xml:space="preserve">Melanoma - Reference pathway (KO)</t>
  </si>
  <si>
    <t xml:space="preserve">comp10670_c0_seq1(K01110);comp11462_c0_seq1(K04371);comp12136_c0_seq1(K04368);comp3592_c0_seq1(K04371);comp3592_c0_seq2(K04371);comp3592_c0_seq3(K04371);comp3592_c0_seq4(K04371);comp4618_c0_seq1(K04371);comp6620_c0_seq1(K04371);comp6818_c0_seq1(K04368);comp6818_c0_seq2(K04368);comp68537_c0_seq1(K01110);comp803_c0_seq1(K04371);</t>
  </si>
  <si>
    <t xml:space="preserve">ko05218.png</t>
  </si>
  <si>
    <t xml:space="preserve">path:ko05211</t>
  </si>
  <si>
    <t xml:space="preserve">Renal cell carcinoma - Reference pathway (KO)</t>
  </si>
  <si>
    <t xml:space="preserve">comp10678_c0_seq1(K04498);comp11462_c0_seq1(K04371);comp1175_c0_seq1(K03868);comp1175_c0_seq2(K03868);comp1175_c0_seq3(K03868);comp12010_c0_seq1(K04498);comp12136_c0_seq1(K04368);comp12653_c0_seq1(K03868);comp13977_c1_seq1(K04392);comp17483_c0_seq1(K04392);comp28809_c0_seq2(K01679);comp3592_c0_seq1(K04371);comp3592_c0_seq2(K04371);comp3592_c0_seq3(K04371);comp3592_c0_seq4(K04371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973_c0_seq1(K03873);comp4238_c0_seq1(K04392);comp4238_c0_seq2(K04392);comp4238_c0_seq3(K04392);comp4528_c0_seq1(K01679);comp4528_c0_seq2(K01679);comp4528_c0_seq3(K01679);comp4528_c0_seq4(K01679);comp4618_c0_seq1(K04371);comp4667_c0_seq1(K04392);comp4925_c0_seq1(K04392);comp6620_c0_seq1(K04371);comp6818_c0_seq1(K04368);comp6818_c0_seq2(K04368);comp803_c0_seq1(K04371);comp855_c0_seq1(K04392);comp9488_c0_seq1(K04498);</t>
  </si>
  <si>
    <t xml:space="preserve">ko05211.png</t>
  </si>
  <si>
    <t xml:space="preserve">path:ko05213</t>
  </si>
  <si>
    <t xml:space="preserve">Endometrial cancer - Reference pathway (KO)</t>
  </si>
  <si>
    <t xml:space="preserve">comp10670_c0_seq1(K01110);comp11462_c0_seq1(K04371);comp12136_c0_seq1(K04368);comp22734_c0_seq1(K06276);comp22734_c0_seq2(K06276);comp22734_c0_seq3(K06276);comp22734_c0_seq4(K06276);comp24651_c0_seq3(K08734);comp24651_c0_seq4(K08734);comp3592_c0_seq1(K04371);comp3592_c0_seq2(K04371);comp3592_c0_seq3(K04371);comp3592_c0_seq4(K04371);comp3903_c0_seq1(K06276);comp4618_c0_seq1(K04371);comp6620_c0_seq1(K04371);comp6818_c0_seq1(K04368);comp6818_c0_seq2(K04368);comp68537_c0_seq1(K01110);comp803_c0_seq1(K04371);</t>
  </si>
  <si>
    <t xml:space="preserve">ko05213.png</t>
  </si>
  <si>
    <t xml:space="preserve">path:ko05215</t>
  </si>
  <si>
    <t xml:space="preserve">Prostate cancer - Reference pathway (KO)</t>
  </si>
  <si>
    <t xml:space="preserve">comp10670_c0_seq1(K01110);comp10678_c0_seq1(K04498);comp11165_c0_seq1(K04079);comp11462_c0_seq1(K04371);comp12010_c0_seq1(K04498);comp12136_c0_seq1(K04368);comp150_c0_seq1(K04079);comp150_c0_seq2(K04079);comp150_c0_seq3(K04079);comp150_c0_seq4(K04079);comp15301_c0_seq1(K04079);comp1640_c0_seq1(K04079);comp22734_c0_seq1(K06276);comp22734_c0_seq2(K06276);comp22734_c0_seq3(K06276);comp22734_c0_seq4(K06276);comp3592_c0_seq1(K04371);comp3592_c0_seq2(K04371);comp3592_c0_seq3(K04371);comp3592_c0_seq4(K04371);comp3605_c0_seq1(K02206);comp3605_c0_seq2(K02206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903_c0_seq1(K06276);comp4618_c0_seq1(K04371);comp508_c0_seq1(K04079);comp514_c0_seq1(K09487);comp514_c0_seq4(K09487);comp514_c0_seq6(K09487);comp5790_c0_seq1(K07203);comp627_c0_seq1(K04079);comp6620_c0_seq1(K04371);comp6818_c0_seq1(K04368);comp6818_c0_seq2(K04368);comp68537_c0_seq1(K01110);comp7321_c0_seq1(K02206);comp803_c0_seq1(K04371);comp9488_c0_seq1(K04498);</t>
  </si>
  <si>
    <t xml:space="preserve">ko05215.png</t>
  </si>
  <si>
    <t xml:space="preserve">path:ko05219</t>
  </si>
  <si>
    <t xml:space="preserve">Bladder cancer - Reference pathway (KO)</t>
  </si>
  <si>
    <t xml:space="preserve">ko05219.png</t>
  </si>
  <si>
    <t xml:space="preserve">path:ko05222</t>
  </si>
  <si>
    <t xml:space="preserve">Small cell lung cancer - Reference pathway (KO)</t>
  </si>
  <si>
    <t xml:space="preserve">comp10670_c0_seq1(K01110);comp14776_c0_seq3(K02219);comp1734_c0_seq1(K03875);comp3605_c0_seq1(K02206);comp3605_c0_seq2(K02206);comp3966_c0_seq1(K01522);comp3966_c0_seq2(K01522);comp5404_c0_seq1(K08738);comp5404_c0_seq2(K08738);comp5404_c0_seq3(K08738);comp5404_c0_seq4(K08738);comp5404_c0_seq5(K08738);comp5404_c0_seq6(K08738);comp68537_c0_seq1(K01110);comp7321_c0_seq1(K02206);comp8417_c0_seq1(K08738);</t>
  </si>
  <si>
    <t xml:space="preserve">ko05222.png</t>
  </si>
  <si>
    <t xml:space="preserve">path:ko05223</t>
  </si>
  <si>
    <t xml:space="preserve">Non-small cell lung cancer - Reference pathway (KO)</t>
  </si>
  <si>
    <t xml:space="preserve">comp11462_c0_seq1(K04371);comp12136_c0_seq1(K04368);comp22734_c0_seq1(K06276);comp22734_c0_seq2(K06276);comp22734_c0_seq3(K06276);comp22734_c0_seq4(K06276);comp3592_c0_seq1(K04371);comp3592_c0_seq2(K04371);comp3592_c0_seq3(K04371);comp3592_c0_seq4(K04371);comp3903_c0_seq1(K06276);comp3966_c0_seq1(K01522);comp3966_c0_seq2(K01522);comp4618_c0_seq1(K04371);comp6620_c0_seq1(K04371);comp6818_c0_seq1(K04368);comp6818_c0_seq2(K04368);comp803_c0_seq1(K04371);</t>
  </si>
  <si>
    <t xml:space="preserve">ko05223.png</t>
  </si>
  <si>
    <t xml:space="preserve">Immune diseases
</t>
  </si>
  <si>
    <t xml:space="preserve">path:ko05322</t>
  </si>
  <si>
    <t xml:space="preserve">Systemic lupus erythematosus - Reference pathway (KO)</t>
  </si>
  <si>
    <t xml:space="preserve">comp1071_c0_seq1(K11251);comp1093_c0_seq1(K11088);comp1093_c0_seq2(K11088);comp116_c0_seq1(K11254);comp11923_c0_seq1(K11251);comp134_c0_seq1(K11253);comp1368_c0_seq1(K11252);comp14919_c0_seq1(K11252);comp16203_c0_seq1(K11251);comp163_c0_seq1(K11254);comp16442_c0_seq1(K11251);comp17378_c0_seq1(K11253);comp1822_c0_seq1(K11253);comp1837_c0_seq1(K11254);comp1961_c0_seq1(K11087);comp1961_c0_seq2(K11087);comp1973_c0_seq1(K11254);comp2070_c0_seq1(K11254);comp2767_c0_seq1(K11251);comp2774_c0_seq1(K11254);comp2875_c0_seq1(K11251);comp288_c0_seq1(K11253);comp288_c0_seq2(K11253);comp32677_c0_seq1(K11253);comp330_c0_seq1(K11252);comp333_c0_seq1(K11252);comp3700_c0_seq1(K11090);comp3700_c0_seq2(K11090);comp3736_c0_seq1(K11254);comp3736_c0_seq2(K11254);comp3974_c0_seq1(K11251);comp4133_c0_seq1(K11251);comp4142_c0_seq1(K11251);comp42748_c0_seq1(K11251);comp43_c0_seq1(K11253);comp4470_c0_seq1(K11252);comp470_c0_seq1(K11251);comp4974_c0_seq1(K11252);comp5554_c0_seq1(K11251);comp5554_c0_seq2(K11251);comp5885_c0_seq1(K11086);comp634_c0_seq1(K11251);comp737_c0_seq1(K11254);comp7638_c2_seq1(K11252);comp7984_c0_seq1(K11251);comp838_c0_seq1(K11253);comp84_c0_seq1(K11251);comp8864_c0_seq1(K11251);</t>
  </si>
  <si>
    <t xml:space="preserve">ko05322.png</t>
  </si>
  <si>
    <t xml:space="preserve">path:ko05323</t>
  </si>
  <si>
    <t xml:space="preserve">Rheumatoid arthritis - Reference pathway (KO)</t>
  </si>
  <si>
    <t xml:space="preserve">comp11109_c0_seq1(K01365);comp11109_c0_seq2(K01365);comp11109_c0_seq3(K01365);comp1660_c0_seq1(K03661);comp17290_c0_seq1(K02151);comp1782_c0_seq1(K02152);comp1827_c0_seq1(K02147);comp1827_c0_seq2(K02147);comp18653_c0_seq2(K02152);comp18653_c0_seq3(K02152);comp1898_c0_seq1(K02155);comp1898_c0_seq2(K02155);comp1898_c0_seq3(K02155);comp1898_c0_seq4(K02155);comp2082_c0_seq1(K02145);comp2674_c0_seq1(K02144);comp2876_c0_seq1(K02155);comp2999_c0_seq1(K02154);comp3042_c0_seq1(K02149);comp4307_c0_seq1(K02151);comp4307_c0_seq2(K02151);comp465_c0_seq1(K02155);comp480_c0_seq3(K02150);comp4897_c0_seq1(K02147);comp4906_c0_seq1(K02153);comp50416_c0_seq1(K01365);comp518_c1_seq17(K02146);comp518_c1_seq18(K02146);comp518_c1_seq19(K02146);comp548_c0_seq1(K02146);comp548_c0_seq2(K02146);comp5600_c0_seq1(K02148);</t>
  </si>
  <si>
    <t xml:space="preserve">ko05323.png</t>
  </si>
  <si>
    <t xml:space="preserve">path:ko05340</t>
  </si>
  <si>
    <t xml:space="preserve">Primary immunodeficiency - Reference pathway (KO)</t>
  </si>
  <si>
    <t xml:space="preserve">comp13946_c0_seq1(K01488);comp13946_c0_seq10(K01488);comp13946_c0_seq11(K01488);comp13946_c0_seq12(K01488);comp13946_c0_seq2(K01488);comp13946_c0_seq3(K01488);comp13946_c0_seq4(K01488);comp13946_c0_seq5(K01488);comp13946_c0_seq6(K01488);comp13946_c0_seq7(K01488);comp13946_c0_seq8(K01488);comp13946_c0_seq9(K01488);comp6077_c0_seq1(K03648);comp6077_c0_seq2(K03648);comp8284_c0_seq1(K03648);comp8284_c0_seq2(K03648);</t>
  </si>
  <si>
    <t xml:space="preserve">ko05340.png</t>
  </si>
  <si>
    <t xml:space="preserve">Neurodegenerative diseases
</t>
  </si>
  <si>
    <t xml:space="preserve">path:ko05010</t>
  </si>
  <si>
    <t xml:space="preserve">Alzheimer's disease - Reference pathway (KO)</t>
  </si>
  <si>
    <t xml:space="preserve">comp1101_c0_seq1(K03949);comp1102_c0_seq1(K03950);comp11462_c0_seq1(K04371);comp118_c0_seq1(K02183);comp118_c0_seq2(K02183);comp118_c0_seq3(K02183);comp1239_c0_seq1(K02137);comp12489_c0_seq1(K06268);comp12489_c0_seq2(K06268);comp12489_c0_seq3(K06268);comp12489_c0_seq4(K06268);comp12489_c0_seq5(K06268);comp12489_c0_seq6(K06268);comp12489_c0_seq7(K06268);comp12703_c1_seq1(K04505);comp12717_c0_seq1(K08852);comp13247_c0_seq1(K02183);comp13706_c0_seq1(K06268);comp1560_c0_seq1(K00419);comp1589_c0_seq1(K03941);comp1696_c0_seq1(K03963);comp1696_c0_seq2(K03963);comp1707_c0_seq1(K02265);comp1707_c0_seq2(K02265);comp17528_c0_seq1(K00134);comp185_c0_seq1(K00134);comp1919_c0_seq1(K03955);comp19858_c0_seq1(K03935);comp19858_c0_seq4(K03935);comp19858_c0_seq5(K03935);comp2038_c0_seq1(K02266);comp2060_c0_seq1(K01408);comp2060_c0_seq2(K01408);comp2060_c0_seq3(K01408);comp2114_c0_seq1(K02133);comp22990_c0_seq1(K02261);comp22990_c0_seq2(K02126);comp22990_c0_seq3(K02261);comp23482_c0_seq1(K02183);comp23482_c0_seq2(K02183);comp2371_c0_seq1(K02138);comp2371_c0_seq2(K02138);comp2690_c0_seq1(K03965);comp2690_c0_seq2(K03965);comp2730_c0_seq1(K00417);comp2747_c0_seq1(K00413);comp2747_c0_seq2(K00413);comp2747_c0_seq3(K00413);comp2788_c0_seq1(K03966);comp27933_c0_seq1(K02132);comp2894_c0_seq1(K00411);comp2901_c0_seq1(K03955);comp2939_c0_seq1(K03934);comp3041_c0_seq1(K00234);comp30485_c0_seq1(K02256);comp30485_c0_seq2(K02256);comp3114_c0_seq1(K02183);comp3218_c0_seq1(K03946);comp32630_c0_seq1(K03935);comp32630_c0_seq3(K03935);comp32630_c0_seq5(K03935);comp3263_c0_seq1(K11353);comp3372_c0_seq1(K02134);comp3378_c0_seq1(K00235);comp34603_c0_seq1(K03935);comp34662_c0_seq1(K02261);comp3527_c0_seq1(K02135);comp3592_c0_seq1(K04371);comp3592_c0_seq2(K04371);comp3592_c0_seq3(K04371);comp3592_c0_seq4(K04371);comp3618_c0_seq1(K06268);comp36330_c0_seq1(K02128);comp3687_c0_seq1(K05853);comp3687_c0_seq10(K05853);comp3687_c0_seq11(K05853);comp3687_c0_seq12(K05853);comp3687_c0_seq15(K05853);comp3687_c0_seq16(K05853);comp3687_c0_seq17(K05853);comp3687_c0_seq18(K05853);comp3687_c0_seq2(K05853);comp3687_c0_seq3(K05853);comp3687_c0_seq5(K05853);comp3687_c0_seq6(K05853);comp3687_c0_seq7(K05853);comp3687_c0_seq8(K05853);comp3687_c0_seq9(K05853);comp38326_c0_seq1(K02256);comp38326_c0_seq2(K02256);comp3849_c0_seq1(K03942);comp4026_c0_seq1(K11352);comp4026_c0_seq2(K11352);comp4026_c0_seq3(K11352);comp41892_c0_seq1(K00412);comp432_c0_seq1(K02183);comp4486_c0_seq1(K03940);comp4618_c0_seq1(K04371);comp47146_c0_seq1(K00412);comp47339_c0_seq1(K02262);comp4792_c0_seq1(K03938);comp5148_c0_seq1(K03939);comp5148_c0_seq2(K03939);comp5165_c0_seq1(K03952);comp52130_c0_seq1(K02262);comp5404_c0_seq1(K08738);comp5404_c0_seq2(K08738);comp5404_c0_seq3(K08738);comp5404_c0_seq4(K08738);comp5404_c0_seq5(K08738);comp5404_c0_seq6(K08738);comp5411_c1_seq1(K02267);comp5649_c0_seq1(K02136);comp5697_c0_seq1(K06170);comp5697_c0_seq2(K06170);comp5697_c0_seq3(K06170);comp58723_c0_seq1(K06268);comp58723_c0_seq2(K06268);comp60278_c0_seq1(K06268);comp60609_c0_seq1(K02256);comp6090_c0_seq1(K04532);comp6580_c0_seq1(K03953);comp6580_c0_seq2(K03953);comp6580_c0_seq3(K03953);comp6580_c0_seq4(K03953);comp6580_c0_seq5(K03953);comp6580_c0_seq6(K03953);comp6620_c0_seq1(K04371);comp6673_c0_seq1(K06171);comp7047_c0_seq1(K00416);comp7047_c0_seq2(K00416);comp7054_c0_seq1(K03945);comp7069_c0_seq1(K03937);comp7069_c0_seq2(K03937);comp7069_c0_seq3(K03937);comp7069_c0_seq4(K03937);comp7069_c0_seq5(K03937);comp7089_c0_seq1(K06268);comp7089_c0_seq2(K06268);comp7089_c0_seq3(K06268);comp72046_c0_seq1(K03936);comp721_c0_seq1(K02135);comp7423_c0_seq1(K02267);comp7452_c0_seq2(K02265);comp7457_c0_seq1(K03943);comp7457_c0_seq2(K03943);comp7580_c0_seq1(K00419);comp7805_c0_seq1(K03955);comp7935_c0_seq1(K02267);comp803_c0_seq1(K04371);comp80414_c0_seq1(K03936);comp8417_c0_seq1(K08738);comp85367_c0_seq1(K03963);comp85872_c0_seq1(K02256);comp884_c0_seq1(K02183);comp9099_c0_seq1(K00411);comp9491_c0_seq1(K04505);comp964_c2_seq3(K00236);</t>
  </si>
  <si>
    <t xml:space="preserve">ko05010.png</t>
  </si>
  <si>
    <t xml:space="preserve">path:ko05012</t>
  </si>
  <si>
    <t xml:space="preserve">Parkinson's disease - Reference pathway (KO)</t>
  </si>
  <si>
    <t xml:space="preserve">comp1101_c0_seq1(K03949);comp1102_c0_seq1(K03950);comp11500_c0_seq1(K03879);comp11500_c0_seq2(K03879);comp11500_c0_seq3(K03879);comp11500_c0_seq4(K03879);comp11500_c0_seq5(K03879);comp11500_c0_seq6(K03879);comp11504_c0_seq1(K15040);comp11959_c0_seq1(K05863);comp11959_c0_seq2(K05863);comp1217_c0_seq1(K10578);comp1239_c0_seq1(K02137);comp1243_c0_seq1(K04554);comp1243_c0_seq2(K04554);comp1424_c0_seq1(K15040);comp1560_c0_seq1(K00419);comp1589_c0_seq1(K03941);comp16116_c0_seq1(K03883);comp16116_c0_seq2(K03883);comp16116_c0_seq4(K03883);comp1696_c0_seq1(K03963);comp1696_c0_seq2(K03963);comp1707_c0_seq1(K02265);comp1707_c0_seq2(K02265);comp1919_c0_seq1(K03955);comp1941_c0_seq1(K03178);comp1941_c0_seq2(K03178);comp1941_c0_seq3(K03178);comp1941_c0_seq4(K03178);comp1941_c0_seq5(K03178);comp1941_c0_seq6(K03178);comp19858_c0_seq1(K03935);comp19858_c0_seq4(K03935);comp19858_c0_seq5(K03935);comp2038_c0_seq1(K02266);comp2114_c0_seq1(K02133);comp21453_c0_seq2(K03878);comp21453_c0_seq4(K03878);comp21453_c1_seq1(K03879);comp22990_c0_seq1(K02261);comp22990_c0_seq2(K02126);comp22990_c0_seq3(K02261);comp23388_c0_seq1(K03883);comp2371_c0_seq1(K02138);comp2371_c0_seq2(K02138);comp238_c0_seq1(K05863);comp2519_c0_seq1(K15040);comp26057_c0_seq1(K05863);comp2690_c0_seq1(K03965);comp2690_c0_seq2(K03965);comp2730_c0_seq1(K00417);comp2747_c0_seq1(K00413);comp2747_c0_seq2(K00413);comp2747_c0_seq3(K00413);comp2788_c0_seq1(K03966);comp27933_c0_seq1(K02132);comp2894_c0_seq1(K00411);comp2901_c0_seq1(K03955);comp2939_c0_seq1(K03934);comp29613_c0_seq1(K03879);comp3041_c0_seq1(K00234);comp30485_c0_seq1(K02256);comp30485_c0_seq2(K02256);comp3218_c0_seq1(K03946);comp32630_c0_seq1(K03935);comp32630_c0_seq3(K03935);comp32630_c0_seq5(K03935);comp3263_c0_seq1(K11353);comp33133_c0_seq3(K03878);comp3372_c0_seq1(K02134);comp3378_c0_seq1(K00235);comp34199_c0_seq1(K03883);comp34521_c0_seq1(K03880);comp34603_c0_seq1(K03935);comp34662_c0_seq1(K02261);comp35035_c0_seq1(K03881);comp3527_c0_seq1(K02135);comp36214_c0_seq1(K03878);comp36214_c0_seq2(K03878);comp36330_c0_seq1(K02128);comp37950_c0_seq1(K03883);comp38107_c0_seq1(K03881);comp38326_c0_seq1(K02256);comp38326_c0_seq2(K02256);comp3849_c0_seq1(K03942);comp384_c0_seq1(K10575);comp39773_c0_seq1(K05863);comp4026_c0_seq1(K11352);comp4026_c0_seq2(K11352);comp4026_c0_seq3(K11352);comp4054_c0_seq1(K10575);comp41132_c0_seq1(K03878);comp4113_c0_seq1(K03178);comp41201_c0_seq1(K03881);comp4139_c0_seq1(K10575);comp41892_c0_seq1(K00412);comp4339_c0_seq1(K03178);comp4486_c0_seq1(K03940);comp46377_c0_seq1(K03878);comp47146_c0_seq1(K00412);comp47339_c0_seq1(K02262);comp4761_c0_seq1(K15040);comp4792_c0_seq1(K03938);comp49353_c0_seq1(K03883);comp49353_c0_seq2(K03883);comp5141_c0_seq1(K15040);comp5148_c0_seq1(K03939);comp5148_c0_seq2(K03939);comp5165_c0_seq1(K03952);comp52130_c0_seq1(K02262);comp52725_c0_seq1(K03882);comp5404_c0_seq1(K08738);comp5404_c0_seq2(K08738);comp5404_c0_seq3(K08738);comp5404_c0_seq4(K08738);comp5404_c0_seq5(K08738);comp5404_c0_seq6(K08738);comp5411_c1_seq1(K02267);comp5417_c0_seq1(K03178);comp5625_c0_seq1(K15040);comp5625_c0_seq2(K15040);comp5649_c0_seq1(K02136);comp60609_c0_seq1(K02256);comp6580_c0_seq1(K03953);comp6580_c0_seq2(K03953);comp6580_c0_seq3(K03953);comp6580_c0_seq4(K03953);comp6580_c0_seq5(K03953);comp6580_c0_seq6(K03953);comp66003_c0_seq1(K03881);comp7047_c0_seq1(K00416);comp7047_c0_seq2(K00416);comp7054_c0_seq1(K03945);comp7069_c0_seq1(K03937);comp7069_c0_seq2(K03937);comp7069_c0_seq3(K03937);comp7069_c0_seq4(K03937);comp7069_c0_seq5(K03937);comp72046_c0_seq1(K03936);comp721_c0_seq1(K02135);comp7423_c0_seq1(K02267);comp7452_c0_seq2(K02265);comp7457_c0_seq1(K03943);comp7457_c0_seq2(K03943);comp7517_c0_seq1(K10575);comp7580_c0_seq1(K00419);comp7805_c0_seq1(K03955);comp7935_c0_seq1(K02267);comp80414_c0_seq1(K03936);comp8417_c0_seq1(K08738);comp85197_c0_seq1(K03880);comp85367_c0_seq1(K03963);comp85872_c0_seq1(K02256);comp9099_c0_seq1(K00411);comp964_c2_seq3(K00236);</t>
  </si>
  <si>
    <t xml:space="preserve">ko05012.png</t>
  </si>
  <si>
    <t xml:space="preserve">path:ko05014</t>
  </si>
  <si>
    <t xml:space="preserve">Amyotrophic lateral sclerosis (ALS) - Reference pathway (KO)</t>
  </si>
  <si>
    <t xml:space="preserve">comp12489_c0_seq1(K06268);comp12489_c0_seq2(K06268);comp12489_c0_seq3(K06268);comp12489_c0_seq4(K06268);comp12489_c0_seq5(K06268);comp12489_c0_seq6(K06268);comp12489_c0_seq7(K06268);comp13668_c0_seq1(K11518);comp13706_c0_seq1(K06268);comp13977_c1_seq1(K04392);comp1432_c0_seq1(K03781);comp164_c0_seq1(K04565);comp1676_c1_seq1(K04565);comp17483_c0_seq1(K04392);comp3618_c0_seq1(K06268);comp3992_c0_seq1(K04565);comp40350_c0_seq1(K04426);comp4238_c0_seq1(K04392);comp4238_c0_seq2(K04392);comp4238_c0_seq3(K04392);comp4667_c0_seq1(K04392);comp4925_c0_seq1(K04392);comp5404_c0_seq1(K08738);comp5404_c0_seq2(K08738);comp5404_c0_seq3(K08738);comp5404_c0_seq4(K08738);comp5404_c0_seq5(K08738);comp5404_c0_seq6(K08738);comp5832_c0_seq1(K03781);comp58723_c0_seq1(K06268);comp58723_c0_seq2(K06268);comp5905_c0_seq1(K03781);comp5_c0_seq1(K03781);comp60278_c0_seq1(K06268);comp6146_c0_seq1(K04565);comp6146_c0_seq2(K04565);comp7089_c0_seq1(K06268);comp7089_c0_seq2(K06268);comp7089_c0_seq3(K06268);comp7094_c0_seq1(K07887);comp7095_c0_seq1(K04569);comp7095_c0_seq2(K04569);comp8417_c0_seq1(K08738);comp855_c0_seq1(K04392);</t>
  </si>
  <si>
    <t xml:space="preserve">ko05014.png</t>
  </si>
  <si>
    <t xml:space="preserve">path:ko05016</t>
  </si>
  <si>
    <t xml:space="preserve">Huntington's disease - Reference pathway (KO)</t>
  </si>
  <si>
    <t xml:space="preserve">comp10239_c0_seq10(K03006);comp10239_c0_seq5(K03006);comp10239_c0_seq9(K03006);comp1060_c0_seq1(K03014);comp10646_c0_seq1(K03120);comp10678_c0_seq1(K04498);comp1101_c0_seq1(K03949);comp1102_c0_seq1(K03950);comp11504_c0_seq1(K15040);comp11959_c0_seq1(K05863);comp11959_c0_seq2(K05863);comp12010_c0_seq1(K04498);comp1239_c0_seq1(K02137);comp12780_c0_seq1(K06067);comp1420_c0_seq1(K03008);comp1424_c0_seq1(K15040);comp1428_c0_seq1(K03013);comp1501_c0_seq1(K04564);comp1560_c0_seq1(K00419);comp1589_c0_seq1(K03941);comp164_c0_seq1(K04565);comp1676_c1_seq1(K04565);comp1696_c0_seq1(K03963);comp1696_c0_seq2(K03963);comp1701_c0_seq1(K03010);comp1707_c0_seq1(K02265);comp1707_c0_seq2(K02265);comp1719_c0_seq1(K06067);comp1719_c0_seq2(K06067);comp1719_c0_seq3(K06067);comp1719_c0_seq4(K06067);comp1828_c0_seq1(K11644);comp1828_c0_seq2(K11644);comp1828_c0_seq3(K11644);comp1919_c0_seq1(K03955);comp19858_c0_seq1(K03935);comp19858_c0_seq4(K03935);comp19858_c0_seq5(K03935);comp2038_c0_seq1(K02266);comp2104_c0_seq1(K03010);comp2114_c0_seq1(K02133);comp2194_c0_seq1(K03015);comp2194_c0_seq2(K03015);comp22990_c0_seq1(K02261);comp22990_c0_seq2(K02126);comp22990_c0_seq3(K02261);comp2371_c0_seq1(K02138);comp2371_c0_seq2(K02138);comp238_c0_seq1(K05863);comp2519_c0_seq1(K15040);comp26057_c0_seq1(K05863);comp2690_c0_seq1(K03965);comp2690_c0_seq2(K03965);comp2730_c0_seq1(K00417);comp2747_c0_seq1(K00413);comp2747_c0_seq2(K00413);comp2747_c0_seq3(K00413);comp2788_c0_seq1(K03966);comp27933_c0_seq1(K02132);comp2894_c0_seq1(K00411);comp2901_c0_seq1(K03955);comp2939_c0_seq1(K03934);comp2959_c0_seq1(K03016);comp2959_c0_seq2(K03016);comp3041_c0_seq1(K00234);comp30485_c0_seq1(K02256);comp30485_c0_seq2(K02256);comp31748_c0_seq1(K04646);comp3218_c0_seq1(K03946);comp32630_c0_seq1(K03935);comp32630_c0_seq3(K03935);comp32630_c0_seq5(K03935);comp3263_c0_seq1(K11353);comp32866_c0_seq1(K03017);comp3372_c0_seq1(K02134);comp3378_c0_seq1(K00235);comp34603_c0_seq1(K03935);comp34662_c0_seq1(K02261);comp3527_c0_seq1(K02135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6330_c0_seq1(K02128);comp37285_c0_seq1(K04646);comp37606_c0_seq1(K04646);comp38326_c0_seq1(K02256);comp38326_c0_seq2(K02256);comp3849_c0_seq1(K03942);comp39753_c0_seq1(K04646);comp39773_c0_seq1(K05863);comp3992_c0_seq1(K04565);comp4026_c0_seq1(K11352);comp4026_c0_seq2(K11352);comp4026_c0_seq3(K11352);comp4069_c0_seq1(K03012);comp4069_c0_seq2(K03012);comp4078_c0_seq1(K03011);comp41892_c0_seq1(K00412);comp4196_c1_seq1(K06067);comp4236_c0_seq1(K03006);comp42560_c0_seq1(K04646);comp4486_c0_seq1(K03940);comp4491_c1_seq3(K03006);comp47146_c0_seq1(K00412);comp47339_c0_seq1(K02262);comp4761_c0_seq1(K15040);comp4762_c0_seq1(K11826);comp4792_c0_seq1(K03938);comp4858_c0_seq4(K11644);comp4858_c0_seq5(K11644);comp49_c0_seq1(K03009);comp5141_c0_seq1(K15040);comp5148_c0_seq1(K03939);comp5148_c0_seq2(K03939);comp5165_c0_seq1(K03952);comp52130_c0_seq1(K02262);comp53131_c0_seq1(K04646);comp5404_c0_seq1(K08738);comp5404_c0_seq2(K08738);comp5404_c0_seq3(K08738);comp5404_c0_seq4(K08738);comp5404_c0_seq5(K08738);comp5404_c0_seq6(K08738);comp5411_c1_seq1(K02267);comp5485_c0_seq1(K03013);comp5485_c0_seq2(K03013);comp5625_c0_seq1(K15040);comp5625_c0_seq2(K15040);comp5649_c0_seq1(K02136);comp564_c0_seq7(K03017);comp564_c0_seq8(K03017);comp5651_c0_seq1(K11644);comp5961_c0_seq1(K11827);comp5961_c0_seq2(K11827);comp60609_c0_seq1(K02256);comp6146_c0_seq1(K04565);comp6146_c0_seq2(K04565);comp64672_c0_seq1(K04564);comp6523_c0_seq1(K03120);comp6523_c0_seq2(K03120);comp6523_c0_seq3(K03120);comp6523_c0_seq4(K03120);comp6523_c0_seq5(K03120);comp6523_c0_seq6(K03120);comp6523_c0_seq8(K03120);comp6580_c0_seq1(K03953);comp6580_c0_seq2(K03953);comp6580_c0_seq3(K03953);comp6580_c0_seq4(K03953);comp6580_c0_seq5(K03953);comp6580_c0_seq6(K03953);comp68202_c0_seq1(K04564);comp7017_c0_seq1(K11824);comp7017_c0_seq10(K11824);comp7017_c0_seq11(K11824);comp7017_c0_seq12(K11824);comp7017_c0_seq2(K11824);comp7017_c0_seq3(K11824);comp7017_c0_seq4(K11824);comp7017_c0_seq5(K11824);comp7017_c0_seq6(K11824);comp7017_c0_seq7(K11824);comp7017_c0_seq8(K11824);comp7017_c0_seq9(K11824);comp701_c0_seq1(K04646);comp7047_c0_seq1(K00416);comp7047_c0_seq2(K00416);comp7054_c0_seq1(K03945);comp7069_c0_seq1(K03937);comp7069_c0_seq2(K03937);comp7069_c0_seq3(K03937);comp7069_c0_seq4(K03937);comp7069_c0_seq5(K03937);comp72046_c0_seq1(K03936);comp72187_c0_seq1(K04564);comp721_c0_seq1(K02135);comp7423_c0_seq1(K02267);comp7452_c0_seq2(K02265);comp7457_c0_seq1(K03943);comp7457_c0_seq2(K03943);comp7580_c0_seq1(K00419);comp7805_c0_seq1(K03955);comp7935_c0_seq1(K02267);comp8036_c0_seq1(K06067);comp80414_c0_seq1(K03936);comp8417_c0_seq1(K08738);comp85367_c0_seq1(K03963);comp85872_c0_seq1(K02256);comp8884_c0_seq1(K06067);comp9099_c0_seq1(K00411);comp9176_c0_seq1(K03120);comp9264_c0_seq3(K04564);comp9264_c0_seq4(K04564);comp9488_c0_seq1(K04498);comp95_c2_seq1(K11644);comp95_c2_seq2(K11644);comp964_c2_seq3(K00236);</t>
  </si>
  <si>
    <t xml:space="preserve">ko05016.png</t>
  </si>
  <si>
    <t xml:space="preserve">path:ko05020</t>
  </si>
  <si>
    <t xml:space="preserve">Prion diseases - Reference pathway (KO)</t>
  </si>
  <si>
    <t xml:space="preserve">comp11462_c0_seq1(K04371);comp12136_c0_seq1(K04368);comp13769_c0_seq1(K09490);comp13769_c0_seq2(K09490);comp164_c0_seq1(K04565);comp1676_c1_seq1(K04565);comp3592_c0_seq1(K04371);comp3592_c0_seq2(K04371);comp3592_c0_seq3(K04371);comp3592_c0_seq4(K04371);comp37380_c0_seq1(K09553);comp3992_c0_seq1(K04565);comp4618_c0_seq1(K04371);comp6146_c0_seq1(K04565);comp6146_c0_seq2(K04565);comp6620_c0_seq1(K04371);comp6818_c0_seq1(K04368);comp6818_c0_seq2(K04368);comp803_c0_seq1(K04371);comp8242_c0_seq1(K09490);comp8242_c0_seq2(K09490);comp8242_c0_seq3(K09490);comp8790_c0_seq1(K09490);comp915_c0_seq1(K09553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767_c0_seq1(K09490);</t>
  </si>
  <si>
    <t xml:space="preserve">ko05020.png</t>
  </si>
  <si>
    <t xml:space="preserve">Substance dependence
</t>
  </si>
  <si>
    <t xml:space="preserve">path:ko05030</t>
  </si>
  <si>
    <t xml:space="preserve">Cocaine addiction - Reference pathway (KO)</t>
  </si>
  <si>
    <t xml:space="preserve">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5030.png</t>
  </si>
  <si>
    <t xml:space="preserve">path:ko05031</t>
  </si>
  <si>
    <t xml:space="preserve">Amphetamine addiction - Reference pathway (KO)</t>
  </si>
  <si>
    <t xml:space="preserve">comp10056_c0_seq1(K06269);comp118_c0_seq1(K02183);comp118_c0_seq2(K02183);comp118_c0_seq3(K02183);comp12489_c0_seq1(K06268);comp12489_c0_seq2(K06268);comp12489_c0_seq3(K06268);comp12489_c0_seq4(K06268);comp12489_c0_seq5(K06268);comp12489_c0_seq6(K06268);comp12489_c0_seq7(K06268);comp13247_c0_seq1(K02183);comp13706_c0_seq1(K06268);comp23482_c0_seq1(K02183);comp23482_c0_seq2(K02183);comp3114_c0_seq1(K02183);comp3479_c0_seq1(K06269);comp3479_c0_seq2(K06269);comp3618_c0_seq1(K06268);comp432_c0_seq1(K02183);comp5228_c0_seq2(K06269);comp5228_c0_seq4(K06269);comp5298_c0_seq1(K06269);comp5298_c0_seq2(K06269);comp58723_c0_seq1(K06268);comp58723_c0_seq2(K06268);comp60278_c0_seq1(K06268);comp7089_c0_seq1(K06268);comp7089_c0_seq2(K06268);comp7089_c0_seq3(K06268);comp76498_c0_seq1(K06269);comp8424_c0_seq1(K06269);comp884_c0_seq1(K02183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5031.png</t>
  </si>
  <si>
    <t xml:space="preserve">path:ko05032</t>
  </si>
  <si>
    <t xml:space="preserve">Morphine addiction - Reference pathway (KO)</t>
  </si>
  <si>
    <t xml:space="preserve">comp16873_c0_seq1(K15015);comp17932_c0_seq1(K04536);comp319_c0_seq1(K04536);comp36823_c0_seq1(K15015);comp4304_c0_seq1(K15015);comp4304_c0_seq2(K15015);comp4304_c0_seq3(K15015);comp4304_c0_seq4(K15015);comp43432_c0_seq1(K15015);comp47207_c0_seq1(K15015);comp50652_c0_seq1(K15015);comp60755_c0_seq1(K15015);comp6767_c0_seq1(K15015);comp6767_c0_seq2(K15015);comp6767_c0_seq3(K15015);comp6767_c0_seq4(K15015);comp6767_c0_seq5(K15015);comp6767_c0_seq6(K15015);comp69989_c0_seq1(K15015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5032.png</t>
  </si>
  <si>
    <t xml:space="preserve">Cardiovascular diseases
</t>
  </si>
  <si>
    <t xml:space="preserve">path:ko05410</t>
  </si>
  <si>
    <t xml:space="preserve">Hypertrophic cardiomyopathy (HCM) - Reference pathway (KO)</t>
  </si>
  <si>
    <t xml:space="preserve">comp1130_c0_seq1(K07198);comp1130_c0_seq2(K07198);comp12390_c0_seq1(K05692);comp14229_c0_seq3(K05692);comp2173_c0_seq1(K05692);comp298_c5_seq28(K05692);comp4584_c0_seq1(K05692);comp8184_c0_seq1(K07199);comp8184_c0_seq3(K07199);comp8184_c0_seq4(K07199);comp8184_c0_seq5(K07199);comp8610_c0_seq1(K07199);comp936_c0_seq1(K07199);comp936_c0_seq2(K07199);</t>
  </si>
  <si>
    <t xml:space="preserve">ko05410.png</t>
  </si>
  <si>
    <t xml:space="preserve">path:ko05412</t>
  </si>
  <si>
    <t xml:space="preserve">Arrhythmogenic right ventricular cardiomyopathy (ARVC) - Reference pathway (KO)</t>
  </si>
  <si>
    <t xml:space="preserve">comp12390_c0_seq1(K05692);comp14229_c0_seq3(K05692);comp2173_c0_seq1(K05692);comp298_c5_seq28(K05692);comp4584_c0_seq1(K05692);</t>
  </si>
  <si>
    <t xml:space="preserve">ko05412.png</t>
  </si>
  <si>
    <t xml:space="preserve">path:ko05414</t>
  </si>
  <si>
    <t xml:space="preserve">Dilated cardiomyopathy - Reference pathway (KO)</t>
  </si>
  <si>
    <t xml:space="preserve">comp12390_c0_seq1(K05692);comp14229_c0_seq3(K05692);comp2173_c0_seq1(K05692);comp298_c5_seq28(K05692);comp4584_c0_seq1(K05692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5414.png</t>
  </si>
  <si>
    <t xml:space="preserve">path:ko05416</t>
  </si>
  <si>
    <t xml:space="preserve">Viral myocarditis - Reference pathway (KO)</t>
  </si>
  <si>
    <t xml:space="preserve">comp11102_c0_seq1(K03260);comp11102_c0_seq2(K03260);comp12390_c0_seq1(K05692);comp13977_c1_seq1(K04392);comp14229_c0_seq3(K05692);comp14944_c1_seq5(K03260);comp17483_c0_seq1(K04392);comp2173_c0_seq1(K05692);comp298_c5_seq28(K05692);comp36235_c0_seq1(K03260);comp3800_c0_seq1(K03260);comp4238_c0_seq1(K04392);comp4238_c0_seq2(K04392);comp4238_c0_seq3(K04392);comp4584_c0_seq1(K05692);comp4667_c0_seq1(K04392);comp468_c0_seq1(K03260);comp4925_c0_seq1(K04392);comp5404_c0_seq1(K08738);comp5404_c0_seq2(K08738);comp5404_c0_seq3(K08738);comp5404_c0_seq4(K08738);comp5404_c0_seq5(K08738);comp5404_c0_seq6(K08738);comp8417_c0_seq1(K08738);comp855_c0_seq1(K04392);comp8759_c0_seq1(K03260);</t>
  </si>
  <si>
    <t xml:space="preserve">ko05416.png</t>
  </si>
  <si>
    <t xml:space="preserve">Endocrine and metabolic diseases
</t>
  </si>
  <si>
    <t xml:space="preserve">path:ko04940</t>
  </si>
  <si>
    <t xml:space="preserve">Type I diabetes mellitus - Reference pathway (KO)</t>
  </si>
  <si>
    <t xml:space="preserve">comp21876_c0_seq1(K04077);comp21876_c0_seq2(K04077);comp25118_c0_seq1(K04077);comp2848_c0_seq6(K04077);comp2848_c0_seq7(K04077);comp41671_c0_seq1(K01580);comp474_c0_seq1(K01580);comp5203_c0_seq1(K04077);comp9793_c0_seq1(K01580);comp9793_c0_seq2(K01580);</t>
  </si>
  <si>
    <t xml:space="preserve">ko04940.png</t>
  </si>
  <si>
    <t xml:space="preserve">path:ko04930</t>
  </si>
  <si>
    <t xml:space="preserve">Type II diabetes mellitus - Reference pathway (KO)</t>
  </si>
  <si>
    <t xml:space="preserve">comp1032_c0_seq1(K00873);comp11462_c0_seq1(K04371);comp13939_c0_seq1(K00844);comp1774_c0_seq1(K00873);comp2919_c0_seq3(K00844);comp30844_c0_seq1(K00844);comp31216_c0_seq1(K00873);comp35821_c0_seq1(K00873);comp35821_c0_seq2(K00873);comp3592_c0_seq1(K04371);comp3592_c0_seq2(K04371);comp3592_c0_seq3(K04371);comp3592_c0_seq4(K04371);comp37073_c0_seq1(K00844);comp37073_c0_seq2(K00844);comp37410_c0_seq1(K00844);comp3963_c0_seq1(K00844);comp3963_c0_seq2(K00844);comp3963_c0_seq3(K00844);comp3979_c0_seq1(K00844);comp3979_c0_seq2(K00844);comp3979_c0_seq3(K00844);comp3984_c0_seq1(K00873);comp40690_c0_seq1(K00873);comp4322_c0_seq1(K00873);comp4327_c0_seq1(K00873);comp4618_c0_seq1(K04371);comp52312_c0_seq1(K00873);comp5318_c0_seq1(K00873);comp53553_c0_seq1(K00873);comp5790_c0_seq1(K07203);comp6416_c0_seq7(K00873);comp6498_c0_seq1(K00873);comp66108_c0_seq1(K00873);comp6620_c0_seq1(K04371);comp67673_c0_seq1(K00873);comp75342_c0_seq1(K00873);comp75430_c0_seq1(K00873);comp77184_c0_seq1(K00873);comp79193_c0_seq1(K00873);comp803_c0_seq1(K04371);comp8613_c0_seq13(K00873);comp8613_c0_seq15(K00873);</t>
  </si>
  <si>
    <t xml:space="preserve">ko04930.png</t>
  </si>
  <si>
    <t xml:space="preserve">Infectious diseases: Bacterial
</t>
  </si>
  <si>
    <t xml:space="preserve">path:ko05110</t>
  </si>
  <si>
    <t xml:space="preserve">Vibrio cholerae infection - Reference pathway (KO)</t>
  </si>
  <si>
    <t xml:space="preserve">comp10893_c0_seq1(K10949);comp10893_c0_seq2(K10949);comp10893_c0_seq3(K10949);comp10893_c0_seq5(K10949);comp12390_c0_seq1(K05692);comp14229_c0_seq3(K05692);comp1466_c0_seq1(K07342);comp1660_c0_seq1(K03661);comp17290_c0_seq1(K02151);comp1782_c0_seq1(K02152);comp17852_c0_seq1(K10956);comp1827_c0_seq1(K02147);comp1827_c0_seq2(K02147);comp18653_c0_seq2(K02152);comp18653_c0_seq3(K02152);comp1898_c0_seq1(K02155);comp1898_c0_seq2(K02155);comp1898_c0_seq3(K02155);comp1898_c0_seq4(K02155);comp19632_c0_seq1(K10956);comp2076_c0_seq1(K10956);comp2082_c0_seq1(K02145);comp2173_c0_seq1(K05692);comp25547_c0_seq1(K10949);comp2674_c0_seq1(K02144);comp2876_c0_seq1(K02155);comp298_c5_seq28(K05692);comp2999_c0_seq1(K02154);comp3042_c0_seq1(K02149);comp3095_c0_seq1(K09481);comp3394_c0_seq1(K10956);comp3654_c0_seq1(K10956);comp4227_c0_seq1(K10956);comp4307_c0_seq1(K02151);comp4307_c0_seq2(K02151);comp4584_c0_seq1(K05692);comp465_c0_seq1(K02155);comp480_c0_seq3(K02150);comp4897_c0_seq1(K02147);comp4906_c0_seq1(K02153);comp518_c1_seq17(K02146);comp518_c1_seq18(K02146);comp518_c1_seq19(K02146);comp5284_c0_seq1(K09481);comp548_c0_seq1(K02146);comp548_c0_seq2(K02146);comp5600_c0_seq1(K02148);comp7593_c0_seq1(K10949);comp7593_c0_seq2(K10949);comp891_c0_seq1(K10956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5110.png</t>
  </si>
  <si>
    <t xml:space="preserve">path:ko05111</t>
  </si>
  <si>
    <t xml:space="preserve">Vibrio cholerae pathogenic cycle - Reference pathway (KO)</t>
  </si>
  <si>
    <t xml:space="preserve">comp80224_c0_seq1(K03092);</t>
  </si>
  <si>
    <t xml:space="preserve">ko05111.png</t>
  </si>
  <si>
    <t xml:space="preserve">path:ko05120</t>
  </si>
  <si>
    <t xml:space="preserve">Epithelial cell signaling in Helicobacter pylori infection - Reference pathway (KO)</t>
  </si>
  <si>
    <t xml:space="preserve">comp13977_c1_seq1(K04392);comp1660_c0_seq1(K03661);comp17290_c0_seq1(K02151);comp17483_c0_seq1(K04392);comp1782_c0_seq1(K02152);comp1827_c0_seq1(K02147);comp1827_c0_seq2(K02147);comp18653_c0_seq2(K02152);comp18653_c0_seq3(K02152);comp1898_c0_seq1(K02155);comp1898_c0_seq2(K02155);comp1898_c0_seq3(K02155);comp1898_c0_seq4(K02155);comp2082_c0_seq1(K02145);comp2674_c0_seq1(K02144);comp2876_c0_seq1(K02155);comp2999_c0_seq1(K02154);comp3042_c0_seq1(K02149);comp4238_c0_seq1(K04392);comp4238_c0_seq2(K04392);comp4238_c0_seq3(K04392);comp4307_c0_seq1(K02151);comp4307_c0_seq2(K02151);comp465_c0_seq1(K02155);comp4667_c0_seq1(K04392);comp480_c0_seq3(K02150);comp4897_c0_seq1(K02147);comp4906_c0_seq1(K02153);comp4925_c0_seq1(K04392);comp518_c1_seq17(K02146);comp518_c1_seq18(K02146);comp518_c1_seq19(K02146);comp548_c0_seq1(K02146);comp548_c0_seq2(K02146);comp5600_c0_seq1(K02148);comp855_c0_seq1(K04392);</t>
  </si>
  <si>
    <t xml:space="preserve">ko05120.png</t>
  </si>
  <si>
    <t xml:space="preserve">path:ko05130</t>
  </si>
  <si>
    <t xml:space="preserve">Pathogenic Escherichia coli infection - Reference pathway (KO)</t>
  </si>
  <si>
    <t xml:space="preserve">comp1003_c0_seq1(K11294);comp12390_c0_seq1(K05692);comp12659_c0_seq1(K05755);comp14229_c0_seq3(K05692);comp15894_c0_seq1(K07375);comp20822_c0_seq1(K07374);comp20822_c0_seq2(K07374);comp216_c0_seq1(K07374);comp216_c0_seq2(K07374);comp2173_c0_seq1(K05692);comp23611_c0_seq1(K07375);comp2553_c0_seq1(K07374);comp25780_c0_seq1(K07375);comp271_c0_seq1(K07375);comp28371_c0_seq1(K07374);comp28371_c0_seq2(K07374);comp2945_c0_seq1(K07374);comp298_c5_seq28(K05692);comp30675_c0_seq1(K07375);comp31379_c0_seq1(K07374);comp3478_c0_seq1(K05754);comp4584_c0_seq1(K05692);comp5536_c0_seq1(K07375);comp5536_c0_seq2(K07375);comp5536_c0_seq3(K07375);comp5536_c0_seq4(K07375);comp5536_c0_seq5(K07375);comp5536_c0_seq6(K07375);comp5536_c0_seq7(K07375);comp56595_c0_seq1(K07375);comp63663_c0_seq1(K07374);comp71671_c0_seq1(K05758);comp7495_c0_seq1(K05757);comp7495_c0_seq2(K05757);comp7495_c0_seq3(K05757);comp7495_c0_seq4(K05757);comp7495_c0_seq5(K05757);comp7495_c0_seq6(K05757);comp7495_c0_seq7(K05757);comp7495_c0_seq8(K05757);comp7495_c0_seq9(K05757);comp8644_c0_seq1(K05758);comp8644_c0_seq2(K05758);</t>
  </si>
  <si>
    <t xml:space="preserve">ko05130.png</t>
  </si>
  <si>
    <t xml:space="preserve">path:ko05132</t>
  </si>
  <si>
    <t xml:space="preserve">Salmonella infection - Reference pathway (KO)</t>
  </si>
  <si>
    <t xml:space="preserve">comp1041_c0_seq1(K05759);comp11462_c0_seq1(K04371);comp1196_c0_seq1(K05759);comp12390_c0_seq1(K05692);comp12659_c0_seq1(K05755);comp13977_c1_seq1(K04392);comp14229_c0_seq3(K05692);comp17483_c0_seq1(K04392);comp21543_c0_seq1(K07897);comp2173_c0_seq1(K05692);comp2201_c0_seq1(K07897);comp2201_c0_seq2(K07897);comp2201_c0_seq5(K07897);comp23588_c0_seq1(K07897);comp298_c5_seq28(K05692);comp3478_c0_seq1(K05754);comp3592_c0_seq1(K04371);comp3592_c0_seq2(K04371);comp3592_c0_seq3(K04371);comp3592_c0_seq4(K04371);comp4238_c0_seq1(K04392);comp4238_c0_seq2(K04392);comp4238_c0_seq3(K04392);comp4584_c0_seq1(K05692);comp4618_c0_seq1(K04371);comp4667_c0_seq1(K04392);comp4925_c0_seq1(K04392);comp6620_c0_seq1(K04371);comp71671_c0_seq1(K05758);comp7495_c0_seq1(K05757);comp7495_c0_seq2(K05757);comp7495_c0_seq3(K05757);comp7495_c0_seq4(K05757);comp7495_c0_seq5(K05757);comp7495_c0_seq6(K05757);comp7495_c0_seq7(K05757);comp7495_c0_seq8(K05757);comp7495_c0_seq9(K05757);comp7837_c0_seq1(K07897);comp803_c0_seq1(K04371);comp855_c0_seq1(K04392);comp8644_c0_seq1(K05758);comp8644_c0_seq2(K05758);</t>
  </si>
  <si>
    <t xml:space="preserve">ko05132.png</t>
  </si>
  <si>
    <t xml:space="preserve">path:ko05131</t>
  </si>
  <si>
    <t xml:space="preserve">Shigellosis - Reference pathway (KO)</t>
  </si>
  <si>
    <t xml:space="preserve">comp1041_c0_seq1(K05759);comp11101_c0_seq1(K08339);comp11101_c0_seq2(K08339);comp11462_c0_seq1(K04371);comp11655_c0_seq1(K13728);comp11655_c0_seq2(K13728);comp11655_c0_seq3(K13728);comp1196_c0_seq1(K05759);comp12390_c0_seq1(K05692);comp12659_c0_seq1(K05755);comp13977_c1_seq1(K04392);comp14229_c0_seq3(K05692);comp17483_c0_seq1(K04392);comp2131_c0_seq1(K12836);comp2131_c0_seq2(K12836);comp2173_c0_seq1(K05692);comp2235_c1_seq1(K12836);comp298_c5_seq28(K05692);comp3478_c0_seq1(K05754);comp3592_c0_seq1(K04371);comp3592_c0_seq2(K04371);comp3592_c0_seq3(K04371);comp3592_c0_seq4(K04371);comp4238_c0_seq1(K04392);comp4238_c0_seq2(K04392);comp4238_c0_seq3(K04392);comp4584_c0_seq1(K05692);comp4618_c0_seq1(K04371);comp4667_c0_seq1(K04392);comp4925_c0_seq1(K04392);comp6620_c0_seq1(K04371);comp71671_c0_seq1(K05758);comp7495_c0_seq1(K05757);comp7495_c0_seq2(K05757);comp7495_c0_seq3(K05757);comp7495_c0_seq4(K05757);comp7495_c0_seq5(K05757);comp7495_c0_seq6(K05757);comp7495_c0_seq7(K05757);comp7495_c0_seq8(K05757);comp7495_c0_seq9(K05757);comp803_c0_seq1(K04371);comp855_c0_seq1(K04392);comp8644_c0_seq1(K05758);comp8644_c0_seq2(K05758);</t>
  </si>
  <si>
    <t xml:space="preserve">ko05131.png</t>
  </si>
  <si>
    <t xml:space="preserve">path:ko05133</t>
  </si>
  <si>
    <t xml:space="preserve">Pertussis - Reference pathway (KO)</t>
  </si>
  <si>
    <t xml:space="preserve">comp11462_c0_seq1(K04371);comp118_c0_seq1(K02183);comp118_c0_seq2(K02183);comp118_c0_seq3(K02183);comp12630_c0_seq1(K05765);comp13247_c0_seq1(K02183);comp1673_c0_seq1(K05765);comp23482_c0_seq1(K02183);comp23482_c0_seq2(K02183);comp3114_c0_seq1(K02183);comp3592_c0_seq1(K04371);comp3592_c0_seq2(K04371);comp3592_c0_seq3(K04371);comp3592_c0_seq4(K04371);comp3681_c0_seq1(K05765);comp432_c0_seq1(K02183);comp4618_c0_seq1(K04371);comp46811_c0_seq1(K05765);comp56397_c0_seq1(K05765);comp57_c0_seq1(K05765);comp6370_c0_seq5(K04733);comp6370_c0_seq6(K04733);comp647_c0_seq1(K05765);comp6620_c0_seq1(K04371);comp7334_c0_seq23(K04733);comp7334_c0_seq24(K04733);comp803_c0_seq1(K04371);comp884_c0_seq1(K02183);comp9421_c0_seq3(K05765);comp9421_c0_seq4(K05765);</t>
  </si>
  <si>
    <t xml:space="preserve">ko05133.png</t>
  </si>
  <si>
    <t xml:space="preserve">path:ko05134</t>
  </si>
  <si>
    <t xml:space="preserve">Legionellosis - Reference pathway (KO)</t>
  </si>
  <si>
    <t xml:space="preserve">comp10217_c0_seq1(K03596);comp10217_c0_seq2(K03596);comp10217_c0_seq3(K03596);comp10217_c0_seq4(K03596);comp10217_c0_seq5(K03596);comp105_c0_seq1(K07953);comp1077_c0_seq1(K07874);comp1077_c0_seq2(K07874);comp1077_c0_seq3(K07874);comp1077_c0_seq4(K07874);comp1077_c0_seq5(K07874);comp1095_c0_seq1(K13525);comp1096_c0_seq1(K13525);comp1222_c0_seq4(K03231);comp13657_c0_seq1(K13525);comp13657_c0_seq2(K13525);comp137_c0_seq1(K03283);comp1452_c0_seq1(K13525);comp15_c0_seq1(K03231);comp1617_c0_seq1(K13525);comp16890_c0_seq1(K14416);comp16890_c0_seq2(K14416);comp16890_c0_seq3(K14416);comp16890_c0_seq4(K14416);comp19435_c0_seq1(K13525);comp19435_c0_seq2(K13525);comp20585_c0_seq2(K03231);comp21876_c0_seq1(K04077);comp21876_c0_seq2(K04077);comp227_c0_seq1(K03283);comp2334_c0_seq1(K14416);comp2334_c0_seq2(K14416);comp25118_c0_seq1(K04077);comp2552_c0_seq1(K03233);comp26225_c0_seq1(K03283);comp269_c0_seq1(K03283);comp2848_c0_seq6(K04077);comp2848_c0_seq7(K04077);comp2_c0_seq1(K03283);comp38838_c0_seq1(K03283);comp38838_c0_seq2(K03283);comp39338_c0_seq1(K03231);comp4045_c0_seq1(K08517);comp4131_c1_seq1(K03596);comp4131_c1_seq10(K03596);comp4131_c1_seq11(K03596);comp4131_c1_seq12(K03596);comp4131_c1_seq2(K03596);comp4131_c1_seq3(K03596);comp4131_c1_seq4(K03596);comp4131_c1_seq5(K03596);comp4131_c1_seq6(K03596);comp4131_c1_seq7(K03596);comp4131_c1_seq8(K03596);comp4131_c1_seq9(K03596);comp44945_c0_seq1(K03231);comp449_c0_seq1(K13525);comp449_c0_seq2(K13525);comp489_c0_seq1(K07953);comp48_c0_seq1(K03231);comp4931_c0_seq1(K03231);comp4931_c0_seq2(K03231);comp5203_c0_seq1(K04077);comp53264_c0_seq1(K03596);comp5404_c0_seq1(K08738);comp5404_c0_seq2(K08738);comp5404_c0_seq3(K08738);comp5404_c0_seq4(K08738);comp5404_c0_seq5(K08738);comp5404_c0_seq6(K08738);comp5440_c0_seq1(K03231);comp6833_c0_seq1(K03283);comp7566_c0_seq1(K07874);comp76309_c0_seq1(K03596);comp79792_c0_seq1(K03283);comp8171_c0_seq1(K07874);comp8417_c0_seq1(K08738);comp887_c0_seq1(K03233);comp9520_c0_seq1(K03283);comp9563_c0_seq1(K03283);comp99_c0_seq1(K03283);</t>
  </si>
  <si>
    <t xml:space="preserve">ko05134.png</t>
  </si>
  <si>
    <t xml:space="preserve">path:ko05152</t>
  </si>
  <si>
    <t xml:space="preserve">Tuberculosis - Reference pathway (KO)</t>
  </si>
  <si>
    <t xml:space="preserve">comp10678_c0_seq1(K04498);comp11462_c0_seq1(K04371);comp118_c0_seq1(K02183);comp118_c0_seq2(K02183);comp118_c0_seq3(K02183);comp12010_c0_seq1(K04498);comp12489_c0_seq1(K06268);comp12489_c0_seq2(K06268);comp12489_c0_seq3(K06268);comp12489_c0_seq4(K06268);comp12489_c0_seq5(K06268);comp12489_c0_seq6(K06268);comp12489_c0_seq7(K06268);comp12944_c0_seq1(K04043);comp13247_c0_seq1(K02183);comp13706_c0_seq1(K06268);comp1660_c0_seq1(K03661);comp1792_c0_seq1(K04043);comp1898_c0_seq1(K02155);comp1898_c0_seq2(K02155);comp1898_c0_seq3(K02155);comp1898_c0_seq4(K02155);comp21543_c0_seq1(K07897);comp21876_c0_seq1(K04077);comp21876_c0_seq2(K04077);comp2201_c0_seq1(K07897);comp2201_c0_seq2(K07897);comp2201_c0_seq5(K07897);comp23482_c0_seq1(K02183);comp23482_c0_seq2(K02183);comp23588_c0_seq1(K07897);comp25118_c0_seq1(K04077);comp2674_c0_seq1(K02144);comp2848_c0_seq6(K04077);comp2848_c0_seq7(K04077);comp2876_c0_seq1(K02155);comp29435_c0_seq1(K04718);comp29435_c0_seq2(K04718);comp29435_c0_seq3(K04718);comp29435_c0_seq4(K04718);comp2999_c0_seq1(K02154);comp3114_c0_seq1(K02183);comp33936_c0_seq1(K04718);comp3592_c0_seq1(K04371);comp3592_c0_seq2(K04371);comp3592_c0_seq3(K04371);comp3592_c0_seq4(K04371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618_c0_seq1(K06268);comp432_c0_seq1(K02183);comp4399_c0_seq1(K04043);comp4618_c0_seq1(K04371);comp465_c0_seq1(K02155);comp518_c1_seq17(K02146);comp518_c1_seq18(K02146);comp518_c1_seq19(K02146);comp5203_c0_seq1(K04077);comp5404_c0_seq1(K08738);comp5404_c0_seq2(K08738);comp5404_c0_seq3(K08738);comp5404_c0_seq4(K08738);comp5404_c0_seq5(K08738);comp5404_c0_seq6(K08738);comp548_c0_seq1(K02146);comp548_c0_seq2(K02146);comp5493_c0_seq1(K08064);comp58723_c0_seq1(K06268);comp58723_c0_seq2(K06268);comp60278_c0_seq1(K06268);comp6370_c0_seq5(K04733);comp6370_c0_seq6(K04733);comp6620_c0_seq1(K04371);comp7089_c0_seq1(K06268);comp7089_c0_seq2(K06268);comp7089_c0_seq3(K06268);comp7094_c0_seq1(K07887);comp7334_c0_seq23(K04733);comp7334_c0_seq24(K04733);comp7679_c0_seq1(K00914);comp7679_c0_seq2(K00914);comp7837_c0_seq1(K07897);comp803_c0_seq1(K04371);comp8136_c0_seq1(K04718);comp8417_c0_seq1(K08738);comp8602_c0_seq1(K04718);comp8602_c0_seq2(K04718);comp8766_c0_seq1(K08064);comp884_c0_seq1(K02183);comp9104_c0_seq1(K04718);comp9488_c0_seq1(K04498);</t>
  </si>
  <si>
    <t xml:space="preserve">ko05152.png</t>
  </si>
  <si>
    <t xml:space="preserve">path:ko05100</t>
  </si>
  <si>
    <t xml:space="preserve">Bacterial invasion of epithelial cells - Reference pathway (KO)</t>
  </si>
  <si>
    <t xml:space="preserve">comp11655_c0_seq1(K13728);comp11655_c0_seq2(K13728);comp11655_c0_seq3(K13728);comp12390_c0_seq1(K05692);comp12659_c0_seq1(K05755);comp13977_c1_seq1(K04392);comp14229_c0_seq3(K05692);comp17483_c0_seq1(K04392);comp2173_c0_seq1(K05692);comp298_c5_seq28(K05692);comp31748_c0_seq1(K04646);comp3478_c0_seq1(K05754);comp37285_c0_seq1(K04646);comp37606_c0_seq1(K04646);comp3834_c0_seq1(K01528);comp3834_c0_seq2(K01528);comp39753_c0_seq1(K04646);comp4238_c0_seq1(K04392);comp4238_c0_seq2(K04392);comp4238_c0_seq3(K04392);comp42560_c0_seq1(K04646);comp43908_c0_seq1(K01528);comp4584_c0_seq1(K05692);comp4667_c0_seq1(K04392);comp4925_c0_seq1(K04392);comp53131_c0_seq1(K04646);comp701_c0_seq1(K04646);comp71671_c0_seq1(K05758);comp7495_c0_seq1(K05757);comp7495_c0_seq2(K05757);comp7495_c0_seq3(K05757);comp7495_c0_seq4(K05757);comp7495_c0_seq5(K05757);comp7495_c0_seq6(K05757);comp7495_c0_seq7(K05757);comp7495_c0_seq8(K05757);comp7495_c0_seq9(K05757);comp855_c0_seq1(K04392);comp8644_c0_seq1(K05758);comp8644_c0_seq2(K05758);</t>
  </si>
  <si>
    <t xml:space="preserve">ko05100.png</t>
  </si>
  <si>
    <t xml:space="preserve">Infectious diseases: Viral
</t>
  </si>
  <si>
    <t xml:space="preserve">path:ko05166</t>
  </si>
  <si>
    <t xml:space="preserve">HTLV-I infection - Reference pathway (KO)</t>
  </si>
  <si>
    <t xml:space="preserve">comp1047_c0_seq1(K07936);comp10646_c0_seq1(K03120);comp10678_c0_seq1(K04498);comp10788_c0_seq1(K03355);comp10788_c0_seq2(K03355);comp11181_c0_seq1(K03353);comp11181_c0_seq2(K03353);comp11181_c0_seq3(K03353);comp11181_c0_seq4(K03353);comp11273_c0_seq1(K03350);comp11504_c0_seq1(K15040);comp11806_c0_seq1(K03504);comp11959_c0_seq1(K05863);comp11959_c0_seq2(K05863);comp12010_c0_seq1(K04498);comp12599_c0_seq1(K02324);comp12599_c0_seq10(K02324);comp12599_c0_seq11(K02324);comp12599_c0_seq12(K02324);comp12599_c0_seq13(K02324);comp12599_c0_seq14(K02324);comp12599_c0_seq15(K02324);comp12599_c0_seq16(K02324);comp12599_c0_seq17(K02324);comp12599_c0_seq18(K02324);comp12599_c0_seq2(K02324);comp12599_c0_seq3(K02324);comp12599_c0_seq4(K02324);comp12599_c0_seq5(K02324);comp12599_c0_seq6(K02324);comp12599_c0_seq7(K02324);comp12599_c0_seq8(K02324);comp12599_c0_seq9(K02324);comp1272_c0_seq1(K15306);comp1272_c0_seq3(K15306);comp12804_c0_seq1(K02328);comp12804_c0_seq2(K02328);comp13344_c0_seq1(K02327);comp13344_c0_seq2(K02327);comp13687_c0_seq1(K11126);comp1394_c0_seq1(K06062);comp1424_c0_seq1(K15040);comp14384_c0_seq1(K03352);comp14384_c0_seq2(K03352);comp14583_c0_seq1(K04802);comp1612_c0_seq1(K07936);comp19601_c0_seq1(K03348);comp19601_c0_seq2(K03348);comp19601_c0_seq3(K03348);comp19601_c0_seq4(K03348);comp1975_c0_seq1(K04728);comp1975_c0_seq10(K04728);comp1975_c0_seq11(K04728);comp1975_c0_seq12(K04728);comp1975_c0_seq13(K04728);comp1975_c0_seq2(K04728);comp1975_c0_seq3(K04728);comp1975_c0_seq4(K04728);comp1975_c0_seq5(K04728);comp1975_c0_seq6(K04728);comp1975_c0_seq7(K04728);comp1975_c0_seq8(K04728);comp1975_c0_seq9(K04728);comp2013_c0_seq1(K08054);comp22331_c0_seq1(K06640);comp238_c0_seq1(K05863);comp2519_c0_seq1(K15040);comp26057_c0_seq1(K05863);comp26183_c0_seq1(K03358);comp29215_c0_seq1(K03363);comp2956_c0_seq1(K08054);comp305_c0_seq1(K15304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955_c0_seq1(K15305);comp3955_c0_seq2(K15305);comp3955_c0_seq3(K15305);comp3955_c0_seq4(K15305);comp39773_c0_seq1(K05863);comp4222_c0_seq1(K08874);comp423_c0_seq1(K07936);comp423_c0_seq2(K07936);comp423_c0_seq3(K07936);comp423_c0_seq4(K07936);comp423_c0_seq5(K07936);comp423_c0_seq6(K07936);comp423_c0_seq7(K07936);comp423_c0_seq8(K07936);comp4512_c0_seq1(K08057);comp46031_c0_seq1(K08057);comp46031_c0_seq2(K08057);comp4672_c0_seq1(K08057);comp4672_c0_seq2(K08057);comp4672_c0_seq3(K08057);comp4672_c0_seq4(K08057);comp4672_c0_seq5(K08057);comp4672_c0_seq6(K08057);comp4672_c0_seq7(K08057);comp4672_c0_seq8(K08057);comp4761_c0_seq1(K15040);comp49164_c0_seq1(K10151);comp49164_c0_seq2(K10151);comp49291_c0_seq1(K08057);comp4957_c0_seq1(K14290);comp4957_c0_seq2(K14290);comp5018_c0_seq1(K03348);comp5141_c0_seq1(K15040);comp5322_c0_seq1(K15305);comp5322_c0_seq2(K15305);comp5322_c0_seq3(K15305);comp5322_c0_seq4(K15305);comp5412_c0_seq1(K00787);comp5625_c0_seq1(K15040);comp5625_c0_seq2(K15040);comp6523_c0_seq1(K03120);comp6523_c0_seq2(K03120);comp6523_c0_seq3(K03120);comp6523_c0_seq4(K03120);comp6523_c0_seq5(K03120);comp6523_c0_seq6(K03120);comp6523_c0_seq8(K03120);comp6569_c0_seq1(K02180);comp66093_c0_seq1(K02537);comp7130_c0_seq1(K03354);comp7130_c0_seq2(K03354);comp7512_c0_seq1(K02325);comp7512_c0_seq2(K02325);comp7512_c0_seq3(K02325);comp8363_c0_seq1(K03357);comp8363_c0_seq2(K03357);comp8775_c0_seq1(K03349);comp8775_c0_seq2(K03349);comp8775_c0_seq3(K03349);comp881_c0_seq1(K08054);comp8980_c0_seq1(K03505);comp9176_c0_seq1(K03120);comp9488_c0_seq1(K04498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comp9625_c0_seq1(K03351);comp9625_c0_seq2(K03351);comp9625_c0_seq3(K03351);comp9625_c0_seq4(K03351);comp9625_c0_seq5(K03351);comp9625_c0_seq8(K03351);</t>
  </si>
  <si>
    <t xml:space="preserve">ko05166.png</t>
  </si>
  <si>
    <t xml:space="preserve">path:ko05162</t>
  </si>
  <si>
    <t xml:space="preserve">Measles - Reference pathway (KO)</t>
  </si>
  <si>
    <t xml:space="preserve">comp13495_c0_seq1(K03097);comp137_c0_seq1(K03283);comp1401_c0_seq1(K03097);comp1401_c0_seq2(K03097);comp1408_c0_seq1(K03115);comp1408_c0_seq2(K03115);comp1408_c0_seq3(K03115);comp1408_c0_seq4(K03115);comp14612_c0_seq1(K03097);comp14653_c0_seq1(K03097);comp2002_c0_seq1(K03097);comp2002_c0_seq2(K03097);comp2149_c0_seq1(K03237);comp2218_c0_seq1(K03115);comp227_c0_seq1(K03283);comp2363_c0_seq1(K10144);comp26225_c0_seq1(K03283);comp269_c0_seq1(K03283);comp2_c0_seq1(K03283);comp3605_c0_seq1(K02206);comp3605_c0_seq2(K02206);comp38838_c0_seq1(K03283);comp38838_c0_seq2(K03283);comp4266_c0_seq1(K03247);comp4266_c0_seq2(K03247);comp49164_c0_seq1(K10151);comp49164_c0_seq2(K10151);comp5068_c0_seq1(K03115);comp592_c0_seq1(K14753);comp6370_c0_seq5(K04733);comp6370_c0_seq6(K04733);comp6725_c0_seq1(K03115);comp6833_c0_seq1(K03283);comp7321_c0_seq1(K02206);comp7334_c0_seq23(K04733);comp7334_c0_seq24(K04733);comp79792_c0_seq1(K03283);comp8487_c0_seq1(K10144);comp8487_c0_seq2(K10144);comp8487_c0_seq3(K10144);comp8487_c0_seq4(K10144);comp8487_c0_seq5(K10144);comp8487_c0_seq6(K10144);comp9520_c0_seq1(K03283);comp9563_c0_seq1(K03283);comp99_c0_seq1(K03283);</t>
  </si>
  <si>
    <t xml:space="preserve">ko05162.png</t>
  </si>
  <si>
    <t xml:space="preserve">path:ko05164</t>
  </si>
  <si>
    <t xml:space="preserve">Influenza A - Reference pathway (KO)</t>
  </si>
  <si>
    <t xml:space="preserve">comp10678_c0_seq1(K04498);comp10805_c0_seq1(K14396);comp11461_c0_seq1(K09523);comp11461_c0_seq2(K09523);comp11462_c0_seq1(K04371);comp12010_c0_seq1(K04498);comp12136_c0_seq1(K04368);comp12390_c0_seq1(K05692);comp1345_c0_seq1(K14396);comp137_c0_seq1(K03283);comp14229_c0_seq3(K05692);comp1698_c0_seq1(K14298);comp2149_c0_seq1(K03237);comp2173_c0_seq1(K05692);comp227_c0_seq1(K03283);comp26225_c0_seq1(K03283);comp26976_c0_seq1(K14396);comp26976_c0_seq2(K14396);comp26976_c0_seq3(K14396);comp269_c0_seq1(K03283);comp2881_c0_seq1(K14297);comp2881_c0_seq2(K14297);comp2881_c0_seq3(K14297);comp298_c5_seq28(K05692);comp2_c0_seq1(K03283);comp3040_c0_seq1(K14404);comp3040_c0_seq2(K14404);comp3592_c0_seq1(K04371);comp3592_c0_seq2(K04371);comp3592_c0_seq3(K04371);comp3592_c0_seq4(K04371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68_c2_seq1(K12812);comp368_c2_seq10(K12812);comp368_c2_seq11(K12812);comp368_c2_seq12(K12812);comp368_c2_seq13(K12812);comp368_c2_seq2(K12812);comp368_c2_seq3(K12812);comp368_c2_seq4(K12812);comp368_c2_seq5(K12812);comp368_c2_seq6(K12812);comp368_c2_seq7(K12812);comp368_c2_seq8(K12812);comp368_c2_seq9(K12812);comp38838_c0_seq1(K03283);comp38838_c0_seq2(K03283);comp4215_c0_seq2(K12812);comp4584_c0_seq1(K05692);comp4618_c0_seq1(K04371);comp4957_c0_seq1(K14290);comp4957_c0_seq2(K14290);comp5404_c0_seq1(K08738);comp5404_c0_seq2(K08738);comp5404_c0_seq3(K08738);comp5404_c0_seq4(K08738);comp5404_c0_seq5(K08738);comp5404_c0_seq6(K08738);comp5412_c0_seq1(K00787);comp6370_c0_seq5(K04733);comp6370_c0_seq6(K04733);comp6620_c0_seq1(K04371);comp6818_c0_seq1(K04368);comp6818_c0_seq2(K04368);comp6833_c0_seq1(K03283);comp7334_c0_seq23(K04733);comp7334_c0_seq24(K04733);comp79792_c0_seq1(K03283);comp8032_c0_seq1(K15047);comp803_c0_seq1(K04371);comp8417_c0_seq1(K08738);comp9488_c0_seq1(K04498);comp9520_c0_seq1(K03283);comp9563_c0_seq1(K03283);comp99_c0_seq1(K03283);</t>
  </si>
  <si>
    <t xml:space="preserve">ko05164.png</t>
  </si>
  <si>
    <t xml:space="preserve">path:ko05160</t>
  </si>
  <si>
    <t xml:space="preserve">Hepatitis C - Reference pathway (KO)</t>
  </si>
  <si>
    <t xml:space="preserve">comp10967_c0_seq1(K04382);comp11462_c0_seq1(K04371);comp1326_c0_seq1(K04382);comp1326_c0_seq2(K04382);comp1326_c0_seq3(K04382);comp1326_c0_seq4(K04382);comp2149_c0_seq1(K03237);comp2410_c0_seq1(K03456);comp2436_c0_seq1(K04354);comp2436_c0_seq2(K04354);comp3147_c0_seq1(K04382);comp3289_c0_seq1(K03250);comp3313_c0_seq1(K04382);comp3592_c0_seq1(K04371);comp3592_c0_seq2(K04371);comp3592_c0_seq3(K04371);comp3592_c0_seq4(K04371);comp4618_c0_seq1(K04371);comp5504_c0_seq1(K04354);comp6620_c0_seq1(K04371);comp803_c0_seq1(K04371);</t>
  </si>
  <si>
    <t xml:space="preserve">ko05160.png</t>
  </si>
  <si>
    <t xml:space="preserve">path:ko05168</t>
  </si>
  <si>
    <t xml:space="preserve">Herpes simplex infection - Reference pathway (KO)</t>
  </si>
  <si>
    <t xml:space="preserve">comp10056_c0_seq1(K06269);comp10120_c0_seq2(K15414);comp10239_c0_seq10(K03006);comp10239_c0_seq5(K03006);comp10239_c0_seq9(K03006);comp1036_c0_seq1(K03094);comp10646_c0_seq1(K03120);comp10678_c0_seq1(K04498);comp1067_c0_seq1(K12881);comp1067_c0_seq3(K12881);comp10830_c0_seq1(K15414);comp10830_c0_seq2(K15414);comp11289_c0_seq2(K15414);comp1157_c0_seq1(K03347);comp1174_c0_seq1(K11838);comp1174_c0_seq2(K11838);comp1174_c0_seq3(K11838);comp12010_c0_seq1(K04498);comp13170_c0_seq1(K15414);comp13495_c0_seq1(K03097);comp1401_c0_seq1(K03097);comp1401_c0_seq2(K03097);comp1408_c0_seq1(K03115);comp1408_c0_seq2(K03115);comp1408_c0_seq3(K03115);comp1408_c0_seq4(K03115);comp14183_c0_seq1(K15414);comp14183_c0_seq2(K15414);comp14612_c0_seq1(K03097);comp14653_c0_seq1(K03097);comp16841_c0_seq1(K03347);comp16841_c0_seq10(K03347);comp16841_c0_seq11(K03347);comp16841_c0_seq12(K03347);comp16841_c0_seq13(K03347);comp16841_c0_seq14(K03347);comp16841_c0_seq15(K03347);comp16841_c0_seq16(K03347);comp16841_c0_seq17(K03347);comp16841_c0_seq2(K03347);comp16841_c0_seq3(K03347);comp16841_c0_seq4(K03347);comp16841_c0_seq5(K03347);comp16841_c0_seq6(K03347);comp16841_c0_seq7(K03347);comp16841_c0_seq8(K03347);comp16841_c0_seq9(K03347);comp1734_c0_seq1(K03875);comp1810_c0_seq2(K12890);comp1810_c0_seq3(K12890);comp1810_c0_seq4(K12890);comp1993_c0_seq1(K03127);comp1993_c0_seq2(K03127);comp2002_c0_seq1(K03097);comp2002_c0_seq2(K03097);comp2118_c0_seq1(K12896);comp2118_c0_seq2(K12896);comp2118_c0_seq3(K12896);comp2118_c0_seq4(K12896);comp2118_c0_seq5(K12896);comp2118_c0_seq6(K12896);comp2118_c0_seq7(K12896);comp2118_c0_seq9(K12896);comp2149_c0_seq1(K03237);comp2218_c0_seq1(K03115);comp2229_c0_seq1(K14840);comp2229_c0_seq2(K14840);comp2304_c0_seq1(K12896);comp2524_c0_seq1(K11838);comp2574_c0_seq1(K11838);comp2574_c0_seq2(K11838);comp2656_c0_seq1(K11838);comp3001_c0_seq1(K12881);comp3001_c0_seq2(K12881);comp3150_c0_seq1(K03130);comp3150_c0_seq2(K03130);comp3150_c0_seq3(K03130);comp3479_c0_seq1(K06269);comp3479_c0_seq2(K06269);comp3605_c0_seq1(K02206);comp3605_c0_seq2(K02206);comp3609_c0_seq1(K04498);comp3609_c0_seq10(K04498);comp3609_c0_seq11(K04498);comp3609_c0_seq12(K04498);comp3609_c0_seq13(K04498);comp3609_c0_seq14(K04498);comp3609_c0_seq15(K04498);comp3609_c0_seq2(K04498);comp3609_c0_seq3(K04498);comp3609_c0_seq4(K04498);comp3609_c0_seq5(K04498);comp3609_c0_seq6(K04498);comp3609_c0_seq7(K04498);comp3609_c0_seq8(K04498);comp3609_c0_seq9(K04498);comp3923_c0_seq1(K12890);comp4236_c0_seq1(K03006);comp4491_c1_seq3(K03006);comp4621_c0_seq1(K12881);comp4621_c0_seq2(K12881);comp483_c0_seq1(K03094);comp5023_c0_seq1(K03131);comp5068_c0_seq1(K03115);comp5228_c0_seq2(K06269);comp5228_c0_seq4(K06269);comp5298_c0_seq1(K06269);comp5298_c0_seq2(K06269);comp5320_c0_seq1(K03133);comp5404_c0_seq1(K08738);comp5404_c0_seq2(K08738);comp5404_c0_seq3(K08738);comp5404_c0_seq4(K08738);comp5404_c0_seq5(K08738);comp5404_c0_seq6(K08738);comp5948_c1_seq1(K12890);comp5948_c1_seq2(K12890);comp5948_c1_seq3(K12890);comp6523_c0_seq1(K03120);comp6523_c0_seq2(K03120);comp6523_c0_seq3(K03120);comp6523_c0_seq4(K03120);comp6523_c0_seq5(K03120);comp6523_c0_seq6(K03120);comp6523_c0_seq8(K03120);comp656_c0_seq1(K12896);comp65864_c0_seq1(K15414);comp6704_c0_seq1(K03094);comp6725_c0_seq1(K03115);comp71706_c0_seq1(K12896);comp7321_c0_seq1(K02206);comp76498_c0_seq1(K06269);comp783_c0_seq1(K12891);comp783_c0_seq2(K12891);comp783_c0_seq3(K12891);comp783_c0_seq4(K12891);comp7941_c0_seq1(K03134);comp82501_c0_seq1(K03347);comp8417_c0_seq1(K08738);comp8424_c0_seq1(K06269);comp8883_c0_seq1(K15414);comp8883_c0_seq2(K15414);comp9176_c0_seq1(K03120);comp9488_c0_seq1(K04498);comp9998_c0_seq1(K15414);</t>
  </si>
  <si>
    <t xml:space="preserve">ko05168.png</t>
  </si>
  <si>
    <t xml:space="preserve">Infectious diseases: Parasitic
</t>
  </si>
  <si>
    <t xml:space="preserve">path:ko05146</t>
  </si>
  <si>
    <t xml:space="preserve">Amoebiasis - Reference pathway (KO)</t>
  </si>
  <si>
    <t xml:space="preserve">comp14431_c0_seq1(K13963);comp14526_c0_seq1(K13963);comp14526_c0_seq2(K13963);comp14526_c0_seq3(K13963);comp21543_c0_seq1(K07897);comp2201_c0_seq1(K07897);comp2201_c0_seq2(K07897);comp2201_c0_seq5(K07897);comp23588_c0_seq1(K07897);comp7094_c0_seq1(K07887);comp7837_c0_seq1(K07897);comp8591_c0_seq1(K01476);comp9502_c0_seq1(K04345);comp9502_c0_seq10(K04345);comp9502_c0_seq11(K04345);comp9502_c0_seq12(K04345);comp9502_c0_seq13(K04345);comp9502_c0_seq14(K04345);comp9502_c0_seq15(K04345);comp9502_c0_seq16(K04345);comp9502_c0_seq17(K04345);comp9502_c0_seq18(K04345);comp9502_c0_seq19(K04345);comp9502_c0_seq2(K04345);comp9502_c0_seq20(K04345);comp9502_c0_seq21(K04345);comp9502_c0_seq22(K04345);comp9502_c0_seq23(K04345);comp9502_c0_seq24(K04345);comp9502_c0_seq25(K04345);comp9502_c0_seq26(K04345);comp9502_c0_seq27(K04345);comp9502_c0_seq28(K04345);comp9502_c0_seq29(K04345);comp9502_c0_seq3(K04345);comp9502_c0_seq30(K04345);comp9502_c0_seq31(K04345);comp9502_c0_seq32(K04345);comp9502_c0_seq4(K04345);comp9502_c0_seq5(K04345);comp9502_c0_seq6(K04345);comp9502_c0_seq7(K04345);comp9502_c0_seq8(K04345);comp9502_c0_seq9(K04345);</t>
  </si>
  <si>
    <t xml:space="preserve">ko05146.png</t>
  </si>
  <si>
    <t xml:space="preserve">path:ko05145</t>
  </si>
  <si>
    <t xml:space="preserve">Toxoplasmosis - Reference pathway (KO)</t>
  </si>
  <si>
    <t xml:space="preserve">comp11249_c0_seq1(K13412);comp11462_c0_seq1(K04371);comp11538_c0_seq1(K13412);comp13337_c0_seq1(K13412);comp137_c0_seq1(K03283);comp14404_c0_seq1(K13412);comp14404_c0_seq2(K13412);comp14404_c0_seq3(K13412);comp16005_c0_seq1(K13412);comp1862_c0_seq1(K13412);comp19104_c0_seq1(K13412);comp21147_c0_seq1(K13412);comp22558_c0_seq1(K13412);comp227_c0_seq1(K03283);comp2394_c0_seq1(K13412);comp24146_c0_seq1(K13412);comp25599_c0_seq1(K13412);comp26225_c0_seq1(K03283);comp269_c0_seq1(K03283);comp2816_c0_seq1(K13412);comp2816_c0_seq2(K13412);comp2_c0_seq1(K03283);comp30389_c0_seq1(K13412);comp3133_c0_seq1(K13412);comp31941_c0_seq1(K13412);comp3396_c0_seq3(K13412);comp3547_c0_seq1(K13412);comp3547_c0_seq2(K13412);comp3547_c0_seq3(K13412);comp3547_c0_seq4(K13412);comp3547_c0_seq5(K13412);comp3547_c0_seq6(K13412);comp3547_c0_seq7(K13412);comp3547_c0_seq8(K13412);comp3547_c0_seq9(K13412);comp3592_c0_seq1(K04371);comp3592_c0_seq2(K04371);comp3592_c0_seq3(K04371);comp3592_c0_seq4(K04371);comp3675_c0_seq1(K13412);comp38838_c0_seq1(K03283);comp38838_c0_seq2(K03283);comp4162_c0_seq1(K13412);comp4313_c0_seq1(K13412);comp46163_c0_seq1(K13412);comp46163_c0_seq2(K13412);comp4618_c0_seq1(K04371);comp47503_c0_seq1(K13412);comp479_c0_seq1(K13412);comp4992_c0_seq1(K13412);comp5404_c0_seq1(K08738);comp5404_c0_seq2(K08738);comp5404_c0_seq3(K08738);comp5404_c0_seq4(K08738);comp5404_c0_seq5(K08738);comp5404_c0_seq6(K08738);comp5582_c0_seq1(K13412);comp5702_c0_seq1(K13412);comp5777_c0_seq1(K13412);comp6192_c0_seq1(K13412);comp6370_c0_seq5(K04733);comp6370_c0_seq6(K04733);comp63985_c0_seq1(K13412);comp6562_c0_seq1(K13412);comp6620_c0_seq1(K04371);comp6833_c0_seq1(K03283);comp71384_c0_seq1(K13412);comp7334_c0_seq23(K04733);comp7334_c0_seq24(K04733);comp79792_c0_seq1(K03283);comp803_c0_seq1(K04371);comp8417_c0_seq1(K08738);comp9204_c0_seq1(K13412);comp9520_c0_seq1(K03283);comp9563_c0_seq1(K03283);comp9983_c0_seq1(K01047);comp9983_c0_seq2(K01047);comp9983_c0_seq3(K01047);comp9983_c0_seq4(K01047);comp99_c0_seq1(K03283);</t>
  </si>
  <si>
    <t xml:space="preserve">ko05145.png</t>
  </si>
  <si>
    <t xml:space="preserve">path:ko05140</t>
  </si>
  <si>
    <t xml:space="preserve">Leishmaniasis - Reference pathway (KO)</t>
  </si>
  <si>
    <t xml:space="preserve">comp11462_c0_seq1(K04371);comp3592_c0_seq1(K04371);comp3592_c0_seq2(K04371);comp3592_c0_seq3(K04371);comp3592_c0_seq4(K04371);comp4618_c0_seq1(K04371);comp5630_c0_seq1(K01404);comp5630_c0_seq2(K01404);comp6370_c0_seq5(K04733);comp6370_c0_seq6(K04733);comp6620_c0_seq1(K04371);comp7334_c0_seq23(K04733);comp7334_c0_seq24(K04733);comp803_c0_seq1(K04371);</t>
  </si>
  <si>
    <t xml:space="preserve">ko05140.png</t>
  </si>
  <si>
    <t xml:space="preserve">path:ko05142</t>
  </si>
  <si>
    <t xml:space="preserve">Chagas disease (American trypanosomiasis) - Reference pathway (KO)</t>
  </si>
  <si>
    <t xml:space="preserve">comp10967_c0_seq1(K04382);comp11462_c0_seq1(K04371);comp1303_c0_seq1(K01354);comp1303_c0_seq2(K01354);comp1303_c0_seq3(K01354);comp1303_c0_seq4(K01354);comp1303_c0_seq5(K01354);comp1326_c0_seq1(K04382);comp1326_c0_seq2(K04382);comp1326_c0_seq3(K04382);comp1326_c0_seq4(K04382);comp2410_c0_seq1(K03456);comp2436_c0_seq1(K04354);comp2436_c0_seq2(K04354);comp3147_c0_seq1(K04382);comp3313_c0_seq1(K04382);comp3592_c0_seq1(K04371);comp3592_c0_seq2(K04371);comp3592_c0_seq3(K04371);comp3592_c0_seq4(K04371);comp4512_c0_seq1(K08057);comp46031_c0_seq1(K08057);comp46031_c0_seq2(K08057);comp4618_c0_seq1(K04371);comp4672_c0_seq1(K08057);comp4672_c0_seq2(K08057);comp4672_c0_seq3(K08057);comp4672_c0_seq4(K08057);comp4672_c0_seq5(K08057);comp4672_c0_seq6(K08057);comp4672_c0_seq7(K08057);comp4672_c0_seq8(K08057);comp49291_c0_seq1(K08057);comp5504_c0_seq1(K04354);comp6370_c0_seq5(K04733);comp6370_c0_seq6(K04733);comp6620_c0_seq1(K04371);comp7334_c0_seq23(K04733);comp7334_c0_seq24(K04733);comp803_c0_seq1(K04371);</t>
  </si>
  <si>
    <t xml:space="preserve">ko05142.png</t>
  </si>
  <si>
    <t xml:space="preserve">path:ko05143</t>
  </si>
  <si>
    <t xml:space="preserve">African trypanosomiasis - Reference pathway (KO)</t>
  </si>
  <si>
    <t xml:space="preserve">comp1303_c0_seq1(K01354);comp1303_c0_seq2(K01354);comp1303_c0_seq3(K01354);comp1303_c0_seq4(K01354);comp1303_c0_seq5(K01354);comp14976_c0_seq1(K01392);comp14976_c0_seq2(K01392);comp14976_c0_seq3(K01392);comp14976_c0_seq4(K01392);comp5630_c0_seq1(K01404);comp5630_c0_seq2(K01404);</t>
  </si>
  <si>
    <t xml:space="preserve">ko05143.png</t>
  </si>
  <si>
    <t xml:space="preserve">comp4052_c0_seq1</t>
  </si>
  <si>
    <t xml:space="preserve">-</t>
  </si>
  <si>
    <t xml:space="preserve">gi|255578424|ref|XP_002530077.1|</t>
  </si>
  <si>
    <t xml:space="preserve">monoxygenase, putative [Ricinus communis] &gt;gi|223530430|gb|EEF32317.1| monoxygenase, putative [Ricinus communis]</t>
  </si>
  <si>
    <t xml:space="preserve">comp17552_c0_seq1</t>
  </si>
  <si>
    <t xml:space="preserve">gi|359488751|ref|XP_003633812.1|</t>
  </si>
  <si>
    <t xml:space="preserve">PREDICTED: probable peptide/nitrate transporter At5g14940-like [Vitis vinifera]</t>
  </si>
  <si>
    <t xml:space="preserve">gi|357118244|ref|XP_003560866.1|</t>
  </si>
  <si>
    <t xml:space="preserve">PREDICTED: probable peptide/nitrate transporter At5g14940-like [Brachypodium distachyon]</t>
  </si>
  <si>
    <t xml:space="preserve">gi|296087733|emb|CBI34989.3|</t>
  </si>
  <si>
    <t xml:space="preserve">unnamed protein product [Vitis vinifera]</t>
  </si>
  <si>
    <t xml:space="preserve">gi|255552740|ref|XP_002517413.1|</t>
  </si>
  <si>
    <t xml:space="preserve">amino acid permease, putative [Ricinus communis] &gt;gi|223543424|gb|EEF44955.1| amino acid permease, putative [Ricinus communis]</t>
  </si>
  <si>
    <t xml:space="preserve">gi|242066040|ref|XP_002454309.1|</t>
  </si>
  <si>
    <t xml:space="preserve">hypothetical protein SORBIDRAFT_04g028390 [Sorghum bicolor] &gt;gi|241934140|gb|EES07285.1| hypothetical protein SORBIDRAFT_04g028390 [Sorghum bicolor]</t>
  </si>
  <si>
    <t xml:space="preserve">gi|242095298|ref|XP_002438139.1|</t>
  </si>
  <si>
    <t xml:space="preserve">hypothetical protein SORBIDRAFT_10g008670 [Sorghum bicolor] &gt;gi|241916362|gb|EER89506.1| hypothetical protein SORBIDRAFT_10g008670 [Sorghum bicolor]</t>
  </si>
  <si>
    <t xml:space="preserve">gi|224116474|ref|XP_002331906.1|</t>
  </si>
  <si>
    <t xml:space="preserve">predicted protein [Populus trichocarpa] &gt;gi|222874578|gb|EEF11709.1| predicted protein [Populus trichocarpa]</t>
  </si>
  <si>
    <t xml:space="preserve">gi|326494874|dbj|BAJ94556.1|</t>
  </si>
  <si>
    <t xml:space="preserve">predicted protein [Hordeum vulgare subsp. vulgare]</t>
  </si>
  <si>
    <t xml:space="preserve">gi|326489469|dbj|BAK01715.1|</t>
  </si>
  <si>
    <t xml:space="preserve">gi|115467324|ref|NP_001057261.1|</t>
  </si>
  <si>
    <t xml:space="preserve">Os06g0239500 [Oryza sativa Japonica Group] &gt;gi|51535163|dbj|BAD37875.1| putative oligopeptide transporter [Oryza sativa Japonica Group] &gt;gi|51535827|dbj|BAD37912.1| putative oligopeptide transporter [Oryza sativa Japonica Group] &gt;gi|113595301|dbj|BAF ...</t>
  </si>
  <si>
    <t xml:space="preserve">comp17552_c0_seq2</t>
  </si>
  <si>
    <t xml:space="preserve">Global map  </t>
  </si>
  <si>
    <t xml:space="preserve">Transcription 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b val="true"/>
      <sz val="7"/>
      <name val="Verdana"/>
      <family val="2"/>
    </font>
    <font>
      <sz val="12"/>
      <color rgb="FFFF0000"/>
      <name val="宋体"/>
      <family val="0"/>
      <charset val="134"/>
    </font>
    <font>
      <sz val="7"/>
      <color rgb="FF0000FF"/>
      <name val="Courier New"/>
      <family val="3"/>
    </font>
    <font>
      <sz val="7"/>
      <name val="Courier New"/>
      <family val="3"/>
    </font>
    <font>
      <sz val="10.5"/>
      <name val="Times New Roman"/>
      <family val="1"/>
    </font>
    <font>
      <sz val="12"/>
      <name val="Noto Sans"/>
      <family val="2"/>
    </font>
    <font>
      <sz val="9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7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42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53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62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66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67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68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69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22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23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24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25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26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27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28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29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3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31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32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33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34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35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36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37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38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39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4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41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43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44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45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46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47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48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49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5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51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52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54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55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56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57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58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59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6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6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63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64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65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5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1_10" xfId="22"/>
    <cellStyle name="常规_Sheet1_11" xfId="23"/>
    <cellStyle name="常规_Sheet1_12" xfId="24"/>
    <cellStyle name="常规_Sheet1_13" xfId="25"/>
    <cellStyle name="常规_Sheet1_14" xfId="26"/>
    <cellStyle name="常规_Sheet1_15" xfId="27"/>
    <cellStyle name="常规_Sheet1_16" xfId="28"/>
    <cellStyle name="常规_Sheet1_17" xfId="29"/>
    <cellStyle name="常规_Sheet1_18" xfId="30"/>
    <cellStyle name="常规_Sheet1_19" xfId="31"/>
    <cellStyle name="常规_Sheet1_20" xfId="32"/>
    <cellStyle name="常规_Sheet1_21" xfId="33"/>
    <cellStyle name="常规_Sheet1_22" xfId="34"/>
    <cellStyle name="常规_Sheet1_23" xfId="35"/>
    <cellStyle name="常规_Sheet1_24" xfId="36"/>
    <cellStyle name="常规_Sheet1_25" xfId="37"/>
    <cellStyle name="常规_Sheet1_26" xfId="38"/>
    <cellStyle name="常规_Sheet1_27" xfId="39"/>
    <cellStyle name="常规_Sheet1_28" xfId="40"/>
    <cellStyle name="常规_Sheet1_29" xfId="41"/>
    <cellStyle name="常规_Sheet1_3" xfId="42"/>
    <cellStyle name="常规_Sheet1_30" xfId="43"/>
    <cellStyle name="常规_Sheet1_31" xfId="44"/>
    <cellStyle name="常规_Sheet1_32" xfId="45"/>
    <cellStyle name="常规_Sheet1_33" xfId="46"/>
    <cellStyle name="常规_Sheet1_34" xfId="47"/>
    <cellStyle name="常规_Sheet1_35" xfId="48"/>
    <cellStyle name="常规_Sheet1_36" xfId="49"/>
    <cellStyle name="常规_Sheet1_37" xfId="50"/>
    <cellStyle name="常规_Sheet1_38" xfId="51"/>
    <cellStyle name="常规_Sheet1_39" xfId="52"/>
    <cellStyle name="常规_Sheet1_4" xfId="53"/>
    <cellStyle name="常规_Sheet1_40" xfId="54"/>
    <cellStyle name="常规_Sheet1_41" xfId="55"/>
    <cellStyle name="常规_Sheet1_44" xfId="56"/>
    <cellStyle name="常规_Sheet1_45" xfId="57"/>
    <cellStyle name="常规_Sheet1_46" xfId="58"/>
    <cellStyle name="常规_Sheet1_47" xfId="59"/>
    <cellStyle name="常规_Sheet1_48" xfId="60"/>
    <cellStyle name="常规_Sheet1_49" xfId="61"/>
    <cellStyle name="常规_Sheet1_5" xfId="62"/>
    <cellStyle name="常规_Sheet1_50" xfId="63"/>
    <cellStyle name="常规_Sheet1_51" xfId="64"/>
    <cellStyle name="常规_Sheet1_52" xfId="65"/>
    <cellStyle name="常规_Sheet1_6" xfId="66"/>
    <cellStyle name="常规_Sheet1_7" xfId="67"/>
    <cellStyle name="常规_Sheet1_8" xfId="68"/>
    <cellStyle name="常规_Sheet1_9" xfId="6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ome.jp/kegg-bin/show_pathway?map01100" TargetMode="External"/><Relationship Id="rId2" Type="http://schemas.openxmlformats.org/officeDocument/2006/relationships/hyperlink" Target="javascript:void(open_node(&apos;B27&apos;))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0"/>
  <sheetViews>
    <sheetView showFormulas="false" showGridLines="true" showRowColHeaders="true" showZeros="true" rightToLeft="false" tabSelected="true" showOutlineSymbols="true" defaultGridColor="true" view="normal" topLeftCell="A247" colorId="64" zoomScale="115" zoomScaleNormal="115" zoomScalePageLayoutView="100" workbookViewId="0">
      <selection pane="topLeft" activeCell="G15" activeCellId="0" sqref="G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24"/>
    <col collapsed="false" customWidth="true" hidden="false" outlineLevel="0" max="2" min="2" style="0" width="24.24"/>
  </cols>
  <sheetData>
    <row r="1" customFormat="false" ht="14.25" hidden="false" customHeight="false" outlineLevel="0" collapsed="false">
      <c r="A1" s="1" t="s">
        <v>0</v>
      </c>
      <c r="B1" s="2" t="n">
        <v>12335</v>
      </c>
      <c r="C1" s="3" t="s">
        <v>1</v>
      </c>
    </row>
    <row r="2" customFormat="false" ht="14.25" hidden="false" customHeight="false" outlineLevel="0" collapsed="false">
      <c r="A2" s="4" t="s">
        <v>2</v>
      </c>
      <c r="B2" s="0" t="s">
        <v>3</v>
      </c>
      <c r="C2" s="3" t="n">
        <f aca="false">SUM(C3:C5)</f>
        <v>5113</v>
      </c>
    </row>
    <row r="3" customFormat="false" ht="14.25" hidden="false" customHeight="false" outlineLevel="0" collapsed="false">
      <c r="A3" s="0" t="s">
        <v>4</v>
      </c>
      <c r="B3" s="0" t="s">
        <v>5</v>
      </c>
      <c r="C3" s="0" t="n">
        <v>3173</v>
      </c>
      <c r="D3" s="0" t="s">
        <v>6</v>
      </c>
      <c r="G3" s="0" t="s">
        <v>7</v>
      </c>
      <c r="H3" s="0" t="s">
        <v>8</v>
      </c>
      <c r="I3" s="0" t="n">
        <v>71</v>
      </c>
      <c r="J3" s="0" t="s">
        <v>9</v>
      </c>
      <c r="K3" s="0" t="s">
        <v>10</v>
      </c>
    </row>
    <row r="4" customFormat="false" ht="14.25" hidden="false" customHeight="false" outlineLevel="0" collapsed="false">
      <c r="A4" s="0" t="s">
        <v>11</v>
      </c>
      <c r="B4" s="0" t="s">
        <v>12</v>
      </c>
      <c r="C4" s="0" t="n">
        <v>1338</v>
      </c>
      <c r="D4" s="0" t="s">
        <v>13</v>
      </c>
      <c r="G4" s="0" t="s">
        <v>14</v>
      </c>
      <c r="H4" s="0" t="s">
        <v>15</v>
      </c>
      <c r="I4" s="0" t="n">
        <v>92</v>
      </c>
      <c r="J4" s="0" t="s">
        <v>16</v>
      </c>
      <c r="K4" s="0" t="s">
        <v>17</v>
      </c>
    </row>
    <row r="5" customFormat="false" ht="14.25" hidden="false" customHeight="false" outlineLevel="0" collapsed="false">
      <c r="A5" s="0" t="s">
        <v>18</v>
      </c>
      <c r="B5" s="0" t="s">
        <v>19</v>
      </c>
      <c r="C5" s="0" t="n">
        <v>602</v>
      </c>
      <c r="D5" s="0" t="s">
        <v>20</v>
      </c>
      <c r="E5" s="0" t="s">
        <v>21</v>
      </c>
      <c r="G5" s="0" t="s">
        <v>22</v>
      </c>
      <c r="H5" s="0" t="s">
        <v>23</v>
      </c>
      <c r="I5" s="0" t="n">
        <v>96</v>
      </c>
      <c r="J5" s="0" t="s">
        <v>24</v>
      </c>
      <c r="K5" s="0" t="s">
        <v>25</v>
      </c>
    </row>
    <row r="6" customFormat="false" ht="24" hidden="false" customHeight="false" outlineLevel="0" collapsed="false">
      <c r="A6" s="5" t="s">
        <v>26</v>
      </c>
      <c r="C6" s="3" t="n">
        <f aca="false">SUM(C7:C21)</f>
        <v>1582</v>
      </c>
    </row>
    <row r="7" customFormat="false" ht="14.25" hidden="false" customHeight="false" outlineLevel="0" collapsed="false">
      <c r="A7" s="0" t="s">
        <v>27</v>
      </c>
      <c r="B7" s="0" t="s">
        <v>28</v>
      </c>
      <c r="C7" s="0" t="n">
        <v>218</v>
      </c>
      <c r="D7" s="0" t="s">
        <v>29</v>
      </c>
      <c r="E7" s="0" t="s">
        <v>30</v>
      </c>
      <c r="G7" s="0" t="s">
        <v>31</v>
      </c>
      <c r="H7" s="0" t="s">
        <v>32</v>
      </c>
      <c r="I7" s="0" t="n">
        <v>102</v>
      </c>
      <c r="J7" s="0" t="s">
        <v>33</v>
      </c>
      <c r="K7" s="0" t="s">
        <v>34</v>
      </c>
    </row>
    <row r="8" customFormat="false" ht="14.25" hidden="false" customHeight="false" outlineLevel="0" collapsed="false">
      <c r="A8" s="0" t="s">
        <v>35</v>
      </c>
      <c r="B8" s="0" t="s">
        <v>36</v>
      </c>
      <c r="C8" s="0" t="n">
        <v>88</v>
      </c>
      <c r="D8" s="0" t="s">
        <v>37</v>
      </c>
      <c r="E8" s="0" t="s">
        <v>38</v>
      </c>
      <c r="G8" s="0" t="s">
        <v>39</v>
      </c>
      <c r="H8" s="0" t="s">
        <v>40</v>
      </c>
      <c r="I8" s="0" t="n">
        <v>9</v>
      </c>
      <c r="J8" s="0" t="s">
        <v>41</v>
      </c>
      <c r="K8" s="0" t="s">
        <v>42</v>
      </c>
    </row>
    <row r="9" customFormat="false" ht="14.25" hidden="false" customHeight="false" outlineLevel="0" collapsed="false">
      <c r="A9" s="0" t="s">
        <v>43</v>
      </c>
      <c r="B9" s="0" t="s">
        <v>44</v>
      </c>
      <c r="C9" s="0" t="n">
        <v>98</v>
      </c>
      <c r="D9" s="0" t="s">
        <v>45</v>
      </c>
      <c r="E9" s="0" t="s">
        <v>46</v>
      </c>
    </row>
    <row r="10" customFormat="false" ht="14.25" hidden="false" customHeight="false" outlineLevel="0" collapsed="false">
      <c r="A10" s="0" t="s">
        <v>47</v>
      </c>
      <c r="B10" s="0" t="s">
        <v>48</v>
      </c>
      <c r="C10" s="0" t="n">
        <v>63</v>
      </c>
      <c r="D10" s="0" t="s">
        <v>49</v>
      </c>
      <c r="E10" s="0" t="s">
        <v>50</v>
      </c>
    </row>
    <row r="11" customFormat="false" ht="14.25" hidden="false" customHeight="false" outlineLevel="0" collapsed="false">
      <c r="A11" s="0" t="s">
        <v>51</v>
      </c>
      <c r="B11" s="0" t="s">
        <v>52</v>
      </c>
      <c r="C11" s="0" t="n">
        <v>117</v>
      </c>
      <c r="D11" s="0" t="s">
        <v>53</v>
      </c>
      <c r="E11" s="0" t="s">
        <v>54</v>
      </c>
    </row>
    <row r="12" customFormat="false" ht="14.25" hidden="false" customHeight="false" outlineLevel="0" collapsed="false">
      <c r="A12" s="0" t="s">
        <v>55</v>
      </c>
      <c r="B12" s="0" t="s">
        <v>56</v>
      </c>
      <c r="C12" s="0" t="n">
        <v>98</v>
      </c>
      <c r="D12" s="0" t="s">
        <v>57</v>
      </c>
      <c r="E12" s="0" t="s">
        <v>58</v>
      </c>
    </row>
    <row r="13" customFormat="false" ht="14.25" hidden="false" customHeight="false" outlineLevel="0" collapsed="false">
      <c r="A13" s="0" t="s">
        <v>59</v>
      </c>
      <c r="B13" s="0" t="s">
        <v>60</v>
      </c>
      <c r="C13" s="0" t="n">
        <v>60</v>
      </c>
      <c r="D13" s="0" t="s">
        <v>61</v>
      </c>
      <c r="E13" s="0" t="s">
        <v>62</v>
      </c>
    </row>
    <row r="14" customFormat="false" ht="14.25" hidden="false" customHeight="false" outlineLevel="0" collapsed="false">
      <c r="A14" s="0" t="s">
        <v>63</v>
      </c>
      <c r="B14" s="0" t="s">
        <v>64</v>
      </c>
      <c r="C14" s="0" t="n">
        <v>263</v>
      </c>
      <c r="D14" s="0" t="s">
        <v>65</v>
      </c>
      <c r="E14" s="0" t="s">
        <v>66</v>
      </c>
    </row>
    <row r="15" customFormat="false" ht="14.25" hidden="false" customHeight="false" outlineLevel="0" collapsed="false">
      <c r="A15" s="0" t="s">
        <v>67</v>
      </c>
      <c r="B15" s="0" t="s">
        <v>68</v>
      </c>
      <c r="C15" s="0" t="n">
        <v>185</v>
      </c>
      <c r="D15" s="0" t="s">
        <v>69</v>
      </c>
      <c r="E15" s="0" t="s">
        <v>70</v>
      </c>
    </row>
    <row r="16" customFormat="false" ht="14.25" hidden="false" customHeight="false" outlineLevel="0" collapsed="false">
      <c r="A16" s="0" t="s">
        <v>71</v>
      </c>
      <c r="B16" s="0" t="s">
        <v>72</v>
      </c>
      <c r="C16" s="0" t="n">
        <v>63</v>
      </c>
      <c r="D16" s="0" t="s">
        <v>73</v>
      </c>
      <c r="E16" s="0" t="s">
        <v>74</v>
      </c>
    </row>
    <row r="17" customFormat="false" ht="14.25" hidden="false" customHeight="false" outlineLevel="0" collapsed="false">
      <c r="A17" s="0" t="s">
        <v>75</v>
      </c>
      <c r="B17" s="0" t="s">
        <v>76</v>
      </c>
      <c r="C17" s="0" t="n">
        <v>123</v>
      </c>
      <c r="D17" s="0" t="s">
        <v>77</v>
      </c>
      <c r="E17" s="0" t="s">
        <v>78</v>
      </c>
    </row>
    <row r="18" customFormat="false" ht="14.25" hidden="false" customHeight="false" outlineLevel="0" collapsed="false">
      <c r="A18" s="0" t="s">
        <v>79</v>
      </c>
      <c r="B18" s="0" t="s">
        <v>80</v>
      </c>
      <c r="C18" s="0" t="n">
        <v>54</v>
      </c>
      <c r="D18" s="0" t="s">
        <v>81</v>
      </c>
      <c r="E18" s="0" t="s">
        <v>82</v>
      </c>
    </row>
    <row r="19" customFormat="false" ht="14.25" hidden="false" customHeight="false" outlineLevel="0" collapsed="false">
      <c r="A19" s="0" t="s">
        <v>83</v>
      </c>
      <c r="B19" s="0" t="s">
        <v>84</v>
      </c>
      <c r="C19" s="0" t="n">
        <v>32</v>
      </c>
      <c r="D19" s="0" t="s">
        <v>85</v>
      </c>
      <c r="E19" s="0" t="s">
        <v>86</v>
      </c>
    </row>
    <row r="20" customFormat="false" ht="14.25" hidden="false" customHeight="false" outlineLevel="0" collapsed="false">
      <c r="A20" s="0" t="s">
        <v>87</v>
      </c>
      <c r="B20" s="0" t="s">
        <v>88</v>
      </c>
      <c r="C20" s="0" t="n">
        <v>10</v>
      </c>
      <c r="D20" s="0" t="s">
        <v>89</v>
      </c>
      <c r="E20" s="0" t="s">
        <v>90</v>
      </c>
    </row>
    <row r="21" customFormat="false" ht="14.25" hidden="false" customHeight="false" outlineLevel="0" collapsed="false">
      <c r="A21" s="0" t="s">
        <v>91</v>
      </c>
      <c r="B21" s="0" t="s">
        <v>92</v>
      </c>
      <c r="C21" s="0" t="n">
        <v>110</v>
      </c>
      <c r="D21" s="0" t="s">
        <v>93</v>
      </c>
      <c r="E21" s="0" t="s">
        <v>94</v>
      </c>
    </row>
    <row r="22" customFormat="false" ht="24" hidden="false" customHeight="false" outlineLevel="0" collapsed="false">
      <c r="A22" s="6" t="s">
        <v>95</v>
      </c>
      <c r="C22" s="3" t="n">
        <f aca="false">SUM(C23:C30)</f>
        <v>837</v>
      </c>
    </row>
    <row r="23" customFormat="false" ht="14.25" hidden="false" customHeight="false" outlineLevel="0" collapsed="false">
      <c r="A23" s="0" t="s">
        <v>96</v>
      </c>
      <c r="B23" s="0" t="s">
        <v>97</v>
      </c>
      <c r="C23" s="0" t="n">
        <v>233</v>
      </c>
      <c r="D23" s="0" t="s">
        <v>98</v>
      </c>
      <c r="E23" s="0" t="s">
        <v>99</v>
      </c>
    </row>
    <row r="24" customFormat="false" ht="14.25" hidden="false" customHeight="false" outlineLevel="0" collapsed="false">
      <c r="A24" s="0" t="s">
        <v>14</v>
      </c>
      <c r="B24" s="0" t="s">
        <v>15</v>
      </c>
      <c r="C24" s="0" t="n">
        <v>92</v>
      </c>
      <c r="D24" s="0" t="s">
        <v>16</v>
      </c>
      <c r="E24" s="0" t="s">
        <v>17</v>
      </c>
    </row>
    <row r="25" customFormat="false" ht="14.25" hidden="false" customHeight="false" outlineLevel="0" collapsed="false">
      <c r="A25" s="0" t="s">
        <v>100</v>
      </c>
      <c r="B25" s="0" t="s">
        <v>101</v>
      </c>
      <c r="C25" s="0" t="n">
        <v>17</v>
      </c>
      <c r="D25" s="0" t="s">
        <v>102</v>
      </c>
      <c r="E25" s="0" t="s">
        <v>103</v>
      </c>
    </row>
    <row r="26" customFormat="false" ht="14.25" hidden="false" customHeight="false" outlineLevel="0" collapsed="false">
      <c r="A26" s="0" t="s">
        <v>104</v>
      </c>
      <c r="B26" s="0" t="s">
        <v>105</v>
      </c>
      <c r="C26" s="0" t="n">
        <v>133</v>
      </c>
      <c r="D26" s="0" t="s">
        <v>106</v>
      </c>
      <c r="E26" s="0" t="s">
        <v>107</v>
      </c>
    </row>
    <row r="27" customFormat="false" ht="14.25" hidden="false" customHeight="false" outlineLevel="0" collapsed="false">
      <c r="A27" s="0" t="s">
        <v>108</v>
      </c>
      <c r="B27" s="0" t="s">
        <v>109</v>
      </c>
      <c r="C27" s="0" t="n">
        <v>57</v>
      </c>
      <c r="D27" s="0" t="s">
        <v>110</v>
      </c>
      <c r="E27" s="0" t="s">
        <v>111</v>
      </c>
    </row>
    <row r="28" customFormat="false" ht="14.25" hidden="false" customHeight="false" outlineLevel="0" collapsed="false">
      <c r="A28" s="0" t="s">
        <v>112</v>
      </c>
      <c r="B28" s="0" t="s">
        <v>113</v>
      </c>
      <c r="C28" s="0" t="n">
        <v>174</v>
      </c>
      <c r="D28" s="0" t="s">
        <v>114</v>
      </c>
      <c r="E28" s="0" t="s">
        <v>115</v>
      </c>
    </row>
    <row r="29" customFormat="false" ht="14.25" hidden="false" customHeight="false" outlineLevel="0" collapsed="false">
      <c r="A29" s="0" t="s">
        <v>116</v>
      </c>
      <c r="B29" s="0" t="s">
        <v>117</v>
      </c>
      <c r="C29" s="0" t="n">
        <v>68</v>
      </c>
      <c r="D29" s="0" t="s">
        <v>118</v>
      </c>
      <c r="E29" s="0" t="s">
        <v>119</v>
      </c>
    </row>
    <row r="30" customFormat="false" ht="14.25" hidden="false" customHeight="false" outlineLevel="0" collapsed="false">
      <c r="A30" s="0" t="s">
        <v>120</v>
      </c>
      <c r="B30" s="0" t="s">
        <v>121</v>
      </c>
      <c r="C30" s="0" t="n">
        <v>63</v>
      </c>
      <c r="D30" s="0" t="s">
        <v>122</v>
      </c>
      <c r="E30" s="0" t="s">
        <v>123</v>
      </c>
    </row>
    <row r="31" customFormat="false" ht="24" hidden="false" customHeight="false" outlineLevel="0" collapsed="false">
      <c r="A31" s="7" t="s">
        <v>124</v>
      </c>
      <c r="C31" s="3" t="n">
        <f aca="false">SUM(C32:C46)</f>
        <v>816</v>
      </c>
    </row>
    <row r="32" customFormat="false" ht="14.25" hidden="false" customHeight="false" outlineLevel="0" collapsed="false">
      <c r="A32" s="0" t="s">
        <v>125</v>
      </c>
      <c r="B32" s="0" t="s">
        <v>126</v>
      </c>
      <c r="C32" s="0" t="n">
        <v>36</v>
      </c>
      <c r="D32" s="0" t="s">
        <v>127</v>
      </c>
      <c r="E32" s="0" t="s">
        <v>128</v>
      </c>
    </row>
    <row r="33" customFormat="false" ht="14.25" hidden="false" customHeight="false" outlineLevel="0" collapsed="false">
      <c r="A33" s="0" t="s">
        <v>129</v>
      </c>
      <c r="B33" s="0" t="s">
        <v>130</v>
      </c>
      <c r="C33" s="0" t="n">
        <v>53</v>
      </c>
      <c r="D33" s="0" t="s">
        <v>131</v>
      </c>
      <c r="E33" s="0" t="s">
        <v>132</v>
      </c>
    </row>
    <row r="34" customFormat="false" ht="14.25" hidden="false" customHeight="false" outlineLevel="0" collapsed="false">
      <c r="A34" s="0" t="s">
        <v>133</v>
      </c>
      <c r="B34" s="0" t="s">
        <v>134</v>
      </c>
      <c r="C34" s="0" t="n">
        <v>103</v>
      </c>
      <c r="D34" s="0" t="s">
        <v>135</v>
      </c>
      <c r="E34" s="0" t="s">
        <v>136</v>
      </c>
    </row>
    <row r="35" customFormat="false" ht="14.25" hidden="false" customHeight="false" outlineLevel="0" collapsed="false">
      <c r="A35" s="0" t="s">
        <v>137</v>
      </c>
      <c r="B35" s="0" t="s">
        <v>138</v>
      </c>
      <c r="C35" s="0" t="n">
        <v>7</v>
      </c>
      <c r="D35" s="0" t="s">
        <v>139</v>
      </c>
      <c r="E35" s="0" t="s">
        <v>140</v>
      </c>
    </row>
    <row r="36" customFormat="false" ht="14.25" hidden="false" customHeight="false" outlineLevel="0" collapsed="false">
      <c r="A36" s="0" t="s">
        <v>141</v>
      </c>
      <c r="B36" s="0" t="s">
        <v>142</v>
      </c>
      <c r="C36" s="0" t="n">
        <v>13</v>
      </c>
      <c r="D36" s="0" t="s">
        <v>143</v>
      </c>
      <c r="E36" s="0" t="s">
        <v>144</v>
      </c>
    </row>
    <row r="37" customFormat="false" ht="14.25" hidden="false" customHeight="false" outlineLevel="0" collapsed="false">
      <c r="A37" s="0" t="s">
        <v>145</v>
      </c>
      <c r="B37" s="0" t="s">
        <v>146</v>
      </c>
      <c r="C37" s="0" t="n">
        <v>42</v>
      </c>
      <c r="D37" s="0" t="s">
        <v>147</v>
      </c>
      <c r="E37" s="0" t="s">
        <v>148</v>
      </c>
    </row>
    <row r="38" customFormat="false" ht="14.25" hidden="false" customHeight="false" outlineLevel="0" collapsed="false">
      <c r="A38" s="0" t="s">
        <v>149</v>
      </c>
      <c r="B38" s="0" t="s">
        <v>150</v>
      </c>
      <c r="C38" s="0" t="n">
        <v>5</v>
      </c>
      <c r="D38" s="0" t="s">
        <v>151</v>
      </c>
      <c r="E38" s="0" t="s">
        <v>152</v>
      </c>
    </row>
    <row r="39" customFormat="false" ht="14.25" hidden="false" customHeight="false" outlineLevel="0" collapsed="false">
      <c r="A39" s="0" t="s">
        <v>153</v>
      </c>
      <c r="B39" s="0" t="s">
        <v>154</v>
      </c>
      <c r="C39" s="0" t="n">
        <v>91</v>
      </c>
      <c r="D39" s="0" t="s">
        <v>155</v>
      </c>
      <c r="E39" s="0" t="s">
        <v>156</v>
      </c>
    </row>
    <row r="40" customFormat="false" ht="14.25" hidden="false" customHeight="false" outlineLevel="0" collapsed="false">
      <c r="A40" s="0" t="s">
        <v>157</v>
      </c>
      <c r="B40" s="0" t="s">
        <v>158</v>
      </c>
      <c r="C40" s="0" t="n">
        <v>136</v>
      </c>
      <c r="D40" s="0" t="s">
        <v>159</v>
      </c>
      <c r="E40" s="0" t="s">
        <v>160</v>
      </c>
    </row>
    <row r="41" customFormat="false" ht="14.25" hidden="false" customHeight="false" outlineLevel="0" collapsed="false">
      <c r="A41" s="0" t="s">
        <v>161</v>
      </c>
      <c r="B41" s="0" t="s">
        <v>162</v>
      </c>
      <c r="C41" s="0" t="n">
        <v>36</v>
      </c>
      <c r="D41" s="0" t="s">
        <v>163</v>
      </c>
      <c r="E41" s="0" t="s">
        <v>164</v>
      </c>
    </row>
    <row r="42" customFormat="false" ht="14.25" hidden="false" customHeight="false" outlineLevel="0" collapsed="false">
      <c r="A42" s="0" t="s">
        <v>165</v>
      </c>
      <c r="B42" s="0" t="s">
        <v>166</v>
      </c>
      <c r="C42" s="0" t="n">
        <v>66</v>
      </c>
      <c r="D42" s="0" t="s">
        <v>167</v>
      </c>
      <c r="E42" s="0" t="s">
        <v>168</v>
      </c>
    </row>
    <row r="43" customFormat="false" ht="14.25" hidden="false" customHeight="false" outlineLevel="0" collapsed="false">
      <c r="A43" s="0" t="s">
        <v>169</v>
      </c>
      <c r="B43" s="0" t="s">
        <v>170</v>
      </c>
      <c r="C43" s="0" t="n">
        <v>23</v>
      </c>
      <c r="D43" s="0" t="s">
        <v>171</v>
      </c>
      <c r="E43" s="0" t="s">
        <v>172</v>
      </c>
    </row>
    <row r="44" customFormat="false" ht="14.25" hidden="false" customHeight="false" outlineLevel="0" collapsed="false">
      <c r="A44" s="0" t="s">
        <v>173</v>
      </c>
      <c r="B44" s="0" t="s">
        <v>174</v>
      </c>
      <c r="C44" s="0" t="n">
        <v>33</v>
      </c>
      <c r="D44" s="0" t="s">
        <v>175</v>
      </c>
      <c r="E44" s="0" t="s">
        <v>176</v>
      </c>
    </row>
    <row r="45" customFormat="false" ht="14.25" hidden="false" customHeight="false" outlineLevel="0" collapsed="false">
      <c r="A45" s="0" t="s">
        <v>177</v>
      </c>
      <c r="B45" s="0" t="s">
        <v>178</v>
      </c>
      <c r="C45" s="0" t="n">
        <v>74</v>
      </c>
      <c r="D45" s="0" t="s">
        <v>179</v>
      </c>
      <c r="E45" s="0" t="s">
        <v>180</v>
      </c>
    </row>
    <row r="46" customFormat="false" ht="14.25" hidden="false" customHeight="false" outlineLevel="0" collapsed="false">
      <c r="A46" s="0" t="s">
        <v>181</v>
      </c>
      <c r="B46" s="0" t="s">
        <v>182</v>
      </c>
      <c r="C46" s="0" t="n">
        <v>98</v>
      </c>
      <c r="D46" s="0" t="s">
        <v>183</v>
      </c>
      <c r="E46" s="0" t="s">
        <v>184</v>
      </c>
    </row>
    <row r="47" customFormat="false" ht="24" hidden="false" customHeight="false" outlineLevel="0" collapsed="false">
      <c r="A47" s="8" t="s">
        <v>185</v>
      </c>
      <c r="C47" s="3" t="n">
        <f aca="false">SUM(C48:C49)</f>
        <v>761</v>
      </c>
    </row>
    <row r="48" customFormat="false" ht="14.25" hidden="false" customHeight="false" outlineLevel="0" collapsed="false">
      <c r="A48" s="0" t="s">
        <v>186</v>
      </c>
      <c r="B48" s="0" t="s">
        <v>187</v>
      </c>
      <c r="C48" s="0" t="n">
        <v>425</v>
      </c>
      <c r="D48" s="0" t="s">
        <v>188</v>
      </c>
      <c r="E48" s="0" t="s">
        <v>189</v>
      </c>
    </row>
    <row r="49" customFormat="false" ht="14.25" hidden="false" customHeight="false" outlineLevel="0" collapsed="false">
      <c r="A49" s="0" t="s">
        <v>190</v>
      </c>
      <c r="B49" s="0" t="s">
        <v>191</v>
      </c>
      <c r="C49" s="0" t="n">
        <v>336</v>
      </c>
      <c r="D49" s="0" t="s">
        <v>192</v>
      </c>
      <c r="E49" s="0" t="s">
        <v>193</v>
      </c>
    </row>
    <row r="50" customFormat="false" ht="24" hidden="false" customHeight="false" outlineLevel="0" collapsed="false">
      <c r="A50" s="9" t="s">
        <v>194</v>
      </c>
      <c r="C50" s="3" t="n">
        <f aca="false">SUM(C51:C63)</f>
        <v>976</v>
      </c>
    </row>
    <row r="51" customFormat="false" ht="14.25" hidden="false" customHeight="false" outlineLevel="0" collapsed="false">
      <c r="A51" s="0" t="s">
        <v>195</v>
      </c>
      <c r="B51" s="0" t="s">
        <v>196</v>
      </c>
      <c r="C51" s="0" t="n">
        <v>65</v>
      </c>
      <c r="D51" s="0" t="s">
        <v>197</v>
      </c>
      <c r="E51" s="0" t="s">
        <v>198</v>
      </c>
    </row>
    <row r="52" customFormat="false" ht="14.25" hidden="false" customHeight="false" outlineLevel="0" collapsed="false">
      <c r="A52" s="0" t="s">
        <v>199</v>
      </c>
      <c r="B52" s="0" t="s">
        <v>200</v>
      </c>
      <c r="C52" s="0" t="n">
        <v>110</v>
      </c>
      <c r="D52" s="0" t="s">
        <v>201</v>
      </c>
      <c r="E52" s="0" t="s">
        <v>202</v>
      </c>
    </row>
    <row r="53" customFormat="false" ht="14.25" hidden="false" customHeight="false" outlineLevel="0" collapsed="false">
      <c r="A53" s="0" t="s">
        <v>203</v>
      </c>
      <c r="B53" s="0" t="s">
        <v>204</v>
      </c>
      <c r="C53" s="0" t="n">
        <v>133</v>
      </c>
      <c r="D53" s="0" t="s">
        <v>205</v>
      </c>
      <c r="E53" s="0" t="s">
        <v>206</v>
      </c>
    </row>
    <row r="54" customFormat="false" ht="14.25" hidden="false" customHeight="false" outlineLevel="0" collapsed="false">
      <c r="A54" s="0" t="s">
        <v>207</v>
      </c>
      <c r="B54" s="0" t="s">
        <v>208</v>
      </c>
      <c r="C54" s="0" t="n">
        <v>100</v>
      </c>
      <c r="D54" s="0" t="s">
        <v>209</v>
      </c>
      <c r="E54" s="0" t="s">
        <v>210</v>
      </c>
    </row>
    <row r="55" customFormat="false" ht="14.25" hidden="false" customHeight="false" outlineLevel="0" collapsed="false">
      <c r="A55" s="0" t="s">
        <v>211</v>
      </c>
      <c r="B55" s="0" t="s">
        <v>212</v>
      </c>
      <c r="C55" s="0" t="n">
        <v>43</v>
      </c>
      <c r="D55" s="0" t="s">
        <v>213</v>
      </c>
      <c r="E55" s="0" t="s">
        <v>214</v>
      </c>
    </row>
    <row r="56" customFormat="false" ht="14.25" hidden="false" customHeight="false" outlineLevel="0" collapsed="false">
      <c r="A56" s="0" t="s">
        <v>215</v>
      </c>
      <c r="B56" s="0" t="s">
        <v>216</v>
      </c>
      <c r="C56" s="0" t="n">
        <v>38</v>
      </c>
      <c r="D56" s="0" t="s">
        <v>217</v>
      </c>
      <c r="E56" s="0" t="s">
        <v>218</v>
      </c>
    </row>
    <row r="57" customFormat="false" ht="14.25" hidden="false" customHeight="false" outlineLevel="0" collapsed="false">
      <c r="A57" s="0" t="s">
        <v>219</v>
      </c>
      <c r="B57" s="0" t="s">
        <v>220</v>
      </c>
      <c r="C57" s="0" t="n">
        <v>27</v>
      </c>
      <c r="D57" s="0" t="s">
        <v>221</v>
      </c>
      <c r="E57" s="0" t="s">
        <v>222</v>
      </c>
    </row>
    <row r="58" customFormat="false" ht="14.25" hidden="false" customHeight="false" outlineLevel="0" collapsed="false">
      <c r="A58" s="0" t="s">
        <v>223</v>
      </c>
      <c r="B58" s="0" t="s">
        <v>224</v>
      </c>
      <c r="C58" s="0" t="n">
        <v>159</v>
      </c>
      <c r="D58" s="0" t="s">
        <v>225</v>
      </c>
      <c r="E58" s="0" t="s">
        <v>226</v>
      </c>
    </row>
    <row r="59" customFormat="false" ht="14.25" hidden="false" customHeight="false" outlineLevel="0" collapsed="false">
      <c r="A59" s="0" t="s">
        <v>227</v>
      </c>
      <c r="B59" s="0" t="s">
        <v>228</v>
      </c>
      <c r="C59" s="0" t="n">
        <v>44</v>
      </c>
      <c r="D59" s="0" t="s">
        <v>229</v>
      </c>
      <c r="E59" s="0" t="s">
        <v>230</v>
      </c>
    </row>
    <row r="60" customFormat="false" ht="14.25" hidden="false" customHeight="false" outlineLevel="0" collapsed="false">
      <c r="A60" s="0" t="s">
        <v>231</v>
      </c>
      <c r="B60" s="0" t="s">
        <v>232</v>
      </c>
      <c r="C60" s="0" t="n">
        <v>72</v>
      </c>
      <c r="D60" s="0" t="s">
        <v>233</v>
      </c>
      <c r="E60" s="0" t="s">
        <v>234</v>
      </c>
    </row>
    <row r="61" customFormat="false" ht="14.25" hidden="false" customHeight="false" outlineLevel="0" collapsed="false">
      <c r="A61" s="0" t="s">
        <v>235</v>
      </c>
      <c r="B61" s="0" t="s">
        <v>236</v>
      </c>
      <c r="C61" s="0" t="n">
        <v>95</v>
      </c>
      <c r="D61" s="0" t="s">
        <v>237</v>
      </c>
      <c r="E61" s="0" t="s">
        <v>238</v>
      </c>
    </row>
    <row r="62" customFormat="false" ht="14.25" hidden="false" customHeight="false" outlineLevel="0" collapsed="false">
      <c r="A62" s="0" t="s">
        <v>239</v>
      </c>
      <c r="B62" s="0" t="s">
        <v>240</v>
      </c>
      <c r="C62" s="0" t="n">
        <v>33</v>
      </c>
      <c r="D62" s="0" t="s">
        <v>241</v>
      </c>
      <c r="E62" s="0" t="s">
        <v>242</v>
      </c>
    </row>
    <row r="63" customFormat="false" ht="14.25" hidden="false" customHeight="false" outlineLevel="0" collapsed="false">
      <c r="A63" s="0" t="s">
        <v>243</v>
      </c>
      <c r="B63" s="0" t="s">
        <v>244</v>
      </c>
      <c r="C63" s="0" t="n">
        <v>57</v>
      </c>
      <c r="D63" s="0" t="s">
        <v>245</v>
      </c>
      <c r="E63" s="0" t="s">
        <v>246</v>
      </c>
    </row>
    <row r="64" customFormat="false" ht="36" hidden="false" customHeight="false" outlineLevel="0" collapsed="false">
      <c r="A64" s="10" t="s">
        <v>247</v>
      </c>
      <c r="C64" s="3" t="n">
        <f aca="false">SUM(C65:C71)</f>
        <v>344</v>
      </c>
    </row>
    <row r="65" customFormat="false" ht="14.25" hidden="false" customHeight="false" outlineLevel="0" collapsed="false">
      <c r="A65" s="0" t="s">
        <v>248</v>
      </c>
      <c r="B65" s="0" t="s">
        <v>249</v>
      </c>
      <c r="C65" s="0" t="n">
        <v>71</v>
      </c>
      <c r="D65" s="0" t="s">
        <v>250</v>
      </c>
      <c r="E65" s="0" t="s">
        <v>251</v>
      </c>
    </row>
    <row r="66" customFormat="false" ht="14.25" hidden="false" customHeight="false" outlineLevel="0" collapsed="false">
      <c r="A66" s="0" t="s">
        <v>252</v>
      </c>
      <c r="B66" s="0" t="s">
        <v>253</v>
      </c>
      <c r="C66" s="0" t="n">
        <v>16</v>
      </c>
      <c r="D66" s="0" t="s">
        <v>254</v>
      </c>
      <c r="E66" s="0" t="s">
        <v>255</v>
      </c>
    </row>
    <row r="67" customFormat="false" ht="14.25" hidden="false" customHeight="false" outlineLevel="0" collapsed="false">
      <c r="A67" s="0" t="s">
        <v>256</v>
      </c>
      <c r="B67" s="0" t="s">
        <v>257</v>
      </c>
      <c r="C67" s="0" t="n">
        <v>11</v>
      </c>
      <c r="D67" s="0" t="s">
        <v>258</v>
      </c>
      <c r="E67" s="0" t="s">
        <v>259</v>
      </c>
    </row>
    <row r="68" customFormat="false" ht="14.25" hidden="false" customHeight="false" outlineLevel="0" collapsed="false">
      <c r="A68" s="0" t="s">
        <v>260</v>
      </c>
      <c r="B68" s="0" t="s">
        <v>261</v>
      </c>
      <c r="C68" s="0" t="n">
        <v>40</v>
      </c>
      <c r="D68" s="0" t="s">
        <v>262</v>
      </c>
      <c r="E68" s="0" t="s">
        <v>263</v>
      </c>
    </row>
    <row r="69" customFormat="false" ht="14.25" hidden="false" customHeight="false" outlineLevel="0" collapsed="false">
      <c r="A69" s="0" t="s">
        <v>264</v>
      </c>
      <c r="B69" s="0" t="s">
        <v>265</v>
      </c>
      <c r="C69" s="0" t="n">
        <v>77</v>
      </c>
      <c r="D69" s="0" t="s">
        <v>266</v>
      </c>
      <c r="E69" s="0" t="s">
        <v>267</v>
      </c>
    </row>
    <row r="70" customFormat="false" ht="14.25" hidden="false" customHeight="false" outlineLevel="0" collapsed="false">
      <c r="A70" s="0" t="s">
        <v>268</v>
      </c>
      <c r="B70" s="0" t="s">
        <v>269</v>
      </c>
      <c r="C70" s="0" t="n">
        <v>14</v>
      </c>
      <c r="D70" s="0" t="s">
        <v>270</v>
      </c>
      <c r="E70" s="0" t="s">
        <v>271</v>
      </c>
    </row>
    <row r="71" customFormat="false" ht="14.25" hidden="false" customHeight="false" outlineLevel="0" collapsed="false">
      <c r="A71" s="0" t="s">
        <v>272</v>
      </c>
      <c r="B71" s="0" t="s">
        <v>273</v>
      </c>
      <c r="C71" s="0" t="n">
        <v>115</v>
      </c>
      <c r="D71" s="0" t="s">
        <v>274</v>
      </c>
      <c r="E71" s="0" t="s">
        <v>275</v>
      </c>
    </row>
    <row r="72" customFormat="false" ht="36" hidden="false" customHeight="false" outlineLevel="0" collapsed="false">
      <c r="A72" s="11" t="s">
        <v>276</v>
      </c>
      <c r="C72" s="3" t="n">
        <f aca="false">SUM(C73:C82)</f>
        <v>479</v>
      </c>
    </row>
    <row r="73" customFormat="false" ht="14.25" hidden="false" customHeight="false" outlineLevel="0" collapsed="false">
      <c r="A73" s="0" t="s">
        <v>277</v>
      </c>
      <c r="B73" s="0" t="s">
        <v>278</v>
      </c>
      <c r="C73" s="0" t="n">
        <v>153</v>
      </c>
      <c r="D73" s="0" t="s">
        <v>279</v>
      </c>
      <c r="E73" s="0" t="s">
        <v>280</v>
      </c>
    </row>
    <row r="74" customFormat="false" ht="14.25" hidden="false" customHeight="false" outlineLevel="0" collapsed="false">
      <c r="A74" s="0" t="s">
        <v>281</v>
      </c>
      <c r="B74" s="0" t="s">
        <v>282</v>
      </c>
      <c r="C74" s="0" t="n">
        <v>123</v>
      </c>
      <c r="D74" s="0" t="s">
        <v>283</v>
      </c>
      <c r="E74" s="0" t="s">
        <v>284</v>
      </c>
    </row>
    <row r="75" customFormat="false" ht="14.25" hidden="false" customHeight="false" outlineLevel="0" collapsed="false">
      <c r="A75" s="0" t="s">
        <v>285</v>
      </c>
      <c r="B75" s="0" t="s">
        <v>286</v>
      </c>
      <c r="C75" s="0" t="n">
        <v>3</v>
      </c>
      <c r="D75" s="0" t="s">
        <v>287</v>
      </c>
      <c r="E75" s="0" t="s">
        <v>288</v>
      </c>
    </row>
    <row r="76" customFormat="false" ht="14.25" hidden="false" customHeight="false" outlineLevel="0" collapsed="false">
      <c r="A76" s="0" t="s">
        <v>289</v>
      </c>
      <c r="B76" s="0" t="s">
        <v>290</v>
      </c>
      <c r="C76" s="0" t="n">
        <v>36</v>
      </c>
      <c r="D76" s="0" t="s">
        <v>291</v>
      </c>
      <c r="E76" s="0" t="s">
        <v>292</v>
      </c>
    </row>
    <row r="77" customFormat="false" ht="14.25" hidden="false" customHeight="false" outlineLevel="0" collapsed="false">
      <c r="A77" s="0" t="s">
        <v>293</v>
      </c>
      <c r="B77" s="0" t="s">
        <v>294</v>
      </c>
      <c r="C77" s="0" t="n">
        <v>80</v>
      </c>
      <c r="D77" s="0" t="s">
        <v>295</v>
      </c>
      <c r="E77" s="0" t="s">
        <v>296</v>
      </c>
    </row>
    <row r="78" customFormat="false" ht="14.25" hidden="false" customHeight="false" outlineLevel="0" collapsed="false">
      <c r="A78" s="0" t="s">
        <v>297</v>
      </c>
      <c r="B78" s="0" t="s">
        <v>298</v>
      </c>
      <c r="C78" s="0" t="n">
        <v>7</v>
      </c>
      <c r="D78" s="0" t="s">
        <v>299</v>
      </c>
      <c r="E78" s="0" t="s">
        <v>300</v>
      </c>
    </row>
    <row r="79" customFormat="false" ht="14.25" hidden="false" customHeight="false" outlineLevel="0" collapsed="false">
      <c r="A79" s="0" t="s">
        <v>301</v>
      </c>
      <c r="B79" s="0" t="s">
        <v>302</v>
      </c>
      <c r="C79" s="0" t="n">
        <v>11</v>
      </c>
      <c r="D79" s="0" t="s">
        <v>303</v>
      </c>
      <c r="E79" s="0" t="s">
        <v>304</v>
      </c>
    </row>
    <row r="80" customFormat="false" ht="14.25" hidden="false" customHeight="false" outlineLevel="0" collapsed="false">
      <c r="A80" s="0" t="s">
        <v>305</v>
      </c>
      <c r="B80" s="0" t="s">
        <v>306</v>
      </c>
      <c r="C80" s="0" t="n">
        <v>22</v>
      </c>
      <c r="D80" s="0" t="s">
        <v>307</v>
      </c>
      <c r="E80" s="0" t="s">
        <v>308</v>
      </c>
    </row>
    <row r="81" customFormat="false" ht="14.25" hidden="false" customHeight="false" outlineLevel="0" collapsed="false">
      <c r="A81" s="0" t="s">
        <v>309</v>
      </c>
      <c r="B81" s="0" t="s">
        <v>310</v>
      </c>
      <c r="C81" s="0" t="n">
        <v>9</v>
      </c>
      <c r="D81" s="0" t="s">
        <v>311</v>
      </c>
      <c r="E81" s="0" t="s">
        <v>312</v>
      </c>
    </row>
    <row r="82" customFormat="false" ht="14.25" hidden="false" customHeight="false" outlineLevel="0" collapsed="false">
      <c r="A82" s="0" t="s">
        <v>313</v>
      </c>
      <c r="B82" s="0" t="s">
        <v>314</v>
      </c>
      <c r="C82" s="0" t="n">
        <v>35</v>
      </c>
      <c r="D82" s="0" t="s">
        <v>315</v>
      </c>
      <c r="E82" s="0" t="s">
        <v>316</v>
      </c>
    </row>
    <row r="83" customFormat="false" ht="36" hidden="false" customHeight="false" outlineLevel="0" collapsed="false">
      <c r="A83" s="12" t="s">
        <v>317</v>
      </c>
      <c r="C83" s="3" t="n">
        <f aca="false">SUM(C84:C95)</f>
        <v>461</v>
      </c>
    </row>
    <row r="84" customFormat="false" ht="14.25" hidden="false" customHeight="false" outlineLevel="0" collapsed="false">
      <c r="A84" s="0" t="s">
        <v>318</v>
      </c>
      <c r="B84" s="0" t="s">
        <v>319</v>
      </c>
      <c r="C84" s="0" t="n">
        <v>19</v>
      </c>
      <c r="D84" s="0" t="s">
        <v>320</v>
      </c>
      <c r="E84" s="0" t="s">
        <v>321</v>
      </c>
    </row>
    <row r="85" customFormat="false" ht="14.25" hidden="false" customHeight="false" outlineLevel="0" collapsed="false">
      <c r="A85" s="0" t="s">
        <v>322</v>
      </c>
      <c r="B85" s="0" t="s">
        <v>323</v>
      </c>
      <c r="C85" s="0" t="n">
        <v>11</v>
      </c>
      <c r="D85" s="0" t="s">
        <v>324</v>
      </c>
      <c r="E85" s="0" t="s">
        <v>325</v>
      </c>
    </row>
    <row r="86" customFormat="false" ht="14.25" hidden="false" customHeight="false" outlineLevel="0" collapsed="false">
      <c r="A86" s="0" t="s">
        <v>326</v>
      </c>
      <c r="B86" s="0" t="s">
        <v>327</v>
      </c>
      <c r="C86" s="0" t="n">
        <v>14</v>
      </c>
      <c r="D86" s="0" t="s">
        <v>328</v>
      </c>
      <c r="E86" s="0" t="s">
        <v>329</v>
      </c>
    </row>
    <row r="87" customFormat="false" ht="14.25" hidden="false" customHeight="false" outlineLevel="0" collapsed="false">
      <c r="A87" s="0" t="s">
        <v>330</v>
      </c>
      <c r="B87" s="0" t="s">
        <v>331</v>
      </c>
      <c r="C87" s="0" t="n">
        <v>30</v>
      </c>
      <c r="D87" s="0" t="s">
        <v>332</v>
      </c>
      <c r="E87" s="0" t="s">
        <v>333</v>
      </c>
    </row>
    <row r="88" customFormat="false" ht="14.25" hidden="false" customHeight="false" outlineLevel="0" collapsed="false">
      <c r="A88" s="0" t="s">
        <v>334</v>
      </c>
      <c r="B88" s="0" t="s">
        <v>335</v>
      </c>
      <c r="C88" s="0" t="n">
        <v>66</v>
      </c>
      <c r="D88" s="0" t="s">
        <v>336</v>
      </c>
      <c r="E88" s="0" t="s">
        <v>337</v>
      </c>
    </row>
    <row r="89" customFormat="false" ht="14.25" hidden="false" customHeight="false" outlineLevel="0" collapsed="false">
      <c r="A89" s="0" t="s">
        <v>338</v>
      </c>
      <c r="B89" s="0" t="s">
        <v>339</v>
      </c>
      <c r="C89" s="0" t="n">
        <v>4</v>
      </c>
      <c r="D89" s="0" t="s">
        <v>340</v>
      </c>
      <c r="E89" s="0" t="s">
        <v>341</v>
      </c>
    </row>
    <row r="90" customFormat="false" ht="14.25" hidden="false" customHeight="false" outlineLevel="0" collapsed="false">
      <c r="A90" s="0" t="s">
        <v>39</v>
      </c>
      <c r="B90" s="0" t="s">
        <v>40</v>
      </c>
      <c r="C90" s="0" t="n">
        <v>9</v>
      </c>
      <c r="D90" s="0" t="s">
        <v>41</v>
      </c>
      <c r="E90" s="0" t="s">
        <v>42</v>
      </c>
    </row>
    <row r="91" customFormat="false" ht="14.25" hidden="false" customHeight="false" outlineLevel="0" collapsed="false">
      <c r="A91" s="0" t="s">
        <v>342</v>
      </c>
      <c r="B91" s="0" t="s">
        <v>343</v>
      </c>
      <c r="C91" s="0" t="n">
        <v>42</v>
      </c>
      <c r="D91" s="0" t="s">
        <v>344</v>
      </c>
      <c r="E91" s="0" t="s">
        <v>345</v>
      </c>
    </row>
    <row r="92" customFormat="false" ht="14.25" hidden="false" customHeight="false" outlineLevel="0" collapsed="false">
      <c r="A92" s="0" t="s">
        <v>346</v>
      </c>
      <c r="B92" s="0" t="s">
        <v>347</v>
      </c>
      <c r="C92" s="0" t="n">
        <v>56</v>
      </c>
      <c r="D92" s="0" t="s">
        <v>348</v>
      </c>
      <c r="E92" s="0" t="s">
        <v>349</v>
      </c>
    </row>
    <row r="93" customFormat="false" ht="14.25" hidden="false" customHeight="false" outlineLevel="0" collapsed="false">
      <c r="A93" s="2" t="s">
        <v>350</v>
      </c>
      <c r="B93" s="0" t="s">
        <v>351</v>
      </c>
      <c r="C93" s="0" t="n">
        <v>28</v>
      </c>
      <c r="D93" s="0" t="s">
        <v>352</v>
      </c>
      <c r="E93" s="0" t="s">
        <v>353</v>
      </c>
    </row>
    <row r="94" customFormat="false" ht="14.25" hidden="false" customHeight="false" outlineLevel="0" collapsed="false">
      <c r="A94" s="2" t="s">
        <v>354</v>
      </c>
      <c r="B94" s="0" t="s">
        <v>355</v>
      </c>
      <c r="C94" s="0" t="n">
        <v>95</v>
      </c>
      <c r="D94" s="0" t="s">
        <v>356</v>
      </c>
      <c r="E94" s="0" t="s">
        <v>357</v>
      </c>
    </row>
    <row r="95" customFormat="false" ht="14.25" hidden="false" customHeight="false" outlineLevel="0" collapsed="false">
      <c r="A95" s="0" t="s">
        <v>358</v>
      </c>
      <c r="B95" s="0" t="s">
        <v>359</v>
      </c>
      <c r="C95" s="0" t="n">
        <v>87</v>
      </c>
      <c r="D95" s="0" t="s">
        <v>360</v>
      </c>
      <c r="E95" s="0" t="s">
        <v>361</v>
      </c>
    </row>
    <row r="96" customFormat="false" ht="36" hidden="false" customHeight="false" outlineLevel="0" collapsed="false">
      <c r="A96" s="13" t="s">
        <v>362</v>
      </c>
      <c r="C96" s="3" t="n">
        <f aca="false">SUM(C97:C108)</f>
        <v>294</v>
      </c>
    </row>
    <row r="97" customFormat="false" ht="14.25" hidden="false" customHeight="false" outlineLevel="0" collapsed="false">
      <c r="A97" s="0" t="s">
        <v>363</v>
      </c>
      <c r="B97" s="0" t="s">
        <v>364</v>
      </c>
      <c r="C97" s="0" t="n">
        <v>94</v>
      </c>
      <c r="D97" s="0" t="s">
        <v>365</v>
      </c>
      <c r="E97" s="0" t="s">
        <v>366</v>
      </c>
    </row>
    <row r="98" customFormat="false" ht="14.25" hidden="false" customHeight="false" outlineLevel="0" collapsed="false">
      <c r="A98" s="0" t="s">
        <v>367</v>
      </c>
      <c r="B98" s="0" t="s">
        <v>368</v>
      </c>
      <c r="C98" s="0" t="n">
        <v>2</v>
      </c>
      <c r="D98" s="0" t="s">
        <v>369</v>
      </c>
      <c r="E98" s="0" t="s">
        <v>370</v>
      </c>
    </row>
    <row r="99" customFormat="false" ht="14.25" hidden="false" customHeight="false" outlineLevel="0" collapsed="false">
      <c r="A99" s="0" t="s">
        <v>371</v>
      </c>
      <c r="B99" s="0" t="s">
        <v>372</v>
      </c>
      <c r="C99" s="0" t="n">
        <v>13</v>
      </c>
      <c r="D99" s="0" t="s">
        <v>373</v>
      </c>
      <c r="E99" s="0" t="s">
        <v>374</v>
      </c>
    </row>
    <row r="100" customFormat="false" ht="14.25" hidden="false" customHeight="false" outlineLevel="0" collapsed="false">
      <c r="A100" s="0" t="s">
        <v>375</v>
      </c>
      <c r="B100" s="0" t="s">
        <v>376</v>
      </c>
      <c r="C100" s="0" t="n">
        <v>34</v>
      </c>
      <c r="D100" s="0" t="s">
        <v>377</v>
      </c>
      <c r="E100" s="0" t="s">
        <v>378</v>
      </c>
    </row>
    <row r="101" customFormat="false" ht="14.25" hidden="false" customHeight="false" outlineLevel="0" collapsed="false">
      <c r="A101" s="0" t="s">
        <v>379</v>
      </c>
      <c r="B101" s="0" t="s">
        <v>380</v>
      </c>
      <c r="C101" s="0" t="n">
        <v>21</v>
      </c>
      <c r="D101" s="0" t="s">
        <v>381</v>
      </c>
      <c r="E101" s="0" t="s">
        <v>382</v>
      </c>
    </row>
    <row r="102" customFormat="false" ht="14.25" hidden="false" customHeight="false" outlineLevel="0" collapsed="false">
      <c r="A102" s="0" t="s">
        <v>383</v>
      </c>
      <c r="B102" s="0" t="s">
        <v>384</v>
      </c>
      <c r="C102" s="0" t="n">
        <v>55</v>
      </c>
      <c r="D102" s="0" t="s">
        <v>385</v>
      </c>
      <c r="E102" s="0" t="s">
        <v>386</v>
      </c>
    </row>
    <row r="103" customFormat="false" ht="14.25" hidden="false" customHeight="false" outlineLevel="0" collapsed="false">
      <c r="A103" s="0" t="s">
        <v>387</v>
      </c>
      <c r="B103" s="0" t="s">
        <v>388</v>
      </c>
      <c r="C103" s="0" t="n">
        <v>17</v>
      </c>
      <c r="D103" s="0" t="s">
        <v>389</v>
      </c>
      <c r="E103" s="0" t="s">
        <v>390</v>
      </c>
    </row>
    <row r="104" customFormat="false" ht="14.25" hidden="false" customHeight="false" outlineLevel="0" collapsed="false">
      <c r="A104" s="0" t="s">
        <v>391</v>
      </c>
      <c r="B104" s="0" t="s">
        <v>392</v>
      </c>
      <c r="C104" s="0" t="n">
        <v>29</v>
      </c>
      <c r="D104" s="0" t="s">
        <v>393</v>
      </c>
      <c r="E104" s="0" t="s">
        <v>394</v>
      </c>
    </row>
    <row r="105" customFormat="false" ht="14.25" hidden="false" customHeight="false" outlineLevel="0" collapsed="false">
      <c r="A105" s="0" t="s">
        <v>395</v>
      </c>
      <c r="B105" s="0" t="s">
        <v>396</v>
      </c>
      <c r="C105" s="0" t="n">
        <v>7</v>
      </c>
      <c r="D105" s="0" t="s">
        <v>397</v>
      </c>
      <c r="E105" s="0" t="s">
        <v>398</v>
      </c>
    </row>
    <row r="106" customFormat="false" ht="14.25" hidden="false" customHeight="false" outlineLevel="0" collapsed="false">
      <c r="A106" s="0" t="s">
        <v>399</v>
      </c>
      <c r="B106" s="0" t="s">
        <v>400</v>
      </c>
      <c r="C106" s="0" t="n">
        <v>8</v>
      </c>
      <c r="D106" s="0" t="s">
        <v>401</v>
      </c>
      <c r="E106" s="0" t="s">
        <v>402</v>
      </c>
    </row>
    <row r="107" customFormat="false" ht="14.25" hidden="false" customHeight="false" outlineLevel="0" collapsed="false">
      <c r="A107" s="0" t="s">
        <v>403</v>
      </c>
      <c r="B107" s="0" t="s">
        <v>404</v>
      </c>
      <c r="C107" s="0" t="n">
        <v>1</v>
      </c>
      <c r="D107" s="0" t="s">
        <v>405</v>
      </c>
      <c r="E107" s="0" t="s">
        <v>406</v>
      </c>
    </row>
    <row r="108" customFormat="false" ht="14.25" hidden="false" customHeight="false" outlineLevel="0" collapsed="false">
      <c r="A108" s="0" t="s">
        <v>407</v>
      </c>
      <c r="B108" s="0" t="s">
        <v>408</v>
      </c>
      <c r="C108" s="0" t="n">
        <v>13</v>
      </c>
      <c r="D108" s="0" t="s">
        <v>409</v>
      </c>
      <c r="E108" s="0" t="s">
        <v>410</v>
      </c>
    </row>
    <row r="109" customFormat="false" ht="48" hidden="false" customHeight="false" outlineLevel="0" collapsed="false">
      <c r="A109" s="14" t="s">
        <v>411</v>
      </c>
      <c r="C109" s="3" t="n">
        <f aca="false">SUM(C110:C122)</f>
        <v>343</v>
      </c>
    </row>
    <row r="110" customFormat="false" ht="14.25" hidden="false" customHeight="false" outlineLevel="0" collapsed="false">
      <c r="A110" s="0" t="s">
        <v>412</v>
      </c>
      <c r="B110" s="0" t="s">
        <v>413</v>
      </c>
      <c r="C110" s="0" t="n">
        <v>130</v>
      </c>
      <c r="D110" s="0" t="s">
        <v>414</v>
      </c>
      <c r="E110" s="0" t="s">
        <v>415</v>
      </c>
    </row>
    <row r="111" customFormat="false" ht="14.25" hidden="false" customHeight="false" outlineLevel="0" collapsed="false">
      <c r="A111" s="0" t="s">
        <v>416</v>
      </c>
      <c r="B111" s="0" t="s">
        <v>417</v>
      </c>
      <c r="C111" s="0" t="n">
        <v>29</v>
      </c>
      <c r="D111" s="0" t="s">
        <v>418</v>
      </c>
      <c r="E111" s="0" t="s">
        <v>419</v>
      </c>
    </row>
    <row r="112" customFormat="false" ht="14.25" hidden="false" customHeight="false" outlineLevel="0" collapsed="false">
      <c r="A112" s="0" t="s">
        <v>420</v>
      </c>
      <c r="B112" s="0" t="s">
        <v>421</v>
      </c>
      <c r="C112" s="0" t="n">
        <v>40</v>
      </c>
      <c r="D112" s="0" t="s">
        <v>422</v>
      </c>
      <c r="E112" s="0" t="s">
        <v>423</v>
      </c>
    </row>
    <row r="113" customFormat="false" ht="14.25" hidden="false" customHeight="false" outlineLevel="0" collapsed="false">
      <c r="A113" s="0" t="s">
        <v>424</v>
      </c>
      <c r="B113" s="0" t="s">
        <v>425</v>
      </c>
      <c r="C113" s="0" t="n">
        <v>2</v>
      </c>
      <c r="D113" s="0" t="s">
        <v>426</v>
      </c>
      <c r="E113" s="0" t="s">
        <v>427</v>
      </c>
    </row>
    <row r="114" customFormat="false" ht="14.25" hidden="false" customHeight="false" outlineLevel="0" collapsed="false">
      <c r="A114" s="0" t="s">
        <v>428</v>
      </c>
      <c r="B114" s="0" t="s">
        <v>429</v>
      </c>
      <c r="C114" s="0" t="n">
        <v>20</v>
      </c>
      <c r="D114" s="0" t="s">
        <v>430</v>
      </c>
      <c r="E114" s="0" t="s">
        <v>431</v>
      </c>
    </row>
    <row r="115" customFormat="false" ht="14.25" hidden="false" customHeight="false" outlineLevel="0" collapsed="false">
      <c r="A115" s="0" t="s">
        <v>432</v>
      </c>
      <c r="B115" s="0" t="s">
        <v>433</v>
      </c>
      <c r="C115" s="0" t="n">
        <v>2</v>
      </c>
      <c r="D115" s="0" t="s">
        <v>434</v>
      </c>
      <c r="E115" s="0" t="s">
        <v>435</v>
      </c>
    </row>
    <row r="116" customFormat="false" ht="14.25" hidden="false" customHeight="false" outlineLevel="0" collapsed="false">
      <c r="A116" s="0" t="s">
        <v>436</v>
      </c>
      <c r="B116" s="0" t="s">
        <v>437</v>
      </c>
      <c r="C116" s="0" t="n">
        <v>30</v>
      </c>
      <c r="D116" s="0" t="s">
        <v>438</v>
      </c>
      <c r="E116" s="0" t="s">
        <v>439</v>
      </c>
    </row>
    <row r="117" customFormat="false" ht="14.25" hidden="false" customHeight="false" outlineLevel="0" collapsed="false">
      <c r="A117" s="0" t="s">
        <v>440</v>
      </c>
      <c r="B117" s="0" t="s">
        <v>441</v>
      </c>
      <c r="C117" s="0" t="n">
        <v>36</v>
      </c>
      <c r="D117" s="0" t="s">
        <v>442</v>
      </c>
      <c r="E117" s="0" t="s">
        <v>443</v>
      </c>
    </row>
    <row r="118" customFormat="false" ht="14.25" hidden="false" customHeight="false" outlineLevel="0" collapsed="false">
      <c r="A118" s="0" t="s">
        <v>444</v>
      </c>
      <c r="B118" s="0" t="s">
        <v>445</v>
      </c>
      <c r="C118" s="0" t="n">
        <v>7</v>
      </c>
      <c r="D118" s="0" t="s">
        <v>446</v>
      </c>
      <c r="E118" s="0" t="s">
        <v>447</v>
      </c>
    </row>
    <row r="119" customFormat="false" ht="14.25" hidden="false" customHeight="false" outlineLevel="0" collapsed="false">
      <c r="A119" s="0" t="s">
        <v>448</v>
      </c>
      <c r="B119" s="0" t="s">
        <v>449</v>
      </c>
      <c r="C119" s="0" t="n">
        <v>5</v>
      </c>
      <c r="D119" s="0" t="s">
        <v>450</v>
      </c>
      <c r="E119" s="0" t="s">
        <v>451</v>
      </c>
    </row>
    <row r="120" customFormat="false" ht="14.25" hidden="false" customHeight="false" outlineLevel="0" collapsed="false">
      <c r="A120" s="0" t="s">
        <v>452</v>
      </c>
      <c r="B120" s="0" t="s">
        <v>453</v>
      </c>
      <c r="C120" s="0" t="n">
        <v>26</v>
      </c>
      <c r="D120" s="0" t="s">
        <v>454</v>
      </c>
      <c r="E120" s="0" t="s">
        <v>455</v>
      </c>
    </row>
    <row r="121" customFormat="false" ht="14.25" hidden="false" customHeight="false" outlineLevel="0" collapsed="false">
      <c r="A121" s="0" t="s">
        <v>456</v>
      </c>
      <c r="B121" s="0" t="s">
        <v>457</v>
      </c>
      <c r="C121" s="0" t="n">
        <v>12</v>
      </c>
      <c r="D121" s="0" t="s">
        <v>458</v>
      </c>
      <c r="E121" s="0" t="s">
        <v>459</v>
      </c>
    </row>
    <row r="122" customFormat="false" ht="14.25" hidden="false" customHeight="false" outlineLevel="0" collapsed="false">
      <c r="A122" s="0" t="s">
        <v>460</v>
      </c>
      <c r="B122" s="0" t="s">
        <v>461</v>
      </c>
      <c r="C122" s="0" t="n">
        <v>4</v>
      </c>
      <c r="D122" s="0" t="s">
        <v>462</v>
      </c>
      <c r="E122" s="0" t="s">
        <v>463</v>
      </c>
    </row>
    <row r="123" customFormat="false" ht="36" hidden="false" customHeight="false" outlineLevel="0" collapsed="false">
      <c r="A123" s="15" t="s">
        <v>464</v>
      </c>
      <c r="C123" s="3" t="n">
        <f aca="false">SUM(C124:C139)</f>
        <v>329</v>
      </c>
    </row>
    <row r="124" customFormat="false" ht="14.25" hidden="false" customHeight="false" outlineLevel="0" collapsed="false">
      <c r="A124" s="0" t="s">
        <v>465</v>
      </c>
      <c r="B124" s="0" t="s">
        <v>466</v>
      </c>
      <c r="C124" s="0" t="n">
        <v>15</v>
      </c>
      <c r="D124" s="0" t="s">
        <v>467</v>
      </c>
      <c r="E124" s="0" t="s">
        <v>468</v>
      </c>
    </row>
    <row r="125" customFormat="false" ht="14.25" hidden="false" customHeight="false" outlineLevel="0" collapsed="false">
      <c r="A125" s="0" t="s">
        <v>469</v>
      </c>
      <c r="B125" s="0" t="s">
        <v>470</v>
      </c>
      <c r="C125" s="0" t="n">
        <v>25</v>
      </c>
      <c r="D125" s="0" t="s">
        <v>471</v>
      </c>
      <c r="E125" s="0" t="s">
        <v>472</v>
      </c>
    </row>
    <row r="126" customFormat="false" ht="14.25" hidden="false" customHeight="false" outlineLevel="0" collapsed="false">
      <c r="A126" s="0" t="s">
        <v>473</v>
      </c>
      <c r="B126" s="0" t="s">
        <v>474</v>
      </c>
      <c r="C126" s="0" t="n">
        <v>7</v>
      </c>
      <c r="D126" s="0" t="s">
        <v>475</v>
      </c>
      <c r="E126" s="0" t="s">
        <v>476</v>
      </c>
    </row>
    <row r="127" customFormat="false" ht="14.25" hidden="false" customHeight="false" outlineLevel="0" collapsed="false">
      <c r="A127" s="0" t="s">
        <v>477</v>
      </c>
      <c r="B127" s="0" t="s">
        <v>478</v>
      </c>
      <c r="C127" s="0" t="n">
        <v>38</v>
      </c>
      <c r="D127" s="0" t="s">
        <v>479</v>
      </c>
      <c r="E127" s="0" t="s">
        <v>480</v>
      </c>
    </row>
    <row r="128" customFormat="false" ht="14.25" hidden="false" customHeight="false" outlineLevel="0" collapsed="false">
      <c r="A128" s="0" t="s">
        <v>481</v>
      </c>
      <c r="B128" s="0" t="s">
        <v>482</v>
      </c>
      <c r="C128" s="0" t="n">
        <v>8</v>
      </c>
      <c r="D128" s="0" t="s">
        <v>483</v>
      </c>
      <c r="E128" s="0" t="s">
        <v>484</v>
      </c>
    </row>
    <row r="129" customFormat="false" ht="14.25" hidden="false" customHeight="false" outlineLevel="0" collapsed="false">
      <c r="A129" s="0" t="s">
        <v>485</v>
      </c>
      <c r="B129" s="0" t="s">
        <v>486</v>
      </c>
      <c r="C129" s="0" t="n">
        <v>7</v>
      </c>
      <c r="D129" s="0" t="s">
        <v>475</v>
      </c>
      <c r="E129" s="0" t="s">
        <v>487</v>
      </c>
    </row>
    <row r="130" customFormat="false" ht="14.25" hidden="false" customHeight="false" outlineLevel="0" collapsed="false">
      <c r="A130" s="0" t="s">
        <v>488</v>
      </c>
      <c r="B130" s="0" t="s">
        <v>489</v>
      </c>
      <c r="C130" s="0" t="n">
        <v>6</v>
      </c>
      <c r="D130" s="0" t="s">
        <v>490</v>
      </c>
      <c r="E130" s="0" t="s">
        <v>491</v>
      </c>
    </row>
    <row r="131" customFormat="false" ht="14.25" hidden="false" customHeight="false" outlineLevel="0" collapsed="false">
      <c r="A131" s="0" t="s">
        <v>492</v>
      </c>
      <c r="B131" s="0" t="s">
        <v>493</v>
      </c>
      <c r="C131" s="0" t="n">
        <v>1</v>
      </c>
      <c r="D131" s="0" t="s">
        <v>494</v>
      </c>
      <c r="E131" s="0" t="s">
        <v>495</v>
      </c>
    </row>
    <row r="132" customFormat="false" ht="14.25" hidden="false" customHeight="false" outlineLevel="0" collapsed="false">
      <c r="A132" s="0" t="s">
        <v>496</v>
      </c>
      <c r="B132" s="0" t="s">
        <v>497</v>
      </c>
      <c r="C132" s="0" t="n">
        <v>10</v>
      </c>
      <c r="D132" s="0" t="s">
        <v>498</v>
      </c>
      <c r="E132" s="0" t="s">
        <v>499</v>
      </c>
    </row>
    <row r="133" customFormat="false" ht="14.25" hidden="false" customHeight="false" outlineLevel="0" collapsed="false">
      <c r="A133" s="0" t="s">
        <v>500</v>
      </c>
      <c r="B133" s="0" t="s">
        <v>501</v>
      </c>
      <c r="C133" s="0" t="n">
        <v>1</v>
      </c>
      <c r="D133" s="0" t="s">
        <v>502</v>
      </c>
      <c r="E133" s="0" t="s">
        <v>503</v>
      </c>
    </row>
    <row r="134" customFormat="false" ht="14.25" hidden="false" customHeight="false" outlineLevel="0" collapsed="false">
      <c r="A134" s="0" t="s">
        <v>504</v>
      </c>
      <c r="B134" s="0" t="s">
        <v>505</v>
      </c>
      <c r="C134" s="0" t="n">
        <v>16</v>
      </c>
      <c r="D134" s="0" t="s">
        <v>506</v>
      </c>
      <c r="E134" s="0" t="s">
        <v>507</v>
      </c>
    </row>
    <row r="135" customFormat="false" ht="14.25" hidden="false" customHeight="false" outlineLevel="0" collapsed="false">
      <c r="A135" s="0" t="s">
        <v>508</v>
      </c>
      <c r="B135" s="0" t="s">
        <v>509</v>
      </c>
      <c r="C135" s="0" t="n">
        <v>30</v>
      </c>
      <c r="D135" s="0" t="s">
        <v>510</v>
      </c>
      <c r="E135" s="0" t="s">
        <v>511</v>
      </c>
    </row>
    <row r="136" customFormat="false" ht="14.25" hidden="false" customHeight="false" outlineLevel="0" collapsed="false">
      <c r="A136" s="0" t="s">
        <v>512</v>
      </c>
      <c r="B136" s="0" t="s">
        <v>513</v>
      </c>
      <c r="C136" s="0" t="n">
        <v>27</v>
      </c>
      <c r="D136" s="0" t="s">
        <v>514</v>
      </c>
      <c r="E136" s="0" t="s">
        <v>515</v>
      </c>
    </row>
    <row r="137" customFormat="false" ht="14.25" hidden="false" customHeight="false" outlineLevel="0" collapsed="false">
      <c r="A137" s="0" t="s">
        <v>516</v>
      </c>
      <c r="B137" s="0" t="s">
        <v>517</v>
      </c>
      <c r="C137" s="0" t="n">
        <v>50</v>
      </c>
      <c r="D137" s="0" t="s">
        <v>518</v>
      </c>
      <c r="E137" s="0" t="s">
        <v>519</v>
      </c>
    </row>
    <row r="138" customFormat="false" ht="14.25" hidden="false" customHeight="false" outlineLevel="0" collapsed="false">
      <c r="A138" s="0" t="s">
        <v>520</v>
      </c>
      <c r="B138" s="0" t="s">
        <v>521</v>
      </c>
      <c r="C138" s="0" t="n">
        <v>50</v>
      </c>
      <c r="D138" s="0" t="s">
        <v>518</v>
      </c>
      <c r="E138" s="0" t="s">
        <v>522</v>
      </c>
    </row>
    <row r="139" customFormat="false" ht="14.25" hidden="false" customHeight="false" outlineLevel="0" collapsed="false">
      <c r="A139" s="0" t="s">
        <v>523</v>
      </c>
      <c r="B139" s="0" t="s">
        <v>524</v>
      </c>
      <c r="C139" s="0" t="n">
        <v>38</v>
      </c>
      <c r="D139" s="0" t="s">
        <v>525</v>
      </c>
      <c r="E139" s="0" t="s">
        <v>526</v>
      </c>
    </row>
    <row r="140" customFormat="false" ht="24" hidden="false" customHeight="false" outlineLevel="0" collapsed="false">
      <c r="A140" s="16" t="s">
        <v>527</v>
      </c>
    </row>
    <row r="141" customFormat="false" ht="48" hidden="false" customHeight="false" outlineLevel="0" collapsed="false">
      <c r="A141" s="17" t="s">
        <v>528</v>
      </c>
    </row>
    <row r="142" customFormat="false" ht="21" hidden="false" customHeight="false" outlineLevel="0" collapsed="false">
      <c r="A142" s="18" t="s">
        <v>529</v>
      </c>
      <c r="B142" s="2" t="n">
        <v>3687</v>
      </c>
      <c r="C142" s="3"/>
    </row>
    <row r="143" customFormat="false" ht="14.25" hidden="false" customHeight="false" outlineLevel="0" collapsed="false">
      <c r="A143" s="19" t="s">
        <v>530</v>
      </c>
      <c r="C143" s="3" t="n">
        <f aca="false">SUM(C144:C146)</f>
        <v>472</v>
      </c>
    </row>
    <row r="144" customFormat="false" ht="14.25" hidden="false" customHeight="false" outlineLevel="0" collapsed="false">
      <c r="A144" s="0" t="s">
        <v>531</v>
      </c>
      <c r="B144" s="0" t="s">
        <v>532</v>
      </c>
      <c r="C144" s="0" t="n">
        <v>97</v>
      </c>
      <c r="D144" s="0" t="s">
        <v>533</v>
      </c>
      <c r="E144" s="0" t="s">
        <v>534</v>
      </c>
    </row>
    <row r="145" customFormat="false" ht="14.25" hidden="false" customHeight="false" outlineLevel="0" collapsed="false">
      <c r="A145" s="0" t="s">
        <v>535</v>
      </c>
      <c r="B145" s="0" t="s">
        <v>536</v>
      </c>
      <c r="C145" s="0" t="n">
        <v>77</v>
      </c>
      <c r="D145" s="0" t="s">
        <v>537</v>
      </c>
      <c r="E145" s="0" t="s">
        <v>538</v>
      </c>
    </row>
    <row r="146" customFormat="false" ht="14.25" hidden="false" customHeight="false" outlineLevel="0" collapsed="false">
      <c r="A146" s="0" t="s">
        <v>539</v>
      </c>
      <c r="B146" s="0" t="s">
        <v>540</v>
      </c>
      <c r="C146" s="0" t="n">
        <v>298</v>
      </c>
      <c r="D146" s="0" t="s">
        <v>541</v>
      </c>
      <c r="E146" s="0" t="s">
        <v>542</v>
      </c>
    </row>
    <row r="147" customFormat="false" ht="14.25" hidden="false" customHeight="false" outlineLevel="0" collapsed="false">
      <c r="A147" s="20" t="s">
        <v>543</v>
      </c>
      <c r="C147" s="3" t="n">
        <f aca="false">SUM(C148:C152)</f>
        <v>1368</v>
      </c>
    </row>
    <row r="148" customFormat="false" ht="14.25" hidden="false" customHeight="false" outlineLevel="0" collapsed="false">
      <c r="A148" s="0" t="s">
        <v>544</v>
      </c>
      <c r="B148" s="0" t="s">
        <v>545</v>
      </c>
      <c r="C148" s="0" t="n">
        <v>314</v>
      </c>
      <c r="D148" s="0" t="s">
        <v>546</v>
      </c>
      <c r="E148" s="0" t="s">
        <v>547</v>
      </c>
    </row>
    <row r="149" customFormat="false" ht="14.25" hidden="false" customHeight="false" outlineLevel="0" collapsed="false">
      <c r="A149" s="0" t="s">
        <v>548</v>
      </c>
      <c r="B149" s="0" t="s">
        <v>549</v>
      </c>
      <c r="C149" s="0" t="n">
        <v>184</v>
      </c>
      <c r="D149" s="0" t="s">
        <v>550</v>
      </c>
      <c r="E149" s="0" t="s">
        <v>551</v>
      </c>
    </row>
    <row r="150" customFormat="false" ht="14.25" hidden="false" customHeight="false" outlineLevel="0" collapsed="false">
      <c r="A150" s="0" t="s">
        <v>552</v>
      </c>
      <c r="B150" s="0" t="s">
        <v>553</v>
      </c>
      <c r="C150" s="0" t="n">
        <v>319</v>
      </c>
      <c r="D150" s="0" t="s">
        <v>554</v>
      </c>
      <c r="E150" s="0" t="s">
        <v>555</v>
      </c>
    </row>
    <row r="151" customFormat="false" ht="14.25" hidden="false" customHeight="false" outlineLevel="0" collapsed="false">
      <c r="A151" s="0" t="s">
        <v>556</v>
      </c>
      <c r="B151" s="0" t="s">
        <v>557</v>
      </c>
      <c r="C151" s="0" t="n">
        <v>267</v>
      </c>
      <c r="D151" s="0" t="s">
        <v>558</v>
      </c>
      <c r="E151" s="0" t="s">
        <v>559</v>
      </c>
    </row>
    <row r="152" customFormat="false" ht="14.25" hidden="false" customHeight="false" outlineLevel="0" collapsed="false">
      <c r="A152" s="0" t="s">
        <v>560</v>
      </c>
      <c r="B152" s="0" t="s">
        <v>561</v>
      </c>
      <c r="C152" s="0" t="n">
        <v>284</v>
      </c>
      <c r="D152" s="0" t="s">
        <v>562</v>
      </c>
      <c r="E152" s="0" t="s">
        <v>563</v>
      </c>
    </row>
    <row r="153" customFormat="false" ht="36" hidden="false" customHeight="false" outlineLevel="0" collapsed="false">
      <c r="A153" s="21" t="s">
        <v>564</v>
      </c>
      <c r="C153" s="3" t="n">
        <f aca="false">SUM(C154:C160)</f>
        <v>1161</v>
      </c>
    </row>
    <row r="154" customFormat="false" ht="14.25" hidden="false" customHeight="false" outlineLevel="0" collapsed="false">
      <c r="A154" s="0" t="s">
        <v>565</v>
      </c>
      <c r="B154" s="0" t="s">
        <v>566</v>
      </c>
      <c r="C154" s="0" t="n">
        <v>142</v>
      </c>
      <c r="D154" s="0" t="s">
        <v>567</v>
      </c>
      <c r="E154" s="0" t="s">
        <v>568</v>
      </c>
    </row>
    <row r="155" customFormat="false" ht="14.25" hidden="false" customHeight="false" outlineLevel="0" collapsed="false">
      <c r="A155" s="0" t="s">
        <v>569</v>
      </c>
      <c r="B155" s="0" t="s">
        <v>570</v>
      </c>
      <c r="C155" s="0" t="n">
        <v>306</v>
      </c>
      <c r="D155" s="0" t="s">
        <v>571</v>
      </c>
      <c r="E155" s="0" t="s">
        <v>572</v>
      </c>
    </row>
    <row r="156" customFormat="false" ht="14.25" hidden="false" customHeight="false" outlineLevel="0" collapsed="false">
      <c r="A156" s="0" t="s">
        <v>573</v>
      </c>
      <c r="B156" s="0" t="s">
        <v>574</v>
      </c>
      <c r="C156" s="0" t="n">
        <v>70</v>
      </c>
      <c r="D156" s="0" t="s">
        <v>575</v>
      </c>
      <c r="E156" s="0" t="s">
        <v>576</v>
      </c>
    </row>
    <row r="157" customFormat="false" ht="14.25" hidden="false" customHeight="false" outlineLevel="0" collapsed="false">
      <c r="A157" s="0" t="s">
        <v>577</v>
      </c>
      <c r="B157" s="0" t="s">
        <v>578</v>
      </c>
      <c r="C157" s="0" t="n">
        <v>207</v>
      </c>
      <c r="D157" s="0" t="s">
        <v>579</v>
      </c>
      <c r="E157" s="0" t="s">
        <v>580</v>
      </c>
    </row>
    <row r="158" customFormat="false" ht="14.25" hidden="false" customHeight="false" outlineLevel="0" collapsed="false">
      <c r="A158" s="0" t="s">
        <v>581</v>
      </c>
      <c r="B158" s="0" t="s">
        <v>582</v>
      </c>
      <c r="C158" s="0" t="n">
        <v>33</v>
      </c>
      <c r="D158" s="0" t="s">
        <v>583</v>
      </c>
      <c r="E158" s="0" t="s">
        <v>584</v>
      </c>
    </row>
    <row r="159" customFormat="false" ht="14.25" hidden="false" customHeight="false" outlineLevel="0" collapsed="false">
      <c r="A159" s="0" t="s">
        <v>585</v>
      </c>
      <c r="B159" s="0" t="s">
        <v>586</v>
      </c>
      <c r="C159" s="0" t="n">
        <v>59</v>
      </c>
      <c r="D159" s="0" t="s">
        <v>587</v>
      </c>
      <c r="E159" s="0" t="s">
        <v>588</v>
      </c>
    </row>
    <row r="160" customFormat="false" ht="14.25" hidden="false" customHeight="false" outlineLevel="0" collapsed="false">
      <c r="A160" s="0" t="s">
        <v>589</v>
      </c>
      <c r="B160" s="0" t="s">
        <v>590</v>
      </c>
      <c r="C160" s="0" t="n">
        <v>344</v>
      </c>
      <c r="D160" s="0" t="s">
        <v>591</v>
      </c>
      <c r="E160" s="0" t="s">
        <v>592</v>
      </c>
    </row>
    <row r="161" customFormat="false" ht="24" hidden="false" customHeight="false" outlineLevel="0" collapsed="false">
      <c r="A161" s="22" t="s">
        <v>593</v>
      </c>
      <c r="C161" s="3" t="n">
        <f aca="false">SUM(C162:C168)</f>
        <v>686</v>
      </c>
    </row>
    <row r="162" customFormat="false" ht="14.25" hidden="false" customHeight="false" outlineLevel="0" collapsed="false">
      <c r="A162" s="0" t="s">
        <v>594</v>
      </c>
      <c r="B162" s="0" t="s">
        <v>595</v>
      </c>
      <c r="C162" s="0" t="n">
        <v>100</v>
      </c>
      <c r="D162" s="0" t="s">
        <v>596</v>
      </c>
      <c r="E162" s="0" t="s">
        <v>597</v>
      </c>
    </row>
    <row r="163" customFormat="false" ht="14.25" hidden="false" customHeight="false" outlineLevel="0" collapsed="false">
      <c r="A163" s="0" t="s">
        <v>598</v>
      </c>
      <c r="B163" s="0" t="s">
        <v>599</v>
      </c>
      <c r="C163" s="0" t="n">
        <v>92</v>
      </c>
      <c r="D163" s="0" t="s">
        <v>600</v>
      </c>
      <c r="E163" s="0" t="s">
        <v>601</v>
      </c>
    </row>
    <row r="164" customFormat="false" ht="14.25" hidden="false" customHeight="false" outlineLevel="0" collapsed="false">
      <c r="A164" s="0" t="s">
        <v>602</v>
      </c>
      <c r="B164" s="0" t="s">
        <v>603</v>
      </c>
      <c r="C164" s="0" t="n">
        <v>107</v>
      </c>
      <c r="D164" s="0" t="s">
        <v>604</v>
      </c>
      <c r="E164" s="0" t="s">
        <v>605</v>
      </c>
    </row>
    <row r="165" customFormat="false" ht="14.25" hidden="false" customHeight="false" outlineLevel="0" collapsed="false">
      <c r="A165" s="0" t="s">
        <v>606</v>
      </c>
      <c r="B165" s="0" t="s">
        <v>607</v>
      </c>
      <c r="C165" s="0" t="n">
        <v>73</v>
      </c>
      <c r="D165" s="0" t="s">
        <v>608</v>
      </c>
      <c r="E165" s="0" t="s">
        <v>609</v>
      </c>
    </row>
    <row r="166" customFormat="false" ht="14.25" hidden="false" customHeight="false" outlineLevel="0" collapsed="false">
      <c r="A166" s="0" t="s">
        <v>610</v>
      </c>
      <c r="B166" s="0" t="s">
        <v>611</v>
      </c>
      <c r="C166" s="0" t="n">
        <v>125</v>
      </c>
      <c r="D166" s="0" t="s">
        <v>612</v>
      </c>
      <c r="E166" s="0" t="s">
        <v>613</v>
      </c>
    </row>
    <row r="167" customFormat="false" ht="14.25" hidden="false" customHeight="false" outlineLevel="0" collapsed="false">
      <c r="A167" s="0" t="s">
        <v>614</v>
      </c>
      <c r="B167" s="0" t="s">
        <v>615</v>
      </c>
      <c r="C167" s="0" t="n">
        <v>27</v>
      </c>
      <c r="D167" s="0" t="s">
        <v>616</v>
      </c>
      <c r="E167" s="0" t="s">
        <v>617</v>
      </c>
    </row>
    <row r="168" customFormat="false" ht="14.25" hidden="false" customHeight="false" outlineLevel="0" collapsed="false">
      <c r="A168" s="0" t="s">
        <v>618</v>
      </c>
      <c r="B168" s="0" t="s">
        <v>619</v>
      </c>
      <c r="C168" s="0" t="n">
        <v>162</v>
      </c>
      <c r="D168" s="0" t="s">
        <v>620</v>
      </c>
      <c r="E168" s="0" t="s">
        <v>621</v>
      </c>
    </row>
    <row r="169" customFormat="false" ht="21" hidden="false" customHeight="false" outlineLevel="0" collapsed="false">
      <c r="A169" s="23" t="s">
        <v>622</v>
      </c>
      <c r="B169" s="2" t="n">
        <f aca="false">SUM(C171:C189)</f>
        <v>1069</v>
      </c>
    </row>
    <row r="170" customFormat="false" ht="24" hidden="false" customHeight="false" outlineLevel="0" collapsed="false">
      <c r="A170" s="24" t="s">
        <v>623</v>
      </c>
      <c r="B170" s="3" t="n">
        <f aca="false">SUM(C171:C172)</f>
        <v>114</v>
      </c>
    </row>
    <row r="171" customFormat="false" ht="14.25" hidden="false" customHeight="false" outlineLevel="0" collapsed="false">
      <c r="A171" s="0" t="s">
        <v>7</v>
      </c>
      <c r="B171" s="0" t="s">
        <v>8</v>
      </c>
      <c r="C171" s="0" t="n">
        <v>71</v>
      </c>
      <c r="D171" s="0" t="s">
        <v>9</v>
      </c>
      <c r="E171" s="0" t="s">
        <v>10</v>
      </c>
    </row>
    <row r="172" customFormat="false" ht="14.25" hidden="false" customHeight="false" outlineLevel="0" collapsed="false">
      <c r="A172" s="0" t="s">
        <v>624</v>
      </c>
      <c r="B172" s="0" t="s">
        <v>625</v>
      </c>
      <c r="C172" s="0" t="n">
        <v>43</v>
      </c>
      <c r="D172" s="0" t="s">
        <v>626</v>
      </c>
      <c r="E172" s="0" t="s">
        <v>627</v>
      </c>
    </row>
    <row r="173" customFormat="false" ht="24" hidden="false" customHeight="false" outlineLevel="0" collapsed="false">
      <c r="A173" s="25" t="s">
        <v>628</v>
      </c>
      <c r="B173" s="3" t="n">
        <f aca="false">SUM(C174:C187)</f>
        <v>954</v>
      </c>
    </row>
    <row r="174" customFormat="false" ht="14.25" hidden="false" customHeight="false" outlineLevel="0" collapsed="false">
      <c r="A174" s="0" t="s">
        <v>629</v>
      </c>
      <c r="B174" s="0" t="s">
        <v>630</v>
      </c>
      <c r="C174" s="0" t="n">
        <v>30</v>
      </c>
      <c r="D174" s="0" t="s">
        <v>631</v>
      </c>
      <c r="E174" s="0" t="s">
        <v>632</v>
      </c>
    </row>
    <row r="175" customFormat="false" ht="14.25" hidden="false" customHeight="false" outlineLevel="0" collapsed="false">
      <c r="A175" s="0" t="s">
        <v>633</v>
      </c>
      <c r="B175" s="0" t="s">
        <v>634</v>
      </c>
      <c r="C175" s="0" t="n">
        <v>105</v>
      </c>
      <c r="D175" s="0" t="s">
        <v>635</v>
      </c>
      <c r="E175" s="0" t="s">
        <v>636</v>
      </c>
    </row>
    <row r="176" customFormat="false" ht="14.25" hidden="false" customHeight="false" outlineLevel="0" collapsed="false">
      <c r="A176" s="0" t="s">
        <v>637</v>
      </c>
      <c r="B176" s="0" t="s">
        <v>638</v>
      </c>
      <c r="C176" s="0" t="n">
        <v>11</v>
      </c>
      <c r="D176" s="0" t="s">
        <v>639</v>
      </c>
      <c r="E176" s="0" t="s">
        <v>640</v>
      </c>
    </row>
    <row r="177" customFormat="false" ht="14.25" hidden="false" customHeight="false" outlineLevel="0" collapsed="false">
      <c r="A177" s="0" t="s">
        <v>641</v>
      </c>
      <c r="B177" s="0" t="s">
        <v>642</v>
      </c>
      <c r="C177" s="0" t="n">
        <v>6</v>
      </c>
      <c r="D177" s="0" t="s">
        <v>643</v>
      </c>
      <c r="E177" s="0" t="s">
        <v>644</v>
      </c>
    </row>
    <row r="178" customFormat="false" ht="14.25" hidden="false" customHeight="false" outlineLevel="0" collapsed="false">
      <c r="A178" s="0" t="s">
        <v>645</v>
      </c>
      <c r="B178" s="0" t="s">
        <v>646</v>
      </c>
      <c r="C178" s="0" t="n">
        <v>12</v>
      </c>
      <c r="D178" s="0" t="s">
        <v>647</v>
      </c>
      <c r="E178" s="0" t="s">
        <v>648</v>
      </c>
    </row>
    <row r="179" customFormat="false" ht="14.25" hidden="false" customHeight="false" outlineLevel="0" collapsed="false">
      <c r="A179" s="0" t="s">
        <v>649</v>
      </c>
      <c r="B179" s="0" t="s">
        <v>650</v>
      </c>
      <c r="C179" s="0" t="n">
        <v>40</v>
      </c>
      <c r="D179" s="0" t="s">
        <v>651</v>
      </c>
      <c r="E179" s="0" t="s">
        <v>652</v>
      </c>
    </row>
    <row r="180" customFormat="false" ht="14.25" hidden="false" customHeight="false" outlineLevel="0" collapsed="false">
      <c r="A180" s="0" t="s">
        <v>653</v>
      </c>
      <c r="B180" s="0" t="s">
        <v>654</v>
      </c>
      <c r="C180" s="0" t="n">
        <v>68</v>
      </c>
      <c r="D180" s="0" t="s">
        <v>655</v>
      </c>
      <c r="E180" s="0" t="s">
        <v>656</v>
      </c>
    </row>
    <row r="181" customFormat="false" ht="14.25" hidden="false" customHeight="false" outlineLevel="0" collapsed="false">
      <c r="A181" s="0" t="s">
        <v>657</v>
      </c>
      <c r="B181" s="0" t="s">
        <v>658</v>
      </c>
      <c r="C181" s="0" t="n">
        <v>70</v>
      </c>
      <c r="D181" s="0" t="s">
        <v>659</v>
      </c>
      <c r="E181" s="0" t="s">
        <v>660</v>
      </c>
    </row>
    <row r="182" customFormat="false" ht="14.25" hidden="false" customHeight="false" outlineLevel="0" collapsed="false">
      <c r="A182" s="0" t="s">
        <v>661</v>
      </c>
      <c r="B182" s="0" t="s">
        <v>662</v>
      </c>
      <c r="C182" s="0" t="n">
        <v>47</v>
      </c>
      <c r="D182" s="0" t="s">
        <v>663</v>
      </c>
      <c r="E182" s="0" t="s">
        <v>664</v>
      </c>
    </row>
    <row r="183" customFormat="false" ht="14.25" hidden="false" customHeight="false" outlineLevel="0" collapsed="false">
      <c r="A183" s="0" t="s">
        <v>665</v>
      </c>
      <c r="B183" s="0" t="s">
        <v>666</v>
      </c>
      <c r="C183" s="0" t="n">
        <v>20</v>
      </c>
      <c r="D183" s="0" t="s">
        <v>667</v>
      </c>
      <c r="E183" s="0" t="s">
        <v>668</v>
      </c>
    </row>
    <row r="184" customFormat="false" ht="14.25" hidden="false" customHeight="false" outlineLevel="0" collapsed="false">
      <c r="A184" s="0" t="s">
        <v>31</v>
      </c>
      <c r="B184" s="0" t="s">
        <v>32</v>
      </c>
      <c r="C184" s="0" t="n">
        <v>102</v>
      </c>
      <c r="D184" s="0" t="s">
        <v>33</v>
      </c>
      <c r="E184" s="0" t="s">
        <v>34</v>
      </c>
    </row>
    <row r="185" customFormat="false" ht="14.25" hidden="false" customHeight="false" outlineLevel="0" collapsed="false">
      <c r="A185" s="0" t="s">
        <v>669</v>
      </c>
      <c r="B185" s="0" t="s">
        <v>670</v>
      </c>
      <c r="C185" s="0" t="n">
        <v>112</v>
      </c>
      <c r="D185" s="0" t="s">
        <v>671</v>
      </c>
      <c r="E185" s="0" t="s">
        <v>672</v>
      </c>
    </row>
    <row r="186" customFormat="false" ht="14.25" hidden="false" customHeight="false" outlineLevel="0" collapsed="false">
      <c r="A186" s="0" t="s">
        <v>673</v>
      </c>
      <c r="B186" s="0" t="s">
        <v>674</v>
      </c>
      <c r="C186" s="0" t="n">
        <v>73</v>
      </c>
      <c r="D186" s="0" t="s">
        <v>675</v>
      </c>
      <c r="E186" s="0" t="s">
        <v>676</v>
      </c>
    </row>
    <row r="187" customFormat="false" ht="14.25" hidden="false" customHeight="false" outlineLevel="0" collapsed="false">
      <c r="A187" s="0" t="s">
        <v>677</v>
      </c>
      <c r="B187" s="0" t="s">
        <v>678</v>
      </c>
      <c r="C187" s="0" t="n">
        <v>258</v>
      </c>
      <c r="D187" s="0" t="s">
        <v>679</v>
      </c>
      <c r="E187" s="0" t="s">
        <v>680</v>
      </c>
    </row>
    <row r="188" customFormat="false" ht="36" hidden="false" customHeight="false" outlineLevel="0" collapsed="false">
      <c r="A188" s="26" t="s">
        <v>681</v>
      </c>
      <c r="B188" s="3" t="n">
        <v>1</v>
      </c>
    </row>
    <row r="189" customFormat="false" ht="14.25" hidden="false" customHeight="false" outlineLevel="0" collapsed="false">
      <c r="A189" s="0" t="s">
        <v>682</v>
      </c>
      <c r="B189" s="0" t="s">
        <v>683</v>
      </c>
      <c r="C189" s="0" t="n">
        <v>1</v>
      </c>
      <c r="D189" s="0" t="s">
        <v>684</v>
      </c>
      <c r="E189" s="0" t="s">
        <v>685</v>
      </c>
    </row>
    <row r="190" customFormat="false" ht="14.25" hidden="false" customHeight="false" outlineLevel="0" collapsed="false">
      <c r="A190" s="27" t="s">
        <v>686</v>
      </c>
      <c r="B190" s="2" t="n">
        <f aca="false">SUM(C192:C211)</f>
        <v>1885</v>
      </c>
    </row>
    <row r="191" customFormat="false" ht="24" hidden="false" customHeight="false" outlineLevel="0" collapsed="false">
      <c r="A191" s="28" t="s">
        <v>687</v>
      </c>
      <c r="B191" s="3" t="n">
        <f aca="false">SUM(C192:C196)</f>
        <v>643</v>
      </c>
    </row>
    <row r="192" customFormat="false" ht="14.25" hidden="false" customHeight="false" outlineLevel="0" collapsed="false">
      <c r="A192" s="0" t="s">
        <v>688</v>
      </c>
      <c r="B192" s="0" t="s">
        <v>689</v>
      </c>
      <c r="C192" s="0" t="n">
        <v>168</v>
      </c>
      <c r="D192" s="0" t="s">
        <v>690</v>
      </c>
      <c r="E192" s="0" t="s">
        <v>691</v>
      </c>
    </row>
    <row r="193" customFormat="false" ht="14.25" hidden="false" customHeight="false" outlineLevel="0" collapsed="false">
      <c r="A193" s="0" t="s">
        <v>692</v>
      </c>
      <c r="B193" s="0" t="s">
        <v>693</v>
      </c>
      <c r="C193" s="0" t="n">
        <v>136</v>
      </c>
      <c r="D193" s="0" t="s">
        <v>694</v>
      </c>
      <c r="E193" s="0" t="s">
        <v>695</v>
      </c>
    </row>
    <row r="194" customFormat="false" ht="14.25" hidden="false" customHeight="false" outlineLevel="0" collapsed="false">
      <c r="A194" s="0" t="s">
        <v>696</v>
      </c>
      <c r="B194" s="0" t="s">
        <v>697</v>
      </c>
      <c r="C194" s="0" t="n">
        <v>136</v>
      </c>
      <c r="D194" s="0" t="s">
        <v>698</v>
      </c>
      <c r="E194" s="0" t="s">
        <v>699</v>
      </c>
    </row>
    <row r="195" customFormat="false" ht="14.25" hidden="false" customHeight="false" outlineLevel="0" collapsed="false">
      <c r="A195" s="0" t="s">
        <v>700</v>
      </c>
      <c r="B195" s="0" t="s">
        <v>701</v>
      </c>
      <c r="C195" s="0" t="n">
        <v>135</v>
      </c>
      <c r="D195" s="0" t="s">
        <v>702</v>
      </c>
      <c r="E195" s="0" t="s">
        <v>703</v>
      </c>
    </row>
    <row r="196" customFormat="false" ht="14.25" hidden="false" customHeight="false" outlineLevel="0" collapsed="false">
      <c r="A196" s="0" t="s">
        <v>704</v>
      </c>
      <c r="B196" s="0" t="s">
        <v>705</v>
      </c>
      <c r="C196" s="0" t="n">
        <v>68</v>
      </c>
      <c r="D196" s="0" t="s">
        <v>706</v>
      </c>
      <c r="E196" s="0" t="s">
        <v>707</v>
      </c>
    </row>
    <row r="197" customFormat="false" ht="14.25" hidden="false" customHeight="false" outlineLevel="0" collapsed="false">
      <c r="A197" s="29" t="s">
        <v>708</v>
      </c>
      <c r="B197" s="3" t="n">
        <v>111</v>
      </c>
    </row>
    <row r="198" customFormat="false" ht="14.25" hidden="false" customHeight="false" outlineLevel="0" collapsed="false">
      <c r="A198" s="0" t="s">
        <v>709</v>
      </c>
      <c r="B198" s="0" t="s">
        <v>710</v>
      </c>
      <c r="C198" s="0" t="n">
        <v>111</v>
      </c>
      <c r="D198" s="0" t="s">
        <v>711</v>
      </c>
      <c r="E198" s="0" t="s">
        <v>712</v>
      </c>
    </row>
    <row r="199" customFormat="false" ht="24" hidden="false" customHeight="false" outlineLevel="0" collapsed="false">
      <c r="A199" s="30" t="s">
        <v>713</v>
      </c>
      <c r="B199" s="3" t="n">
        <f aca="false">SUM(C200:C206)</f>
        <v>929</v>
      </c>
    </row>
    <row r="200" customFormat="false" ht="14.25" hidden="false" customHeight="false" outlineLevel="0" collapsed="false">
      <c r="A200" s="0" t="s">
        <v>714</v>
      </c>
      <c r="B200" s="0" t="s">
        <v>715</v>
      </c>
      <c r="C200" s="0" t="n">
        <v>225</v>
      </c>
      <c r="D200" s="0" t="s">
        <v>716</v>
      </c>
      <c r="E200" s="0" t="s">
        <v>717</v>
      </c>
    </row>
    <row r="201" customFormat="false" ht="14.25" hidden="false" customHeight="false" outlineLevel="0" collapsed="false">
      <c r="A201" s="0" t="s">
        <v>718</v>
      </c>
      <c r="B201" s="0" t="s">
        <v>719</v>
      </c>
      <c r="C201" s="0" t="n">
        <v>181</v>
      </c>
      <c r="D201" s="0" t="s">
        <v>720</v>
      </c>
      <c r="E201" s="0" t="s">
        <v>721</v>
      </c>
    </row>
    <row r="202" customFormat="false" ht="14.25" hidden="false" customHeight="false" outlineLevel="0" collapsed="false">
      <c r="A202" s="0" t="s">
        <v>722</v>
      </c>
      <c r="B202" s="0" t="s">
        <v>723</v>
      </c>
      <c r="C202" s="0" t="n">
        <v>35</v>
      </c>
      <c r="D202" s="0" t="s">
        <v>724</v>
      </c>
      <c r="E202" s="0" t="s">
        <v>725</v>
      </c>
    </row>
    <row r="203" customFormat="false" ht="14.25" hidden="false" customHeight="false" outlineLevel="0" collapsed="false">
      <c r="A203" s="0" t="s">
        <v>726</v>
      </c>
      <c r="B203" s="0" t="s">
        <v>727</v>
      </c>
      <c r="C203" s="0" t="n">
        <v>162</v>
      </c>
      <c r="D203" s="0" t="s">
        <v>728</v>
      </c>
      <c r="E203" s="0" t="s">
        <v>729</v>
      </c>
    </row>
    <row r="204" customFormat="false" ht="14.25" hidden="false" customHeight="false" outlineLevel="0" collapsed="false">
      <c r="A204" s="0" t="s">
        <v>730</v>
      </c>
      <c r="B204" s="0" t="s">
        <v>731</v>
      </c>
      <c r="C204" s="0" t="n">
        <v>187</v>
      </c>
      <c r="D204" s="0" t="s">
        <v>732</v>
      </c>
      <c r="E204" s="0" t="s">
        <v>733</v>
      </c>
    </row>
    <row r="205" customFormat="false" ht="14.25" hidden="false" customHeight="false" outlineLevel="0" collapsed="false">
      <c r="A205" s="0" t="s">
        <v>734</v>
      </c>
      <c r="B205" s="0" t="s">
        <v>735</v>
      </c>
      <c r="C205" s="0" t="n">
        <v>68</v>
      </c>
      <c r="D205" s="0" t="s">
        <v>736</v>
      </c>
      <c r="E205" s="0" t="s">
        <v>737</v>
      </c>
    </row>
    <row r="206" customFormat="false" ht="14.25" hidden="false" customHeight="false" outlineLevel="0" collapsed="false">
      <c r="A206" s="0" t="s">
        <v>738</v>
      </c>
      <c r="B206" s="0" t="s">
        <v>739</v>
      </c>
      <c r="C206" s="0" t="n">
        <v>71</v>
      </c>
      <c r="D206" s="0" t="s">
        <v>740</v>
      </c>
      <c r="E206" s="0" t="s">
        <v>741</v>
      </c>
    </row>
    <row r="207" customFormat="false" ht="24" hidden="false" customHeight="false" outlineLevel="0" collapsed="false">
      <c r="A207" s="31" t="s">
        <v>742</v>
      </c>
      <c r="B207" s="3" t="n">
        <f aca="false">SUM(C208:C211)</f>
        <v>202</v>
      </c>
    </row>
    <row r="208" customFormat="false" ht="14.25" hidden="false" customHeight="false" outlineLevel="0" collapsed="false">
      <c r="A208" s="0" t="s">
        <v>743</v>
      </c>
      <c r="B208" s="0" t="s">
        <v>744</v>
      </c>
      <c r="C208" s="0" t="n">
        <v>43</v>
      </c>
      <c r="D208" s="0" t="s">
        <v>745</v>
      </c>
      <c r="E208" s="0" t="s">
        <v>746</v>
      </c>
    </row>
    <row r="209" customFormat="false" ht="14.25" hidden="false" customHeight="false" outlineLevel="0" collapsed="false">
      <c r="A209" s="0" t="s">
        <v>747</v>
      </c>
      <c r="B209" s="0" t="s">
        <v>748</v>
      </c>
      <c r="C209" s="0" t="n">
        <v>53</v>
      </c>
      <c r="D209" s="0" t="s">
        <v>749</v>
      </c>
      <c r="E209" s="0" t="s">
        <v>750</v>
      </c>
    </row>
    <row r="210" customFormat="false" ht="14.25" hidden="false" customHeight="false" outlineLevel="0" collapsed="false">
      <c r="A210" s="0" t="s">
        <v>751</v>
      </c>
      <c r="B210" s="0" t="s">
        <v>752</v>
      </c>
      <c r="C210" s="0" t="n">
        <v>40</v>
      </c>
      <c r="D210" s="0" t="s">
        <v>753</v>
      </c>
      <c r="E210" s="0" t="s">
        <v>754</v>
      </c>
    </row>
    <row r="211" customFormat="false" ht="14.25" hidden="false" customHeight="false" outlineLevel="0" collapsed="false">
      <c r="A211" s="0" t="s">
        <v>755</v>
      </c>
      <c r="B211" s="0" t="s">
        <v>756</v>
      </c>
      <c r="C211" s="0" t="n">
        <v>66</v>
      </c>
      <c r="D211" s="0" t="s">
        <v>757</v>
      </c>
      <c r="E211" s="0" t="s">
        <v>758</v>
      </c>
    </row>
    <row r="212" customFormat="false" ht="14.25" hidden="false" customHeight="false" outlineLevel="0" collapsed="false">
      <c r="A212" s="32" t="s">
        <v>759</v>
      </c>
      <c r="B212" s="2" t="n">
        <f aca="false">SUM(C214:C277)</f>
        <v>2657</v>
      </c>
    </row>
    <row r="213" customFormat="false" ht="14.25" hidden="false" customHeight="false" outlineLevel="0" collapsed="false">
      <c r="A213" s="33" t="s">
        <v>760</v>
      </c>
      <c r="B213" s="3" t="n">
        <f aca="false">SUM(C214:C225)</f>
        <v>445</v>
      </c>
    </row>
    <row r="214" customFormat="false" ht="14.25" hidden="false" customHeight="false" outlineLevel="0" collapsed="false">
      <c r="A214" s="0" t="s">
        <v>761</v>
      </c>
      <c r="B214" s="0" t="s">
        <v>762</v>
      </c>
      <c r="C214" s="0" t="n">
        <v>23</v>
      </c>
      <c r="D214" s="0" t="s">
        <v>763</v>
      </c>
      <c r="E214" s="0" t="s">
        <v>764</v>
      </c>
    </row>
    <row r="215" customFormat="false" ht="14.25" hidden="false" customHeight="false" outlineLevel="0" collapsed="false">
      <c r="A215" s="0" t="s">
        <v>765</v>
      </c>
      <c r="B215" s="0" t="s">
        <v>766</v>
      </c>
      <c r="C215" s="0" t="n">
        <v>21</v>
      </c>
      <c r="D215" s="0" t="s">
        <v>767</v>
      </c>
      <c r="E215" s="0" t="s">
        <v>768</v>
      </c>
    </row>
    <row r="216" customFormat="false" ht="14.25" hidden="false" customHeight="false" outlineLevel="0" collapsed="false">
      <c r="A216" s="0" t="s">
        <v>769</v>
      </c>
      <c r="B216" s="0" t="s">
        <v>770</v>
      </c>
      <c r="C216" s="0" t="n">
        <v>18</v>
      </c>
      <c r="D216" s="0" t="s">
        <v>771</v>
      </c>
      <c r="E216" s="0" t="s">
        <v>772</v>
      </c>
    </row>
    <row r="217" customFormat="false" ht="14.25" hidden="false" customHeight="false" outlineLevel="0" collapsed="false">
      <c r="A217" s="0" t="s">
        <v>773</v>
      </c>
      <c r="B217" s="0" t="s">
        <v>774</v>
      </c>
      <c r="C217" s="0" t="n">
        <v>42</v>
      </c>
      <c r="D217" s="0" t="s">
        <v>775</v>
      </c>
      <c r="E217" s="0" t="s">
        <v>776</v>
      </c>
    </row>
    <row r="218" customFormat="false" ht="14.25" hidden="false" customHeight="false" outlineLevel="0" collapsed="false">
      <c r="A218" s="0" t="s">
        <v>777</v>
      </c>
      <c r="B218" s="0" t="s">
        <v>778</v>
      </c>
      <c r="C218" s="0" t="n">
        <v>34</v>
      </c>
      <c r="D218" s="0" t="s">
        <v>779</v>
      </c>
      <c r="E218" s="0" t="s">
        <v>780</v>
      </c>
    </row>
    <row r="219" customFormat="false" ht="14.25" hidden="false" customHeight="false" outlineLevel="0" collapsed="false">
      <c r="A219" s="0" t="s">
        <v>781</v>
      </c>
      <c r="B219" s="0" t="s">
        <v>782</v>
      </c>
      <c r="C219" s="0" t="n">
        <v>62</v>
      </c>
      <c r="D219" s="0" t="s">
        <v>783</v>
      </c>
      <c r="E219" s="0" t="s">
        <v>784</v>
      </c>
    </row>
    <row r="220" customFormat="false" ht="14.25" hidden="false" customHeight="false" outlineLevel="0" collapsed="false">
      <c r="A220" s="0" t="s">
        <v>785</v>
      </c>
      <c r="B220" s="0" t="s">
        <v>786</v>
      </c>
      <c r="C220" s="0" t="n">
        <v>26</v>
      </c>
      <c r="D220" s="0" t="s">
        <v>787</v>
      </c>
      <c r="E220" s="0" t="s">
        <v>788</v>
      </c>
    </row>
    <row r="221" customFormat="false" ht="14.25" hidden="false" customHeight="false" outlineLevel="0" collapsed="false">
      <c r="A221" s="0" t="s">
        <v>789</v>
      </c>
      <c r="B221" s="0" t="s">
        <v>790</v>
      </c>
      <c r="C221" s="0" t="n">
        <v>34</v>
      </c>
      <c r="D221" s="0" t="s">
        <v>779</v>
      </c>
      <c r="E221" s="0" t="s">
        <v>791</v>
      </c>
    </row>
    <row r="222" customFormat="false" ht="14.25" hidden="false" customHeight="false" outlineLevel="0" collapsed="false">
      <c r="A222" s="0" t="s">
        <v>792</v>
      </c>
      <c r="B222" s="0" t="s">
        <v>793</v>
      </c>
      <c r="C222" s="0" t="n">
        <v>23</v>
      </c>
      <c r="D222" s="0" t="s">
        <v>794</v>
      </c>
      <c r="E222" s="0" t="s">
        <v>795</v>
      </c>
    </row>
    <row r="223" customFormat="false" ht="14.25" hidden="false" customHeight="false" outlineLevel="0" collapsed="false">
      <c r="A223" s="0" t="s">
        <v>22</v>
      </c>
      <c r="B223" s="0" t="s">
        <v>23</v>
      </c>
      <c r="C223" s="0" t="n">
        <v>96</v>
      </c>
      <c r="D223" s="0" t="s">
        <v>24</v>
      </c>
      <c r="E223" s="0" t="s">
        <v>25</v>
      </c>
    </row>
    <row r="224" customFormat="false" ht="14.25" hidden="false" customHeight="false" outlineLevel="0" collapsed="false">
      <c r="A224" s="0" t="s">
        <v>796</v>
      </c>
      <c r="B224" s="0" t="s">
        <v>797</v>
      </c>
      <c r="C224" s="0" t="n">
        <v>13</v>
      </c>
      <c r="D224" s="0" t="s">
        <v>798</v>
      </c>
      <c r="E224" s="0" t="s">
        <v>799</v>
      </c>
    </row>
    <row r="225" customFormat="false" ht="14.25" hidden="false" customHeight="false" outlineLevel="0" collapsed="false">
      <c r="A225" s="0" t="s">
        <v>800</v>
      </c>
      <c r="B225" s="0" t="s">
        <v>801</v>
      </c>
      <c r="C225" s="0" t="n">
        <v>53</v>
      </c>
      <c r="D225" s="0" t="s">
        <v>802</v>
      </c>
      <c r="E225" s="0" t="s">
        <v>803</v>
      </c>
    </row>
    <row r="226" customFormat="false" ht="24" hidden="false" customHeight="false" outlineLevel="0" collapsed="false">
      <c r="A226" s="34" t="s">
        <v>804</v>
      </c>
      <c r="B226" s="3" t="n">
        <f aca="false">SUM(C227:C233)</f>
        <v>511</v>
      </c>
    </row>
    <row r="227" customFormat="false" ht="14.25" hidden="false" customHeight="false" outlineLevel="0" collapsed="false">
      <c r="A227" s="0" t="s">
        <v>805</v>
      </c>
      <c r="B227" s="0" t="s">
        <v>806</v>
      </c>
      <c r="C227" s="0" t="n">
        <v>136</v>
      </c>
      <c r="D227" s="0" t="s">
        <v>807</v>
      </c>
      <c r="E227" s="0" t="s">
        <v>808</v>
      </c>
    </row>
    <row r="228" customFormat="false" ht="14.25" hidden="false" customHeight="false" outlineLevel="0" collapsed="false">
      <c r="A228" s="0" t="s">
        <v>809</v>
      </c>
      <c r="B228" s="0" t="s">
        <v>810</v>
      </c>
      <c r="C228" s="0" t="n">
        <v>43</v>
      </c>
      <c r="D228" s="0" t="s">
        <v>811</v>
      </c>
      <c r="E228" s="0" t="s">
        <v>812</v>
      </c>
      <c r="G228" s="35" t="s">
        <v>813</v>
      </c>
    </row>
    <row r="229" customFormat="false" ht="14.25" hidden="false" customHeight="false" outlineLevel="0" collapsed="false">
      <c r="A229" s="0" t="s">
        <v>814</v>
      </c>
      <c r="B229" s="0" t="s">
        <v>815</v>
      </c>
      <c r="C229" s="0" t="n">
        <v>61</v>
      </c>
      <c r="D229" s="0" t="s">
        <v>816</v>
      </c>
      <c r="E229" s="0" t="s">
        <v>817</v>
      </c>
    </row>
    <row r="230" customFormat="false" ht="14.25" hidden="false" customHeight="false" outlineLevel="0" collapsed="false">
      <c r="A230" s="0" t="s">
        <v>818</v>
      </c>
      <c r="B230" s="0" t="s">
        <v>819</v>
      </c>
      <c r="C230" s="0" t="n">
        <v>72</v>
      </c>
      <c r="D230" s="0" t="s">
        <v>820</v>
      </c>
      <c r="E230" s="0" t="s">
        <v>821</v>
      </c>
    </row>
    <row r="231" customFormat="false" ht="14.25" hidden="false" customHeight="false" outlineLevel="0" collapsed="false">
      <c r="A231" s="0" t="s">
        <v>822</v>
      </c>
      <c r="B231" s="0" t="s">
        <v>823</v>
      </c>
      <c r="C231" s="0" t="n">
        <v>108</v>
      </c>
      <c r="D231" s="0" t="s">
        <v>824</v>
      </c>
      <c r="E231" s="0" t="s">
        <v>825</v>
      </c>
    </row>
    <row r="232" customFormat="false" ht="14.25" hidden="false" customHeight="false" outlineLevel="0" collapsed="false">
      <c r="A232" s="0" t="s">
        <v>826</v>
      </c>
      <c r="B232" s="0" t="s">
        <v>827</v>
      </c>
      <c r="C232" s="0" t="n">
        <v>70</v>
      </c>
      <c r="D232" s="0" t="s">
        <v>828</v>
      </c>
      <c r="E232" s="0" t="s">
        <v>829</v>
      </c>
    </row>
    <row r="233" customFormat="false" ht="14.25" hidden="false" customHeight="false" outlineLevel="0" collapsed="false">
      <c r="A233" s="0" t="s">
        <v>830</v>
      </c>
      <c r="B233" s="0" t="s">
        <v>831</v>
      </c>
      <c r="C233" s="0" t="n">
        <v>21</v>
      </c>
      <c r="D233" s="0" t="s">
        <v>832</v>
      </c>
      <c r="E233" s="0" t="s">
        <v>833</v>
      </c>
    </row>
    <row r="234" customFormat="false" ht="24" hidden="false" customHeight="false" outlineLevel="0" collapsed="false">
      <c r="A234" s="36" t="s">
        <v>834</v>
      </c>
      <c r="B234" s="3" t="n">
        <v>95</v>
      </c>
    </row>
    <row r="235" customFormat="false" ht="14.25" hidden="false" customHeight="false" outlineLevel="0" collapsed="false">
      <c r="A235" s="0" t="s">
        <v>835</v>
      </c>
      <c r="B235" s="0" t="s">
        <v>836</v>
      </c>
      <c r="C235" s="0" t="n">
        <v>30</v>
      </c>
      <c r="D235" s="0" t="s">
        <v>837</v>
      </c>
      <c r="E235" s="0" t="s">
        <v>838</v>
      </c>
    </row>
    <row r="236" customFormat="false" ht="14.25" hidden="false" customHeight="false" outlineLevel="0" collapsed="false">
      <c r="A236" s="0" t="s">
        <v>839</v>
      </c>
      <c r="B236" s="0" t="s">
        <v>840</v>
      </c>
      <c r="C236" s="0" t="n">
        <v>65</v>
      </c>
      <c r="D236" s="0" t="s">
        <v>841</v>
      </c>
      <c r="E236" s="0" t="s">
        <v>842</v>
      </c>
    </row>
    <row r="237" customFormat="false" ht="24" hidden="false" customHeight="false" outlineLevel="0" collapsed="false">
      <c r="A237" s="37" t="s">
        <v>843</v>
      </c>
      <c r="B237" s="3" t="n">
        <f aca="false">SUM(C238:C246)</f>
        <v>268</v>
      </c>
    </row>
    <row r="238" customFormat="false" ht="14.25" hidden="false" customHeight="false" outlineLevel="0" collapsed="false">
      <c r="A238" s="0" t="s">
        <v>844</v>
      </c>
      <c r="B238" s="0" t="s">
        <v>845</v>
      </c>
      <c r="C238" s="0" t="n">
        <v>41</v>
      </c>
      <c r="D238" s="0" t="s">
        <v>846</v>
      </c>
      <c r="E238" s="0" t="s">
        <v>847</v>
      </c>
    </row>
    <row r="239" customFormat="false" ht="14.25" hidden="false" customHeight="false" outlineLevel="0" collapsed="false">
      <c r="A239" s="0" t="s">
        <v>848</v>
      </c>
      <c r="B239" s="0" t="s">
        <v>849</v>
      </c>
      <c r="C239" s="0" t="n">
        <v>41</v>
      </c>
      <c r="D239" s="0" t="s">
        <v>846</v>
      </c>
      <c r="E239" s="0" t="s">
        <v>850</v>
      </c>
    </row>
    <row r="240" customFormat="false" ht="14.25" hidden="false" customHeight="false" outlineLevel="0" collapsed="false">
      <c r="A240" s="0" t="s">
        <v>851</v>
      </c>
      <c r="B240" s="0" t="s">
        <v>852</v>
      </c>
      <c r="C240" s="0" t="n">
        <v>29</v>
      </c>
      <c r="D240" s="0" t="s">
        <v>853</v>
      </c>
      <c r="E240" s="0" t="s">
        <v>854</v>
      </c>
    </row>
    <row r="241" customFormat="false" ht="14.25" hidden="false" customHeight="false" outlineLevel="0" collapsed="false">
      <c r="A241" s="0" t="s">
        <v>855</v>
      </c>
      <c r="B241" s="0" t="s">
        <v>856</v>
      </c>
      <c r="C241" s="0" t="n">
        <v>13</v>
      </c>
      <c r="D241" s="0" t="s">
        <v>857</v>
      </c>
      <c r="E241" s="0" t="s">
        <v>858</v>
      </c>
    </row>
    <row r="242" customFormat="false" ht="14.25" hidden="false" customHeight="false" outlineLevel="0" collapsed="false">
      <c r="A242" s="0" t="s">
        <v>859</v>
      </c>
      <c r="B242" s="0" t="s">
        <v>860</v>
      </c>
      <c r="C242" s="0" t="n">
        <v>18</v>
      </c>
      <c r="D242" s="0" t="s">
        <v>861</v>
      </c>
      <c r="E242" s="0" t="s">
        <v>862</v>
      </c>
    </row>
    <row r="243" customFormat="false" ht="14.25" hidden="false" customHeight="false" outlineLevel="0" collapsed="false">
      <c r="A243" s="0" t="s">
        <v>863</v>
      </c>
      <c r="B243" s="0" t="s">
        <v>864</v>
      </c>
      <c r="C243" s="0" t="n">
        <v>14</v>
      </c>
      <c r="D243" s="0" t="s">
        <v>865</v>
      </c>
      <c r="E243" s="0" t="s">
        <v>866</v>
      </c>
    </row>
    <row r="244" customFormat="false" ht="14.25" hidden="false" customHeight="false" outlineLevel="0" collapsed="false">
      <c r="A244" s="0" t="s">
        <v>867</v>
      </c>
      <c r="B244" s="0" t="s">
        <v>868</v>
      </c>
      <c r="C244" s="0" t="n">
        <v>99</v>
      </c>
      <c r="D244" s="0" t="s">
        <v>869</v>
      </c>
      <c r="E244" s="0" t="s">
        <v>870</v>
      </c>
    </row>
    <row r="245" customFormat="false" ht="14.25" hidden="false" customHeight="false" outlineLevel="0" collapsed="false">
      <c r="A245" s="0" t="s">
        <v>871</v>
      </c>
      <c r="B245" s="0" t="s">
        <v>872</v>
      </c>
      <c r="C245" s="0" t="n">
        <v>2</v>
      </c>
      <c r="D245" s="0" t="s">
        <v>873</v>
      </c>
      <c r="E245" s="0" t="s">
        <v>874</v>
      </c>
    </row>
    <row r="246" customFormat="false" ht="14.25" hidden="false" customHeight="false" outlineLevel="0" collapsed="false">
      <c r="A246" s="0" t="s">
        <v>875</v>
      </c>
      <c r="B246" s="0" t="s">
        <v>876</v>
      </c>
      <c r="C246" s="0" t="n">
        <v>11</v>
      </c>
      <c r="D246" s="0" t="s">
        <v>877</v>
      </c>
      <c r="E246" s="0" t="s">
        <v>878</v>
      </c>
    </row>
    <row r="247" customFormat="false" ht="24" hidden="false" customHeight="false" outlineLevel="0" collapsed="false">
      <c r="A247" s="38" t="s">
        <v>879</v>
      </c>
      <c r="B247" s="3" t="n">
        <f aca="false">SUM(C248:C252)</f>
        <v>156</v>
      </c>
    </row>
    <row r="248" customFormat="false" ht="14.25" hidden="false" customHeight="false" outlineLevel="0" collapsed="false">
      <c r="A248" s="0" t="s">
        <v>880</v>
      </c>
      <c r="B248" s="0" t="s">
        <v>881</v>
      </c>
      <c r="C248" s="0" t="n">
        <v>57</v>
      </c>
      <c r="D248" s="0" t="s">
        <v>882</v>
      </c>
      <c r="E248" s="0" t="s">
        <v>883</v>
      </c>
    </row>
    <row r="249" customFormat="false" ht="14.25" hidden="false" customHeight="false" outlineLevel="0" collapsed="false">
      <c r="A249" s="0" t="s">
        <v>884</v>
      </c>
      <c r="B249" s="0" t="s">
        <v>885</v>
      </c>
      <c r="C249" s="0" t="n">
        <v>13</v>
      </c>
      <c r="D249" s="0" t="s">
        <v>886</v>
      </c>
      <c r="E249" s="0" t="s">
        <v>887</v>
      </c>
    </row>
    <row r="250" customFormat="false" ht="14.25" hidden="false" customHeight="false" outlineLevel="0" collapsed="false">
      <c r="A250" s="0" t="s">
        <v>888</v>
      </c>
      <c r="B250" s="0" t="s">
        <v>889</v>
      </c>
      <c r="C250" s="0" t="n">
        <v>42</v>
      </c>
      <c r="D250" s="0" t="s">
        <v>890</v>
      </c>
      <c r="E250" s="0" t="s">
        <v>891</v>
      </c>
    </row>
    <row r="251" customFormat="false" ht="14.25" hidden="false" customHeight="false" outlineLevel="0" collapsed="false">
      <c r="A251" s="0" t="s">
        <v>892</v>
      </c>
      <c r="B251" s="0" t="s">
        <v>893</v>
      </c>
      <c r="C251" s="0" t="n">
        <v>18</v>
      </c>
      <c r="D251" s="0" t="s">
        <v>894</v>
      </c>
      <c r="E251" s="0" t="s">
        <v>895</v>
      </c>
    </row>
    <row r="252" customFormat="false" ht="14.25" hidden="false" customHeight="false" outlineLevel="0" collapsed="false">
      <c r="A252" s="0" t="s">
        <v>896</v>
      </c>
      <c r="B252" s="0" t="s">
        <v>897</v>
      </c>
      <c r="C252" s="0" t="n">
        <v>26</v>
      </c>
      <c r="D252" s="0" t="s">
        <v>898</v>
      </c>
      <c r="E252" s="0" t="s">
        <v>899</v>
      </c>
    </row>
    <row r="253" customFormat="false" ht="14.25" hidden="false" customHeight="false" outlineLevel="0" collapsed="false">
      <c r="A253" s="39" t="s">
        <v>900</v>
      </c>
      <c r="B253" s="3" t="n">
        <f aca="false">SUM(C254:C263)</f>
        <v>672</v>
      </c>
    </row>
    <row r="254" customFormat="false" ht="14.25" hidden="false" customHeight="false" outlineLevel="0" collapsed="false">
      <c r="A254" s="0" t="s">
        <v>901</v>
      </c>
      <c r="B254" s="0" t="s">
        <v>902</v>
      </c>
      <c r="C254" s="0" t="n">
        <v>94</v>
      </c>
      <c r="D254" s="0" t="s">
        <v>903</v>
      </c>
      <c r="E254" s="0" t="s">
        <v>904</v>
      </c>
    </row>
    <row r="255" customFormat="false" ht="14.25" hidden="false" customHeight="false" outlineLevel="0" collapsed="false">
      <c r="A255" s="0" t="s">
        <v>905</v>
      </c>
      <c r="B255" s="0" t="s">
        <v>906</v>
      </c>
      <c r="C255" s="0" t="n">
        <v>92</v>
      </c>
      <c r="D255" s="0" t="s">
        <v>907</v>
      </c>
      <c r="E255" s="0" t="s">
        <v>908</v>
      </c>
    </row>
    <row r="256" customFormat="false" ht="14.25" hidden="false" customHeight="false" outlineLevel="0" collapsed="false">
      <c r="A256" s="0" t="s">
        <v>909</v>
      </c>
      <c r="B256" s="0" t="s">
        <v>910</v>
      </c>
      <c r="C256" s="0" t="n">
        <v>58</v>
      </c>
      <c r="D256" s="0" t="s">
        <v>911</v>
      </c>
      <c r="E256" s="0" t="s">
        <v>912</v>
      </c>
    </row>
    <row r="257" customFormat="false" ht="14.25" hidden="false" customHeight="false" outlineLevel="0" collapsed="false">
      <c r="A257" s="0" t="s">
        <v>913</v>
      </c>
      <c r="B257" s="0" t="s">
        <v>914</v>
      </c>
      <c r="C257" s="0" t="n">
        <v>59</v>
      </c>
      <c r="D257" s="0" t="s">
        <v>915</v>
      </c>
      <c r="E257" s="0" t="s">
        <v>916</v>
      </c>
    </row>
    <row r="258" customFormat="false" ht="14.25" hidden="false" customHeight="false" outlineLevel="0" collapsed="false">
      <c r="A258" s="0" t="s">
        <v>917</v>
      </c>
      <c r="B258" s="0" t="s">
        <v>918</v>
      </c>
      <c r="C258" s="0" t="n">
        <v>90</v>
      </c>
      <c r="D258" s="0" t="s">
        <v>919</v>
      </c>
      <c r="E258" s="0" t="s">
        <v>920</v>
      </c>
    </row>
    <row r="259" customFormat="false" ht="14.25" hidden="false" customHeight="false" outlineLevel="0" collapsed="false">
      <c r="A259" s="0" t="s">
        <v>921</v>
      </c>
      <c r="B259" s="0" t="s">
        <v>922</v>
      </c>
      <c r="C259" s="0" t="n">
        <v>45</v>
      </c>
      <c r="D259" s="0" t="s">
        <v>923</v>
      </c>
      <c r="E259" s="0" t="s">
        <v>924</v>
      </c>
    </row>
    <row r="260" customFormat="false" ht="14.25" hidden="false" customHeight="false" outlineLevel="0" collapsed="false">
      <c r="A260" s="0" t="s">
        <v>925</v>
      </c>
      <c r="B260" s="0" t="s">
        <v>926</v>
      </c>
      <c r="C260" s="0" t="n">
        <v>49</v>
      </c>
      <c r="D260" s="0" t="s">
        <v>927</v>
      </c>
      <c r="E260" s="0" t="s">
        <v>928</v>
      </c>
    </row>
    <row r="261" customFormat="false" ht="14.25" hidden="false" customHeight="false" outlineLevel="0" collapsed="false">
      <c r="A261" s="0" t="s">
        <v>929</v>
      </c>
      <c r="B261" s="0" t="s">
        <v>930</v>
      </c>
      <c r="C261" s="0" t="n">
        <v>88</v>
      </c>
      <c r="D261" s="0" t="s">
        <v>931</v>
      </c>
      <c r="E261" s="0" t="s">
        <v>932</v>
      </c>
    </row>
    <row r="262" customFormat="false" ht="14.25" hidden="false" customHeight="false" outlineLevel="0" collapsed="false">
      <c r="A262" s="0" t="s">
        <v>933</v>
      </c>
      <c r="B262" s="0" t="s">
        <v>934</v>
      </c>
      <c r="C262" s="0" t="n">
        <v>74</v>
      </c>
      <c r="D262" s="0" t="s">
        <v>935</v>
      </c>
      <c r="E262" s="0" t="s">
        <v>936</v>
      </c>
    </row>
    <row r="263" customFormat="false" ht="14.25" hidden="false" customHeight="false" outlineLevel="0" collapsed="false">
      <c r="A263" s="0" t="s">
        <v>937</v>
      </c>
      <c r="B263" s="0" t="s">
        <v>938</v>
      </c>
      <c r="C263" s="0" t="n">
        <v>23</v>
      </c>
      <c r="D263" s="0" t="s">
        <v>939</v>
      </c>
      <c r="E263" s="0" t="s">
        <v>940</v>
      </c>
    </row>
    <row r="264" customFormat="false" ht="14.25" hidden="false" customHeight="false" outlineLevel="0" collapsed="false">
      <c r="A264" s="40" t="s">
        <v>941</v>
      </c>
      <c r="B264" s="3" t="n">
        <f aca="false">SUM(C265:C268)</f>
        <v>100</v>
      </c>
    </row>
    <row r="265" customFormat="false" ht="14.25" hidden="false" customHeight="false" outlineLevel="0" collapsed="false">
      <c r="A265" s="0" t="s">
        <v>942</v>
      </c>
      <c r="B265" s="0" t="s">
        <v>943</v>
      </c>
      <c r="C265" s="0" t="n">
        <v>11</v>
      </c>
      <c r="D265" s="0" t="s">
        <v>944</v>
      </c>
      <c r="E265" s="0" t="s">
        <v>945</v>
      </c>
    </row>
    <row r="266" customFormat="false" ht="14.25" hidden="false" customHeight="false" outlineLevel="0" collapsed="false">
      <c r="A266" s="0" t="s">
        <v>946</v>
      </c>
      <c r="B266" s="0" t="s">
        <v>947</v>
      </c>
      <c r="C266" s="0" t="n">
        <v>14</v>
      </c>
      <c r="D266" s="0" t="s">
        <v>948</v>
      </c>
      <c r="E266" s="0" t="s">
        <v>949</v>
      </c>
    </row>
    <row r="267" customFormat="false" ht="14.25" hidden="false" customHeight="false" outlineLevel="0" collapsed="false">
      <c r="A267" s="0" t="s">
        <v>950</v>
      </c>
      <c r="B267" s="0" t="s">
        <v>951</v>
      </c>
      <c r="C267" s="0" t="n">
        <v>41</v>
      </c>
      <c r="D267" s="0" t="s">
        <v>846</v>
      </c>
      <c r="E267" s="0" t="s">
        <v>952</v>
      </c>
    </row>
    <row r="268" customFormat="false" ht="14.25" hidden="false" customHeight="false" outlineLevel="0" collapsed="false">
      <c r="A268" s="0" t="s">
        <v>953</v>
      </c>
      <c r="B268" s="0" t="s">
        <v>954</v>
      </c>
      <c r="C268" s="0" t="n">
        <v>34</v>
      </c>
      <c r="D268" s="0" t="s">
        <v>955</v>
      </c>
      <c r="E268" s="0" t="s">
        <v>956</v>
      </c>
    </row>
    <row r="269" customFormat="false" ht="14.25" hidden="false" customHeight="false" outlineLevel="0" collapsed="false">
      <c r="A269" s="41" t="s">
        <v>957</v>
      </c>
      <c r="B269" s="3" t="n">
        <f aca="false">SUM(C270:C272)</f>
        <v>70</v>
      </c>
    </row>
    <row r="270" customFormat="false" ht="14.25" hidden="false" customHeight="false" outlineLevel="0" collapsed="false">
      <c r="A270" s="0" t="s">
        <v>958</v>
      </c>
      <c r="B270" s="0" t="s">
        <v>959</v>
      </c>
      <c r="C270" s="0" t="n">
        <v>11</v>
      </c>
      <c r="D270" s="0" t="s">
        <v>639</v>
      </c>
      <c r="E270" s="0" t="s">
        <v>960</v>
      </c>
    </row>
    <row r="271" customFormat="false" ht="14.25" hidden="false" customHeight="false" outlineLevel="0" collapsed="false">
      <c r="A271" s="0" t="s">
        <v>961</v>
      </c>
      <c r="B271" s="0" t="s">
        <v>962</v>
      </c>
      <c r="C271" s="0" t="n">
        <v>40</v>
      </c>
      <c r="D271" s="0" t="s">
        <v>963</v>
      </c>
      <c r="E271" s="0" t="s">
        <v>964</v>
      </c>
    </row>
    <row r="272" customFormat="false" ht="14.25" hidden="false" customHeight="false" outlineLevel="0" collapsed="false">
      <c r="A272" s="0" t="s">
        <v>965</v>
      </c>
      <c r="B272" s="0" t="s">
        <v>966</v>
      </c>
      <c r="C272" s="0" t="n">
        <v>19</v>
      </c>
      <c r="D272" s="0" t="s">
        <v>967</v>
      </c>
      <c r="E272" s="0" t="s">
        <v>968</v>
      </c>
    </row>
    <row r="273" customFormat="false" ht="24" hidden="false" customHeight="false" outlineLevel="0" collapsed="false">
      <c r="A273" s="42" t="s">
        <v>969</v>
      </c>
      <c r="B273" s="3" t="n">
        <f aca="false">SUM(C274:C277)</f>
        <v>340</v>
      </c>
    </row>
    <row r="274" customFormat="false" ht="14.25" hidden="false" customHeight="false" outlineLevel="0" collapsed="false">
      <c r="A274" s="0" t="s">
        <v>970</v>
      </c>
      <c r="B274" s="0" t="s">
        <v>971</v>
      </c>
      <c r="C274" s="0" t="n">
        <v>36</v>
      </c>
      <c r="D274" s="0" t="s">
        <v>972</v>
      </c>
      <c r="E274" s="0" t="s">
        <v>973</v>
      </c>
    </row>
    <row r="275" customFormat="false" ht="14.25" hidden="false" customHeight="false" outlineLevel="0" collapsed="false">
      <c r="A275" s="0" t="s">
        <v>974</v>
      </c>
      <c r="B275" s="0" t="s">
        <v>975</v>
      </c>
      <c r="C275" s="0" t="n">
        <v>6</v>
      </c>
      <c r="D275" s="0" t="s">
        <v>976</v>
      </c>
      <c r="E275" s="0" t="s">
        <v>977</v>
      </c>
    </row>
    <row r="276" customFormat="false" ht="14.25" hidden="false" customHeight="false" outlineLevel="0" collapsed="false">
      <c r="A276" s="0" t="s">
        <v>978</v>
      </c>
      <c r="B276" s="0" t="s">
        <v>979</v>
      </c>
      <c r="C276" s="0" t="n">
        <v>73</v>
      </c>
      <c r="D276" s="0" t="s">
        <v>980</v>
      </c>
      <c r="E276" s="0" t="s">
        <v>981</v>
      </c>
    </row>
    <row r="277" customFormat="false" ht="14.25" hidden="false" customHeight="false" outlineLevel="0" collapsed="false">
      <c r="A277" s="0" t="s">
        <v>982</v>
      </c>
      <c r="B277" s="0" t="s">
        <v>983</v>
      </c>
      <c r="C277" s="0" t="n">
        <v>225</v>
      </c>
      <c r="D277" s="0" t="s">
        <v>984</v>
      </c>
      <c r="E277" s="0" t="s">
        <v>985</v>
      </c>
    </row>
    <row r="278" customFormat="false" ht="14.25" hidden="false" customHeight="false" outlineLevel="0" collapsed="false">
      <c r="A278" s="43" t="s">
        <v>986</v>
      </c>
      <c r="B278" s="2" t="n">
        <v>2678</v>
      </c>
    </row>
    <row r="279" customFormat="false" ht="24" hidden="false" customHeight="false" outlineLevel="0" collapsed="false">
      <c r="A279" s="44" t="s">
        <v>987</v>
      </c>
      <c r="B279" s="3" t="n">
        <v>168</v>
      </c>
    </row>
    <row r="280" customFormat="false" ht="14.25" hidden="false" customHeight="false" outlineLevel="0" collapsed="false">
      <c r="A280" s="0" t="s">
        <v>988</v>
      </c>
      <c r="B280" s="0" t="s">
        <v>989</v>
      </c>
      <c r="C280" s="0" t="n">
        <v>118</v>
      </c>
      <c r="D280" s="0" t="s">
        <v>990</v>
      </c>
      <c r="E280" s="0" t="s">
        <v>991</v>
      </c>
    </row>
    <row r="281" customFormat="false" ht="14.25" hidden="false" customHeight="false" outlineLevel="0" collapsed="false">
      <c r="A281" s="0" t="s">
        <v>992</v>
      </c>
      <c r="B281" s="0" t="s">
        <v>993</v>
      </c>
      <c r="C281" s="0" t="n">
        <v>50</v>
      </c>
      <c r="D281" s="0" t="s">
        <v>994</v>
      </c>
      <c r="E281" s="0" t="s">
        <v>995</v>
      </c>
    </row>
    <row r="282" customFormat="false" ht="14.25" hidden="false" customHeight="false" outlineLevel="0" collapsed="false">
      <c r="A282" s="45" t="s">
        <v>996</v>
      </c>
      <c r="B282" s="3" t="n">
        <v>323</v>
      </c>
    </row>
    <row r="283" customFormat="false" ht="14.25" hidden="false" customHeight="false" outlineLevel="0" collapsed="false">
      <c r="A283" s="0" t="s">
        <v>997</v>
      </c>
      <c r="B283" s="0" t="s">
        <v>998</v>
      </c>
      <c r="C283" s="0" t="n">
        <v>40</v>
      </c>
      <c r="D283" s="0" t="s">
        <v>999</v>
      </c>
      <c r="E283" s="0" t="s">
        <v>1000</v>
      </c>
    </row>
    <row r="284" customFormat="false" ht="14.25" hidden="false" customHeight="false" outlineLevel="0" collapsed="false">
      <c r="A284" s="0" t="s">
        <v>1001</v>
      </c>
      <c r="B284" s="0" t="s">
        <v>1002</v>
      </c>
      <c r="C284" s="0" t="n">
        <v>29</v>
      </c>
      <c r="D284" s="0" t="s">
        <v>1003</v>
      </c>
      <c r="E284" s="0" t="s">
        <v>1004</v>
      </c>
    </row>
    <row r="285" customFormat="false" ht="14.25" hidden="false" customHeight="false" outlineLevel="0" collapsed="false">
      <c r="A285" s="0" t="s">
        <v>1005</v>
      </c>
      <c r="B285" s="0" t="s">
        <v>1006</v>
      </c>
      <c r="C285" s="0" t="n">
        <v>23</v>
      </c>
      <c r="D285" s="0" t="s">
        <v>1007</v>
      </c>
      <c r="E285" s="0" t="s">
        <v>1008</v>
      </c>
    </row>
    <row r="286" customFormat="false" ht="14.25" hidden="false" customHeight="false" outlineLevel="0" collapsed="false">
      <c r="A286" s="0" t="s">
        <v>1009</v>
      </c>
      <c r="B286" s="0" t="s">
        <v>1010</v>
      </c>
      <c r="C286" s="0" t="n">
        <v>13</v>
      </c>
      <c r="D286" s="0" t="s">
        <v>1011</v>
      </c>
      <c r="E286" s="0" t="s">
        <v>1012</v>
      </c>
    </row>
    <row r="287" customFormat="false" ht="14.25" hidden="false" customHeight="false" outlineLevel="0" collapsed="false">
      <c r="A287" s="0" t="s">
        <v>1013</v>
      </c>
      <c r="B287" s="0" t="s">
        <v>1014</v>
      </c>
      <c r="C287" s="0" t="n">
        <v>12</v>
      </c>
      <c r="D287" s="0" t="s">
        <v>647</v>
      </c>
      <c r="E287" s="0" t="s">
        <v>1015</v>
      </c>
    </row>
    <row r="288" customFormat="false" ht="14.25" hidden="false" customHeight="false" outlineLevel="0" collapsed="false">
      <c r="A288" s="0" t="s">
        <v>1016</v>
      </c>
      <c r="B288" s="0" t="s">
        <v>1017</v>
      </c>
      <c r="C288" s="0" t="n">
        <v>19</v>
      </c>
      <c r="D288" s="0" t="s">
        <v>1018</v>
      </c>
      <c r="E288" s="0" t="s">
        <v>1019</v>
      </c>
    </row>
    <row r="289" customFormat="false" ht="14.25" hidden="false" customHeight="false" outlineLevel="0" collapsed="false">
      <c r="A289" s="0" t="s">
        <v>1020</v>
      </c>
      <c r="B289" s="0" t="s">
        <v>1021</v>
      </c>
      <c r="C289" s="0" t="n">
        <v>10</v>
      </c>
      <c r="D289" s="0" t="s">
        <v>1022</v>
      </c>
      <c r="E289" s="0" t="s">
        <v>1023</v>
      </c>
    </row>
    <row r="290" customFormat="false" ht="14.25" hidden="false" customHeight="false" outlineLevel="0" collapsed="false">
      <c r="A290" s="0" t="s">
        <v>1024</v>
      </c>
      <c r="B290" s="0" t="s">
        <v>1025</v>
      </c>
      <c r="C290" s="0" t="n">
        <v>13</v>
      </c>
      <c r="D290" s="0" t="s">
        <v>1026</v>
      </c>
      <c r="E290" s="0" t="s">
        <v>1027</v>
      </c>
    </row>
    <row r="291" customFormat="false" ht="14.25" hidden="false" customHeight="false" outlineLevel="0" collapsed="false">
      <c r="A291" s="0" t="s">
        <v>1028</v>
      </c>
      <c r="B291" s="0" t="s">
        <v>1029</v>
      </c>
      <c r="C291" s="0" t="n">
        <v>47</v>
      </c>
      <c r="D291" s="0" t="s">
        <v>1030</v>
      </c>
      <c r="E291" s="0" t="s">
        <v>1031</v>
      </c>
    </row>
    <row r="292" customFormat="false" ht="14.25" hidden="false" customHeight="false" outlineLevel="0" collapsed="false">
      <c r="A292" s="0" t="s">
        <v>1032</v>
      </c>
      <c r="B292" s="0" t="s">
        <v>1033</v>
      </c>
      <c r="C292" s="0" t="n">
        <v>20</v>
      </c>
      <c r="D292" s="0" t="s">
        <v>1034</v>
      </c>
      <c r="E292" s="0" t="s">
        <v>1035</v>
      </c>
    </row>
    <row r="293" customFormat="false" ht="14.25" hidden="false" customHeight="false" outlineLevel="0" collapsed="false">
      <c r="A293" s="0" t="s">
        <v>1036</v>
      </c>
      <c r="B293" s="0" t="s">
        <v>1037</v>
      </c>
      <c r="C293" s="0" t="n">
        <v>52</v>
      </c>
      <c r="D293" s="0" t="s">
        <v>1038</v>
      </c>
      <c r="E293" s="0" t="s">
        <v>1039</v>
      </c>
    </row>
    <row r="294" customFormat="false" ht="14.25" hidden="false" customHeight="false" outlineLevel="0" collapsed="false">
      <c r="A294" s="0" t="s">
        <v>1040</v>
      </c>
      <c r="B294" s="0" t="s">
        <v>1041</v>
      </c>
      <c r="C294" s="0" t="n">
        <v>11</v>
      </c>
      <c r="D294" s="0" t="s">
        <v>639</v>
      </c>
      <c r="E294" s="0" t="s">
        <v>1042</v>
      </c>
    </row>
    <row r="295" customFormat="false" ht="14.25" hidden="false" customHeight="false" outlineLevel="0" collapsed="false">
      <c r="A295" s="0" t="s">
        <v>1043</v>
      </c>
      <c r="B295" s="0" t="s">
        <v>1044</v>
      </c>
      <c r="C295" s="0" t="n">
        <v>16</v>
      </c>
      <c r="D295" s="0" t="s">
        <v>1045</v>
      </c>
      <c r="E295" s="0" t="s">
        <v>1046</v>
      </c>
    </row>
    <row r="296" customFormat="false" ht="14.25" hidden="false" customHeight="false" outlineLevel="0" collapsed="false">
      <c r="A296" s="0" t="s">
        <v>1047</v>
      </c>
      <c r="B296" s="0" t="s">
        <v>1048</v>
      </c>
      <c r="C296" s="0" t="n">
        <v>18</v>
      </c>
      <c r="D296" s="0" t="s">
        <v>1049</v>
      </c>
      <c r="E296" s="0" t="s">
        <v>1050</v>
      </c>
    </row>
    <row r="297" customFormat="false" ht="14.25" hidden="false" customHeight="false" outlineLevel="0" collapsed="false">
      <c r="A297" s="46" t="s">
        <v>1051</v>
      </c>
      <c r="B297" s="3" t="n">
        <v>96</v>
      </c>
    </row>
    <row r="298" customFormat="false" ht="14.25" hidden="false" customHeight="false" outlineLevel="0" collapsed="false">
      <c r="A298" s="0" t="s">
        <v>1052</v>
      </c>
      <c r="B298" s="0" t="s">
        <v>1053</v>
      </c>
      <c r="C298" s="0" t="n">
        <v>48</v>
      </c>
      <c r="D298" s="0" t="s">
        <v>1054</v>
      </c>
      <c r="E298" s="0" t="s">
        <v>1055</v>
      </c>
    </row>
    <row r="299" customFormat="false" ht="14.25" hidden="false" customHeight="false" outlineLevel="0" collapsed="false">
      <c r="A299" s="0" t="s">
        <v>1056</v>
      </c>
      <c r="B299" s="0" t="s">
        <v>1057</v>
      </c>
      <c r="C299" s="0" t="n">
        <v>32</v>
      </c>
      <c r="D299" s="0" t="s">
        <v>1058</v>
      </c>
      <c r="E299" s="0" t="s">
        <v>1059</v>
      </c>
    </row>
    <row r="300" customFormat="false" ht="14.25" hidden="false" customHeight="false" outlineLevel="0" collapsed="false">
      <c r="A300" s="0" t="s">
        <v>1060</v>
      </c>
      <c r="B300" s="0" t="s">
        <v>1061</v>
      </c>
      <c r="C300" s="0" t="n">
        <v>16</v>
      </c>
      <c r="D300" s="0" t="s">
        <v>1062</v>
      </c>
      <c r="E300" s="0" t="s">
        <v>1063</v>
      </c>
    </row>
    <row r="301" customFormat="false" ht="14.25" hidden="false" customHeight="false" outlineLevel="0" collapsed="false">
      <c r="A301" s="47" t="s">
        <v>1064</v>
      </c>
      <c r="B301" s="3" t="n">
        <v>624</v>
      </c>
    </row>
    <row r="302" customFormat="false" ht="14.25" hidden="false" customHeight="false" outlineLevel="0" collapsed="false">
      <c r="A302" s="0" t="s">
        <v>1065</v>
      </c>
      <c r="B302" s="0" t="s">
        <v>1066</v>
      </c>
      <c r="C302" s="0" t="n">
        <v>158</v>
      </c>
      <c r="D302" s="0" t="s">
        <v>1067</v>
      </c>
      <c r="E302" s="0" t="s">
        <v>1068</v>
      </c>
    </row>
    <row r="303" customFormat="false" ht="14.25" hidden="false" customHeight="false" outlineLevel="0" collapsed="false">
      <c r="A303" s="0" t="s">
        <v>1069</v>
      </c>
      <c r="B303" s="0" t="s">
        <v>1070</v>
      </c>
      <c r="C303" s="0" t="n">
        <v>156</v>
      </c>
      <c r="D303" s="0" t="s">
        <v>1071</v>
      </c>
      <c r="E303" s="0" t="s">
        <v>1072</v>
      </c>
    </row>
    <row r="304" customFormat="false" ht="14.25" hidden="false" customHeight="false" outlineLevel="0" collapsed="false">
      <c r="A304" s="0" t="s">
        <v>1073</v>
      </c>
      <c r="B304" s="0" t="s">
        <v>1074</v>
      </c>
      <c r="C304" s="0" t="n">
        <v>44</v>
      </c>
      <c r="D304" s="0" t="s">
        <v>1075</v>
      </c>
      <c r="E304" s="0" t="s">
        <v>1076</v>
      </c>
    </row>
    <row r="305" customFormat="false" ht="14.25" hidden="false" customHeight="false" outlineLevel="0" collapsed="false">
      <c r="A305" s="0" t="s">
        <v>1077</v>
      </c>
      <c r="B305" s="0" t="s">
        <v>1078</v>
      </c>
      <c r="C305" s="0" t="n">
        <v>209</v>
      </c>
      <c r="D305" s="0" t="s">
        <v>1079</v>
      </c>
      <c r="E305" s="0" t="s">
        <v>1080</v>
      </c>
    </row>
    <row r="306" customFormat="false" ht="14.25" hidden="false" customHeight="false" outlineLevel="0" collapsed="false">
      <c r="A306" s="0" t="s">
        <v>1081</v>
      </c>
      <c r="B306" s="0" t="s">
        <v>1082</v>
      </c>
      <c r="C306" s="0" t="n">
        <v>57</v>
      </c>
      <c r="D306" s="0" t="s">
        <v>1083</v>
      </c>
      <c r="E306" s="0" t="s">
        <v>1084</v>
      </c>
    </row>
    <row r="307" customFormat="false" ht="14.25" hidden="false" customHeight="false" outlineLevel="0" collapsed="false">
      <c r="A307" s="48" t="s">
        <v>1085</v>
      </c>
      <c r="B307" s="3" t="n">
        <v>148</v>
      </c>
    </row>
    <row r="308" customFormat="false" ht="14.25" hidden="false" customHeight="false" outlineLevel="0" collapsed="false">
      <c r="A308" s="0" t="s">
        <v>1086</v>
      </c>
      <c r="B308" s="0" t="s">
        <v>1087</v>
      </c>
      <c r="C308" s="0" t="n">
        <v>32</v>
      </c>
      <c r="D308" s="0" t="s">
        <v>1088</v>
      </c>
      <c r="E308" s="0" t="s">
        <v>1089</v>
      </c>
    </row>
    <row r="309" customFormat="false" ht="14.25" hidden="false" customHeight="false" outlineLevel="0" collapsed="false">
      <c r="A309" s="0" t="s">
        <v>1090</v>
      </c>
      <c r="B309" s="0" t="s">
        <v>1091</v>
      </c>
      <c r="C309" s="0" t="n">
        <v>65</v>
      </c>
      <c r="D309" s="0" t="s">
        <v>1092</v>
      </c>
      <c r="E309" s="0" t="s">
        <v>1093</v>
      </c>
    </row>
    <row r="310" customFormat="false" ht="14.25" hidden="false" customHeight="false" outlineLevel="0" collapsed="false">
      <c r="A310" s="0" t="s">
        <v>1094</v>
      </c>
      <c r="B310" s="0" t="s">
        <v>1095</v>
      </c>
      <c r="C310" s="0" t="n">
        <v>51</v>
      </c>
      <c r="D310" s="0" t="s">
        <v>1096</v>
      </c>
      <c r="E310" s="0" t="s">
        <v>1097</v>
      </c>
    </row>
    <row r="311" customFormat="false" ht="14.25" hidden="false" customHeight="false" outlineLevel="0" collapsed="false">
      <c r="A311" s="49" t="s">
        <v>1098</v>
      </c>
      <c r="B311" s="3" t="n">
        <v>83</v>
      </c>
    </row>
    <row r="312" customFormat="false" ht="14.25" hidden="false" customHeight="false" outlineLevel="0" collapsed="false">
      <c r="A312" s="0" t="s">
        <v>1099</v>
      </c>
      <c r="B312" s="0" t="s">
        <v>1100</v>
      </c>
      <c r="C312" s="0" t="n">
        <v>14</v>
      </c>
      <c r="D312" s="0" t="s">
        <v>1101</v>
      </c>
      <c r="E312" s="0" t="s">
        <v>1102</v>
      </c>
    </row>
    <row r="313" customFormat="false" ht="14.25" hidden="false" customHeight="false" outlineLevel="0" collapsed="false">
      <c r="A313" s="0" t="s">
        <v>1103</v>
      </c>
      <c r="B313" s="0" t="s">
        <v>1104</v>
      </c>
      <c r="C313" s="0" t="n">
        <v>5</v>
      </c>
      <c r="D313" s="0" t="s">
        <v>1105</v>
      </c>
      <c r="E313" s="0" t="s">
        <v>1106</v>
      </c>
    </row>
    <row r="314" customFormat="false" ht="14.25" hidden="false" customHeight="false" outlineLevel="0" collapsed="false">
      <c r="A314" s="0" t="s">
        <v>1107</v>
      </c>
      <c r="B314" s="0" t="s">
        <v>1108</v>
      </c>
      <c r="C314" s="0" t="n">
        <v>37</v>
      </c>
      <c r="D314" s="0" t="s">
        <v>1109</v>
      </c>
      <c r="E314" s="0" t="s">
        <v>1110</v>
      </c>
    </row>
    <row r="315" customFormat="false" ht="14.25" hidden="false" customHeight="false" outlineLevel="0" collapsed="false">
      <c r="A315" s="0" t="s">
        <v>1111</v>
      </c>
      <c r="B315" s="0" t="s">
        <v>1112</v>
      </c>
      <c r="C315" s="0" t="n">
        <v>27</v>
      </c>
      <c r="D315" s="0" t="s">
        <v>1113</v>
      </c>
      <c r="E315" s="0" t="s">
        <v>1114</v>
      </c>
    </row>
    <row r="316" customFormat="false" ht="14.25" hidden="false" customHeight="false" outlineLevel="0" collapsed="false">
      <c r="A316" s="50" t="s">
        <v>1115</v>
      </c>
      <c r="B316" s="3" t="n">
        <v>53</v>
      </c>
    </row>
    <row r="317" customFormat="false" ht="14.25" hidden="false" customHeight="false" outlineLevel="0" collapsed="false">
      <c r="A317" s="0" t="s">
        <v>1116</v>
      </c>
      <c r="B317" s="0" t="s">
        <v>1117</v>
      </c>
      <c r="C317" s="0" t="n">
        <v>10</v>
      </c>
      <c r="D317" s="0" t="s">
        <v>1118</v>
      </c>
      <c r="E317" s="0" t="s">
        <v>1119</v>
      </c>
    </row>
    <row r="318" customFormat="false" ht="14.25" hidden="false" customHeight="false" outlineLevel="0" collapsed="false">
      <c r="A318" s="0" t="s">
        <v>1120</v>
      </c>
      <c r="B318" s="0" t="s">
        <v>1121</v>
      </c>
      <c r="C318" s="0" t="n">
        <v>43</v>
      </c>
      <c r="D318" s="0" t="s">
        <v>1122</v>
      </c>
      <c r="E318" s="0" t="s">
        <v>1123</v>
      </c>
    </row>
    <row r="319" customFormat="false" ht="14.25" hidden="false" customHeight="false" outlineLevel="0" collapsed="false">
      <c r="A319" s="51" t="s">
        <v>1124</v>
      </c>
      <c r="B319" s="3" t="n">
        <v>505</v>
      </c>
    </row>
    <row r="320" customFormat="false" ht="14.25" hidden="false" customHeight="false" outlineLevel="0" collapsed="false">
      <c r="A320" s="0" t="s">
        <v>1125</v>
      </c>
      <c r="B320" s="0" t="s">
        <v>1126</v>
      </c>
      <c r="C320" s="0" t="n">
        <v>82</v>
      </c>
      <c r="D320" s="0" t="s">
        <v>1127</v>
      </c>
      <c r="E320" s="0" t="s">
        <v>1128</v>
      </c>
    </row>
    <row r="321" customFormat="false" ht="14.25" hidden="false" customHeight="false" outlineLevel="0" collapsed="false">
      <c r="A321" s="0" t="s">
        <v>1129</v>
      </c>
      <c r="B321" s="0" t="s">
        <v>1130</v>
      </c>
      <c r="C321" s="0" t="n">
        <v>1</v>
      </c>
      <c r="D321" s="0" t="s">
        <v>1131</v>
      </c>
      <c r="E321" s="0" t="s">
        <v>1132</v>
      </c>
    </row>
    <row r="322" customFormat="false" ht="14.25" hidden="false" customHeight="false" outlineLevel="0" collapsed="false">
      <c r="A322" s="0" t="s">
        <v>1133</v>
      </c>
      <c r="B322" s="0" t="s">
        <v>1134</v>
      </c>
      <c r="C322" s="0" t="n">
        <v>36</v>
      </c>
      <c r="D322" s="0" t="s">
        <v>1135</v>
      </c>
      <c r="E322" s="0" t="s">
        <v>1136</v>
      </c>
    </row>
    <row r="323" customFormat="false" ht="14.25" hidden="false" customHeight="false" outlineLevel="0" collapsed="false">
      <c r="A323" s="0" t="s">
        <v>1137</v>
      </c>
      <c r="B323" s="0" t="s">
        <v>1138</v>
      </c>
      <c r="C323" s="0" t="n">
        <v>43</v>
      </c>
      <c r="D323" s="0" t="s">
        <v>1139</v>
      </c>
      <c r="E323" s="0" t="s">
        <v>1140</v>
      </c>
    </row>
    <row r="324" customFormat="false" ht="14.25" hidden="false" customHeight="false" outlineLevel="0" collapsed="false">
      <c r="A324" s="0" t="s">
        <v>1141</v>
      </c>
      <c r="B324" s="0" t="s">
        <v>1142</v>
      </c>
      <c r="C324" s="0" t="n">
        <v>43</v>
      </c>
      <c r="D324" s="0" t="s">
        <v>1143</v>
      </c>
      <c r="E324" s="0" t="s">
        <v>1144</v>
      </c>
    </row>
    <row r="325" customFormat="false" ht="14.25" hidden="false" customHeight="false" outlineLevel="0" collapsed="false">
      <c r="A325" s="0" t="s">
        <v>1145</v>
      </c>
      <c r="B325" s="0" t="s">
        <v>1146</v>
      </c>
      <c r="C325" s="0" t="n">
        <v>45</v>
      </c>
      <c r="D325" s="0" t="s">
        <v>1147</v>
      </c>
      <c r="E325" s="0" t="s">
        <v>1148</v>
      </c>
    </row>
    <row r="326" customFormat="false" ht="14.25" hidden="false" customHeight="false" outlineLevel="0" collapsed="false">
      <c r="A326" s="0" t="s">
        <v>1149</v>
      </c>
      <c r="B326" s="0" t="s">
        <v>1150</v>
      </c>
      <c r="C326" s="0" t="n">
        <v>30</v>
      </c>
      <c r="D326" s="0" t="s">
        <v>1151</v>
      </c>
      <c r="E326" s="0" t="s">
        <v>1152</v>
      </c>
    </row>
    <row r="327" customFormat="false" ht="14.25" hidden="false" customHeight="false" outlineLevel="0" collapsed="false">
      <c r="A327" s="0" t="s">
        <v>1153</v>
      </c>
      <c r="B327" s="0" t="s">
        <v>1154</v>
      </c>
      <c r="C327" s="0" t="n">
        <v>81</v>
      </c>
      <c r="D327" s="0" t="s">
        <v>1155</v>
      </c>
      <c r="E327" s="0" t="s">
        <v>1156</v>
      </c>
    </row>
    <row r="328" customFormat="false" ht="14.25" hidden="false" customHeight="false" outlineLevel="0" collapsed="false">
      <c r="A328" s="0" t="s">
        <v>1157</v>
      </c>
      <c r="B328" s="0" t="s">
        <v>1158</v>
      </c>
      <c r="C328" s="0" t="n">
        <v>104</v>
      </c>
      <c r="D328" s="0" t="s">
        <v>1159</v>
      </c>
      <c r="E328" s="0" t="s">
        <v>1160</v>
      </c>
    </row>
    <row r="329" customFormat="false" ht="14.25" hidden="false" customHeight="false" outlineLevel="0" collapsed="false">
      <c r="A329" s="0" t="s">
        <v>1161</v>
      </c>
      <c r="B329" s="0" t="s">
        <v>1162</v>
      </c>
      <c r="C329" s="0" t="n">
        <v>40</v>
      </c>
      <c r="D329" s="0" t="s">
        <v>1163</v>
      </c>
      <c r="E329" s="0" t="s">
        <v>1164</v>
      </c>
    </row>
    <row r="330" customFormat="false" ht="14.25" hidden="false" customHeight="false" outlineLevel="0" collapsed="false">
      <c r="A330" s="52" t="s">
        <v>1165</v>
      </c>
      <c r="B330" s="53" t="n">
        <v>489</v>
      </c>
    </row>
    <row r="331" customFormat="false" ht="14.25" hidden="false" customHeight="false" outlineLevel="0" collapsed="false">
      <c r="A331" s="0" t="s">
        <v>1166</v>
      </c>
      <c r="B331" s="0" t="s">
        <v>1167</v>
      </c>
      <c r="C331" s="0" t="n">
        <v>188</v>
      </c>
      <c r="D331" s="0" t="s">
        <v>1168</v>
      </c>
      <c r="E331" s="0" t="s">
        <v>1169</v>
      </c>
    </row>
    <row r="332" customFormat="false" ht="14.25" hidden="false" customHeight="false" outlineLevel="0" collapsed="false">
      <c r="A332" s="0" t="s">
        <v>1170</v>
      </c>
      <c r="B332" s="0" t="s">
        <v>1171</v>
      </c>
      <c r="C332" s="0" t="n">
        <v>46</v>
      </c>
      <c r="D332" s="0" t="s">
        <v>1172</v>
      </c>
      <c r="E332" s="0" t="s">
        <v>1173</v>
      </c>
    </row>
    <row r="333" customFormat="false" ht="14.25" hidden="false" customHeight="false" outlineLevel="0" collapsed="false">
      <c r="A333" s="0" t="s">
        <v>1174</v>
      </c>
      <c r="B333" s="0" t="s">
        <v>1175</v>
      </c>
      <c r="C333" s="0" t="n">
        <v>89</v>
      </c>
      <c r="D333" s="0" t="s">
        <v>1176</v>
      </c>
      <c r="E333" s="0" t="s">
        <v>1177</v>
      </c>
    </row>
    <row r="334" customFormat="false" ht="14.25" hidden="false" customHeight="false" outlineLevel="0" collapsed="false">
      <c r="A334" s="0" t="s">
        <v>1178</v>
      </c>
      <c r="B334" s="0" t="s">
        <v>1179</v>
      </c>
      <c r="C334" s="0" t="n">
        <v>21</v>
      </c>
      <c r="D334" s="0" t="s">
        <v>1180</v>
      </c>
      <c r="E334" s="0" t="s">
        <v>1181</v>
      </c>
    </row>
    <row r="335" customFormat="false" ht="14.25" hidden="false" customHeight="false" outlineLevel="0" collapsed="false">
      <c r="A335" s="0" t="s">
        <v>1182</v>
      </c>
      <c r="B335" s="0" t="s">
        <v>1183</v>
      </c>
      <c r="C335" s="0" t="n">
        <v>145</v>
      </c>
      <c r="D335" s="0" t="s">
        <v>1184</v>
      </c>
      <c r="E335" s="0" t="s">
        <v>1185</v>
      </c>
    </row>
    <row r="336" customFormat="false" ht="45" hidden="false" customHeight="false" outlineLevel="0" collapsed="false">
      <c r="A336" s="54" t="s">
        <v>1186</v>
      </c>
      <c r="B336" s="2" t="n">
        <v>189</v>
      </c>
    </row>
    <row r="337" customFormat="false" ht="14.25" hidden="false" customHeight="false" outlineLevel="0" collapsed="false">
      <c r="A337" s="0" t="s">
        <v>1187</v>
      </c>
      <c r="B337" s="0" t="s">
        <v>1188</v>
      </c>
      <c r="C337" s="0" t="n">
        <v>44</v>
      </c>
      <c r="D337" s="0" t="s">
        <v>1189</v>
      </c>
      <c r="E337" s="0" t="s">
        <v>1190</v>
      </c>
    </row>
    <row r="338" customFormat="false" ht="14.25" hidden="false" customHeight="false" outlineLevel="0" collapsed="false">
      <c r="A338" s="0" t="s">
        <v>1191</v>
      </c>
      <c r="B338" s="0" t="s">
        <v>1192</v>
      </c>
      <c r="C338" s="0" t="n">
        <v>80</v>
      </c>
      <c r="D338" s="0" t="s">
        <v>1193</v>
      </c>
      <c r="E338" s="0" t="s">
        <v>1194</v>
      </c>
    </row>
    <row r="339" customFormat="false" ht="14.25" hidden="false" customHeight="false" outlineLevel="0" collapsed="false">
      <c r="A339" s="0" t="s">
        <v>1195</v>
      </c>
      <c r="B339" s="0" t="s">
        <v>1196</v>
      </c>
      <c r="C339" s="0" t="n">
        <v>14</v>
      </c>
      <c r="D339" s="0" t="s">
        <v>1197</v>
      </c>
      <c r="E339" s="0" t="s">
        <v>1198</v>
      </c>
    </row>
    <row r="340" customFormat="false" ht="14.25" hidden="false" customHeight="false" outlineLevel="0" collapsed="false">
      <c r="A340" s="0" t="s">
        <v>1199</v>
      </c>
      <c r="B340" s="0" t="s">
        <v>1200</v>
      </c>
      <c r="C340" s="0" t="n">
        <v>40</v>
      </c>
      <c r="D340" s="0" t="s">
        <v>1201</v>
      </c>
      <c r="E340" s="0" t="s">
        <v>1202</v>
      </c>
    </row>
    <row r="341" customFormat="false" ht="14.25" hidden="false" customHeight="false" outlineLevel="0" collapsed="false">
      <c r="A341" s="0" t="s">
        <v>1203</v>
      </c>
      <c r="B341" s="0" t="s">
        <v>1204</v>
      </c>
      <c r="C341" s="0" t="n">
        <v>11</v>
      </c>
      <c r="D341" s="0" t="s">
        <v>1205</v>
      </c>
      <c r="E341" s="0" t="s">
        <v>1206</v>
      </c>
    </row>
    <row r="342" customFormat="false" ht="14.25" hidden="false" customHeight="false" outlineLevel="0" collapsed="false">
      <c r="A342" s="55" t="s">
        <v>1207</v>
      </c>
      <c r="B342" s="55" t="s">
        <v>1208</v>
      </c>
      <c r="C342" s="55" t="n">
        <v>140</v>
      </c>
      <c r="D342" s="55" t="n">
        <v>12</v>
      </c>
      <c r="E342" s="55" t="n">
        <v>140</v>
      </c>
      <c r="F342" s="55" t="n">
        <v>0</v>
      </c>
      <c r="G342" s="55" t="s">
        <v>1209</v>
      </c>
      <c r="H342" s="55" t="n">
        <v>462</v>
      </c>
      <c r="I342" s="55" t="n">
        <v>51</v>
      </c>
      <c r="J342" s="55" t="n">
        <v>196</v>
      </c>
      <c r="K342" s="55" t="n">
        <v>0</v>
      </c>
      <c r="L342" s="55" t="s">
        <v>1210</v>
      </c>
    </row>
    <row r="343" customFormat="false" ht="14.25" hidden="false" customHeight="false" outlineLevel="0" collapsed="false">
      <c r="A343" s="55" t="s">
        <v>1211</v>
      </c>
      <c r="B343" s="55" t="s">
        <v>1208</v>
      </c>
      <c r="C343" s="55" t="n">
        <v>491</v>
      </c>
      <c r="D343" s="55" t="n">
        <v>1</v>
      </c>
      <c r="E343" s="55" t="n">
        <v>486</v>
      </c>
      <c r="F343" s="55" t="n">
        <v>0</v>
      </c>
      <c r="G343" s="55" t="s">
        <v>1212</v>
      </c>
      <c r="H343" s="55" t="n">
        <v>533</v>
      </c>
      <c r="I343" s="55" t="n">
        <v>45</v>
      </c>
      <c r="J343" s="55" t="n">
        <v>533</v>
      </c>
      <c r="K343" s="55" t="n">
        <v>0</v>
      </c>
      <c r="L343" s="55" t="s">
        <v>1213</v>
      </c>
      <c r="M343" s="55"/>
    </row>
    <row r="344" customFormat="false" ht="14.25" hidden="false" customHeight="false" outlineLevel="0" collapsed="false">
      <c r="A344" s="55" t="s">
        <v>1211</v>
      </c>
      <c r="B344" s="55" t="s">
        <v>1208</v>
      </c>
      <c r="C344" s="55" t="n">
        <v>491</v>
      </c>
      <c r="D344" s="55" t="n">
        <v>1</v>
      </c>
      <c r="E344" s="55" t="n">
        <v>476</v>
      </c>
      <c r="F344" s="55" t="n">
        <v>0</v>
      </c>
      <c r="G344" s="55" t="s">
        <v>1214</v>
      </c>
      <c r="H344" s="55" t="n">
        <v>538</v>
      </c>
      <c r="I344" s="55" t="n">
        <v>55</v>
      </c>
      <c r="J344" s="55" t="n">
        <v>537</v>
      </c>
      <c r="K344" s="55" t="n">
        <v>0</v>
      </c>
      <c r="L344" s="55" t="s">
        <v>1215</v>
      </c>
      <c r="M344" s="55"/>
    </row>
    <row r="345" customFormat="false" ht="14.25" hidden="false" customHeight="false" outlineLevel="0" collapsed="false">
      <c r="A345" s="55" t="s">
        <v>1211</v>
      </c>
      <c r="B345" s="55" t="s">
        <v>1208</v>
      </c>
      <c r="C345" s="55" t="n">
        <v>491</v>
      </c>
      <c r="D345" s="55" t="n">
        <v>1</v>
      </c>
      <c r="E345" s="55" t="n">
        <v>484</v>
      </c>
      <c r="F345" s="55" t="n">
        <v>0</v>
      </c>
      <c r="G345" s="55" t="s">
        <v>1216</v>
      </c>
      <c r="H345" s="55" t="n">
        <v>549</v>
      </c>
      <c r="I345" s="55" t="n">
        <v>45</v>
      </c>
      <c r="J345" s="55" t="n">
        <v>531</v>
      </c>
      <c r="K345" s="55" t="n">
        <v>0</v>
      </c>
      <c r="L345" s="55" t="s">
        <v>1217</v>
      </c>
      <c r="M345" s="55"/>
    </row>
    <row r="346" customFormat="false" ht="14.25" hidden="false" customHeight="false" outlineLevel="0" collapsed="false">
      <c r="A346" s="55" t="s">
        <v>1211</v>
      </c>
      <c r="B346" s="55" t="s">
        <v>1208</v>
      </c>
      <c r="C346" s="55" t="n">
        <v>491</v>
      </c>
      <c r="D346" s="55" t="n">
        <v>1</v>
      </c>
      <c r="E346" s="55" t="n">
        <v>486</v>
      </c>
      <c r="F346" s="55" t="n">
        <v>0</v>
      </c>
      <c r="G346" s="55" t="s">
        <v>1218</v>
      </c>
      <c r="H346" s="55" t="n">
        <v>536</v>
      </c>
      <c r="I346" s="55" t="n">
        <v>45</v>
      </c>
      <c r="J346" s="55" t="n">
        <v>534</v>
      </c>
      <c r="K346" s="55" t="n">
        <v>0</v>
      </c>
      <c r="L346" s="55" t="s">
        <v>1219</v>
      </c>
      <c r="M346" s="55"/>
    </row>
    <row r="347" customFormat="false" ht="14.25" hidden="false" customHeight="false" outlineLevel="0" collapsed="false">
      <c r="A347" s="55" t="s">
        <v>1211</v>
      </c>
      <c r="B347" s="55" t="s">
        <v>1208</v>
      </c>
      <c r="C347" s="55" t="n">
        <v>491</v>
      </c>
      <c r="D347" s="55" t="n">
        <v>19</v>
      </c>
      <c r="E347" s="55" t="n">
        <v>481</v>
      </c>
      <c r="F347" s="55" t="n">
        <v>0</v>
      </c>
      <c r="G347" s="55" t="s">
        <v>1220</v>
      </c>
      <c r="H347" s="55" t="n">
        <v>464</v>
      </c>
      <c r="I347" s="55" t="n">
        <v>1</v>
      </c>
      <c r="J347" s="55" t="n">
        <v>461</v>
      </c>
      <c r="K347" s="55" t="n">
        <v>0</v>
      </c>
      <c r="L347" s="55" t="s">
        <v>1221</v>
      </c>
      <c r="M347" s="55"/>
    </row>
    <row r="348" customFormat="false" ht="14.25" hidden="false" customHeight="false" outlineLevel="0" collapsed="false">
      <c r="A348" s="55" t="s">
        <v>1211</v>
      </c>
      <c r="B348" s="55" t="s">
        <v>1208</v>
      </c>
      <c r="C348" s="55" t="n">
        <v>491</v>
      </c>
      <c r="D348" s="55" t="n">
        <v>1</v>
      </c>
      <c r="E348" s="55" t="n">
        <v>482</v>
      </c>
      <c r="F348" s="55" t="n">
        <v>0</v>
      </c>
      <c r="G348" s="55" t="s">
        <v>1222</v>
      </c>
      <c r="H348" s="55" t="n">
        <v>538</v>
      </c>
      <c r="I348" s="55" t="n">
        <v>53</v>
      </c>
      <c r="J348" s="55" t="n">
        <v>536</v>
      </c>
      <c r="K348" s="55" t="n">
        <v>0</v>
      </c>
      <c r="L348" s="55" t="s">
        <v>1223</v>
      </c>
      <c r="M348" s="55"/>
    </row>
    <row r="349" customFormat="false" ht="14.25" hidden="false" customHeight="false" outlineLevel="0" collapsed="false">
      <c r="A349" s="55" t="s">
        <v>1211</v>
      </c>
      <c r="B349" s="55" t="s">
        <v>1208</v>
      </c>
      <c r="C349" s="55" t="n">
        <v>491</v>
      </c>
      <c r="D349" s="55" t="n">
        <v>1</v>
      </c>
      <c r="E349" s="55" t="n">
        <v>488</v>
      </c>
      <c r="F349" s="55" t="n">
        <v>0</v>
      </c>
      <c r="G349" s="55" t="s">
        <v>1224</v>
      </c>
      <c r="H349" s="55" t="n">
        <v>540</v>
      </c>
      <c r="I349" s="55" t="n">
        <v>45</v>
      </c>
      <c r="J349" s="55" t="n">
        <v>540</v>
      </c>
      <c r="K349" s="55" t="n">
        <v>0</v>
      </c>
      <c r="L349" s="55" t="s">
        <v>1225</v>
      </c>
      <c r="M349" s="55"/>
    </row>
    <row r="350" customFormat="false" ht="14.25" hidden="false" customHeight="false" outlineLevel="0" collapsed="false">
      <c r="A350" s="55" t="s">
        <v>1211</v>
      </c>
      <c r="B350" s="55" t="s">
        <v>1208</v>
      </c>
      <c r="C350" s="55" t="n">
        <v>491</v>
      </c>
      <c r="D350" s="55" t="n">
        <v>1</v>
      </c>
      <c r="E350" s="55" t="n">
        <v>476</v>
      </c>
      <c r="F350" s="55" t="n">
        <v>0</v>
      </c>
      <c r="G350" s="55" t="s">
        <v>1226</v>
      </c>
      <c r="H350" s="55" t="n">
        <v>524</v>
      </c>
      <c r="I350" s="55" t="n">
        <v>46</v>
      </c>
      <c r="J350" s="55" t="n">
        <v>523</v>
      </c>
      <c r="K350" s="55" t="n">
        <v>0</v>
      </c>
      <c r="L350" s="55" t="s">
        <v>1227</v>
      </c>
      <c r="M350" s="55"/>
    </row>
    <row r="351" customFormat="false" ht="14.25" hidden="false" customHeight="false" outlineLevel="0" collapsed="false">
      <c r="A351" s="55" t="s">
        <v>1211</v>
      </c>
      <c r="B351" s="55" t="s">
        <v>1208</v>
      </c>
      <c r="C351" s="55" t="n">
        <v>491</v>
      </c>
      <c r="D351" s="55" t="n">
        <v>1</v>
      </c>
      <c r="E351" s="55" t="n">
        <v>476</v>
      </c>
      <c r="F351" s="55" t="n">
        <v>0</v>
      </c>
      <c r="G351" s="55" t="s">
        <v>1228</v>
      </c>
      <c r="H351" s="55" t="n">
        <v>524</v>
      </c>
      <c r="I351" s="55" t="n">
        <v>46</v>
      </c>
      <c r="J351" s="55" t="n">
        <v>523</v>
      </c>
      <c r="K351" s="55" t="n">
        <v>0</v>
      </c>
      <c r="L351" s="55" t="s">
        <v>1227</v>
      </c>
      <c r="M351" s="55"/>
    </row>
    <row r="352" customFormat="false" ht="14.25" hidden="false" customHeight="false" outlineLevel="0" collapsed="false">
      <c r="A352" s="55" t="s">
        <v>1211</v>
      </c>
      <c r="B352" s="55" t="s">
        <v>1208</v>
      </c>
      <c r="C352" s="55" t="n">
        <v>491</v>
      </c>
      <c r="D352" s="55" t="n">
        <v>1</v>
      </c>
      <c r="E352" s="55" t="n">
        <v>476</v>
      </c>
      <c r="F352" s="55" t="n">
        <v>0</v>
      </c>
      <c r="G352" s="55" t="s">
        <v>1229</v>
      </c>
      <c r="H352" s="55" t="n">
        <v>535</v>
      </c>
      <c r="I352" s="55" t="n">
        <v>50</v>
      </c>
      <c r="J352" s="55" t="n">
        <v>535</v>
      </c>
      <c r="K352" s="55" t="n">
        <v>0</v>
      </c>
      <c r="L352" s="55" t="s">
        <v>1230</v>
      </c>
      <c r="M352" s="55"/>
    </row>
    <row r="353" customFormat="false" ht="14.25" hidden="false" customHeight="false" outlineLevel="0" collapsed="false">
      <c r="A353" s="55" t="s">
        <v>1231</v>
      </c>
      <c r="B353" s="55" t="s">
        <v>1208</v>
      </c>
      <c r="C353" s="55" t="n">
        <v>541</v>
      </c>
      <c r="D353" s="55" t="n">
        <v>4</v>
      </c>
      <c r="E353" s="55" t="n">
        <v>526</v>
      </c>
      <c r="F353" s="55" t="n">
        <v>0</v>
      </c>
      <c r="G353" s="55" t="s">
        <v>1214</v>
      </c>
      <c r="H353" s="55" t="n">
        <v>538</v>
      </c>
      <c r="I353" s="55" t="n">
        <v>7</v>
      </c>
      <c r="J353" s="55" t="n">
        <v>537</v>
      </c>
      <c r="K353" s="55" t="n">
        <v>0</v>
      </c>
      <c r="L353" s="55" t="s">
        <v>1215</v>
      </c>
      <c r="M353" s="55"/>
    </row>
    <row r="354" customFormat="false" ht="14.25" hidden="false" customHeight="false" outlineLevel="0" collapsed="false">
      <c r="A354" s="55" t="s">
        <v>1231</v>
      </c>
      <c r="B354" s="55" t="s">
        <v>1208</v>
      </c>
      <c r="C354" s="55" t="n">
        <v>541</v>
      </c>
      <c r="D354" s="55" t="n">
        <v>12</v>
      </c>
      <c r="E354" s="55" t="n">
        <v>536</v>
      </c>
      <c r="F354" s="55" t="n">
        <v>0</v>
      </c>
      <c r="G354" s="55" t="s">
        <v>1212</v>
      </c>
      <c r="H354" s="55" t="n">
        <v>533</v>
      </c>
      <c r="I354" s="55" t="n">
        <v>7</v>
      </c>
      <c r="J354" s="55" t="n">
        <v>533</v>
      </c>
      <c r="K354" s="55" t="n">
        <v>0</v>
      </c>
      <c r="L354" s="55" t="s">
        <v>1213</v>
      </c>
      <c r="M354" s="55"/>
    </row>
    <row r="355" customFormat="false" ht="14.25" hidden="false" customHeight="false" outlineLevel="0" collapsed="false">
      <c r="A355" s="55" t="s">
        <v>1231</v>
      </c>
      <c r="B355" s="55" t="s">
        <v>1208</v>
      </c>
      <c r="C355" s="55" t="n">
        <v>541</v>
      </c>
      <c r="D355" s="55" t="n">
        <v>12</v>
      </c>
      <c r="E355" s="55" t="n">
        <v>534</v>
      </c>
      <c r="F355" s="55" t="n">
        <v>0</v>
      </c>
      <c r="G355" s="55" t="s">
        <v>1216</v>
      </c>
      <c r="H355" s="55" t="n">
        <v>549</v>
      </c>
      <c r="I355" s="55" t="n">
        <v>7</v>
      </c>
      <c r="J355" s="55" t="n">
        <v>531</v>
      </c>
      <c r="K355" s="55" t="n">
        <v>0</v>
      </c>
      <c r="L355" s="55" t="s">
        <v>1217</v>
      </c>
      <c r="M355" s="55"/>
    </row>
    <row r="356" customFormat="false" ht="14.25" hidden="false" customHeight="false" outlineLevel="0" collapsed="false">
      <c r="A356" s="55" t="s">
        <v>1231</v>
      </c>
      <c r="B356" s="55" t="s">
        <v>1208</v>
      </c>
      <c r="C356" s="55" t="n">
        <v>541</v>
      </c>
      <c r="D356" s="55" t="n">
        <v>11</v>
      </c>
      <c r="E356" s="55" t="n">
        <v>526</v>
      </c>
      <c r="F356" s="55" t="n">
        <v>0</v>
      </c>
      <c r="G356" s="55" t="s">
        <v>1226</v>
      </c>
      <c r="H356" s="55" t="n">
        <v>524</v>
      </c>
      <c r="I356" s="55" t="n">
        <v>7</v>
      </c>
      <c r="J356" s="55" t="n">
        <v>523</v>
      </c>
      <c r="K356" s="55" t="n">
        <v>0</v>
      </c>
      <c r="L356" s="55" t="s">
        <v>1227</v>
      </c>
      <c r="M356" s="55"/>
    </row>
    <row r="357" customFormat="false" ht="14.25" hidden="false" customHeight="false" outlineLevel="0" collapsed="false">
      <c r="A357" s="55" t="s">
        <v>1231</v>
      </c>
      <c r="B357" s="55" t="s">
        <v>1208</v>
      </c>
      <c r="C357" s="55" t="n">
        <v>541</v>
      </c>
      <c r="D357" s="55" t="n">
        <v>1</v>
      </c>
      <c r="E357" s="55" t="n">
        <v>526</v>
      </c>
      <c r="F357" s="55" t="n">
        <v>0</v>
      </c>
      <c r="G357" s="55" t="s">
        <v>1229</v>
      </c>
      <c r="H357" s="55" t="n">
        <v>535</v>
      </c>
      <c r="I357" s="55" t="n">
        <v>1</v>
      </c>
      <c r="J357" s="55" t="n">
        <v>535</v>
      </c>
      <c r="K357" s="55" t="n">
        <v>0</v>
      </c>
      <c r="L357" s="55" t="s">
        <v>1230</v>
      </c>
      <c r="M357" s="55"/>
    </row>
    <row r="358" customFormat="false" ht="14.25" hidden="false" customHeight="false" outlineLevel="0" collapsed="false">
      <c r="A358" s="55" t="s">
        <v>1231</v>
      </c>
      <c r="B358" s="55" t="s">
        <v>1208</v>
      </c>
      <c r="C358" s="55" t="n">
        <v>541</v>
      </c>
      <c r="D358" s="55" t="n">
        <v>11</v>
      </c>
      <c r="E358" s="55" t="n">
        <v>526</v>
      </c>
      <c r="F358" s="55" t="n">
        <v>0</v>
      </c>
      <c r="G358" s="55" t="s">
        <v>1228</v>
      </c>
      <c r="H358" s="55" t="n">
        <v>524</v>
      </c>
      <c r="I358" s="55" t="n">
        <v>7</v>
      </c>
      <c r="J358" s="55" t="n">
        <v>523</v>
      </c>
      <c r="K358" s="55" t="n">
        <v>0</v>
      </c>
      <c r="L358" s="55" t="s">
        <v>1227</v>
      </c>
      <c r="M358" s="55"/>
    </row>
    <row r="359" customFormat="false" ht="14.25" hidden="false" customHeight="false" outlineLevel="0" collapsed="false">
      <c r="A359" s="55" t="s">
        <v>1231</v>
      </c>
      <c r="B359" s="55" t="s">
        <v>1208</v>
      </c>
      <c r="C359" s="55" t="n">
        <v>541</v>
      </c>
      <c r="D359" s="55" t="n">
        <v>15</v>
      </c>
      <c r="E359" s="55" t="n">
        <v>532</v>
      </c>
      <c r="F359" s="55" t="n">
        <v>0</v>
      </c>
      <c r="G359" s="55" t="s">
        <v>1222</v>
      </c>
      <c r="H359" s="55" t="n">
        <v>538</v>
      </c>
      <c r="I359" s="55" t="n">
        <v>18</v>
      </c>
      <c r="J359" s="55" t="n">
        <v>536</v>
      </c>
      <c r="K359" s="55" t="n">
        <v>0</v>
      </c>
      <c r="L359" s="55" t="s">
        <v>1223</v>
      </c>
      <c r="M359" s="55"/>
    </row>
    <row r="360" customFormat="false" ht="14.25" hidden="false" customHeight="false" outlineLevel="0" collapsed="false">
      <c r="A360" s="55" t="s">
        <v>1231</v>
      </c>
      <c r="B360" s="55" t="s">
        <v>1208</v>
      </c>
      <c r="C360" s="55" t="n">
        <v>541</v>
      </c>
      <c r="D360" s="55" t="n">
        <v>12</v>
      </c>
      <c r="E360" s="55" t="n">
        <v>536</v>
      </c>
      <c r="F360" s="55" t="n">
        <v>0</v>
      </c>
      <c r="G360" s="55" t="s">
        <v>1218</v>
      </c>
      <c r="H360" s="55" t="n">
        <v>536</v>
      </c>
      <c r="I360" s="55" t="n">
        <v>7</v>
      </c>
      <c r="J360" s="55" t="n">
        <v>534</v>
      </c>
      <c r="K360" s="55" t="n">
        <v>0</v>
      </c>
      <c r="L360" s="55" t="s">
        <v>1219</v>
      </c>
      <c r="M360" s="55"/>
    </row>
  </sheetData>
  <hyperlinks>
    <hyperlink ref="A2" r:id="rId1" display="Global map   "/>
    <hyperlink ref="A226" r:id="rId2" display="  Endocrine system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E1" s="0" t="n">
        <v>12335</v>
      </c>
    </row>
    <row r="2" customFormat="false" ht="14.25" hidden="false" customHeight="false" outlineLevel="0" collapsed="false">
      <c r="B2" s="0" t="s">
        <v>1232</v>
      </c>
      <c r="E2" s="0" t="n">
        <v>5113</v>
      </c>
    </row>
    <row r="3" customFormat="false" ht="14.25" hidden="false" customHeight="false" outlineLevel="0" collapsed="false">
      <c r="B3" s="0" t="s">
        <v>26</v>
      </c>
      <c r="E3" s="0" t="n">
        <v>1582</v>
      </c>
    </row>
    <row r="4" customFormat="false" ht="14.25" hidden="false" customHeight="false" outlineLevel="0" collapsed="false">
      <c r="B4" s="0" t="s">
        <v>95</v>
      </c>
      <c r="E4" s="0" t="n">
        <v>837</v>
      </c>
    </row>
    <row r="5" customFormat="false" ht="14.25" hidden="false" customHeight="false" outlineLevel="0" collapsed="false">
      <c r="B5" s="0" t="s">
        <v>124</v>
      </c>
      <c r="E5" s="0" t="n">
        <v>816</v>
      </c>
    </row>
    <row r="6" customFormat="false" ht="14.25" hidden="false" customHeight="false" outlineLevel="0" collapsed="false">
      <c r="B6" s="0" t="s">
        <v>185</v>
      </c>
      <c r="E6" s="0" t="n">
        <v>761</v>
      </c>
    </row>
    <row r="7" customFormat="false" ht="14.25" hidden="false" customHeight="false" outlineLevel="0" collapsed="false">
      <c r="B7" s="0" t="s">
        <v>194</v>
      </c>
      <c r="E7" s="0" t="n">
        <v>976</v>
      </c>
    </row>
    <row r="8" customFormat="false" ht="14.25" hidden="false" customHeight="false" outlineLevel="0" collapsed="false">
      <c r="B8" s="0" t="s">
        <v>247</v>
      </c>
      <c r="E8" s="0" t="n">
        <v>344</v>
      </c>
    </row>
    <row r="9" customFormat="false" ht="14.25" hidden="false" customHeight="false" outlineLevel="0" collapsed="false">
      <c r="B9" s="0" t="s">
        <v>276</v>
      </c>
      <c r="E9" s="0" t="n">
        <v>479</v>
      </c>
    </row>
    <row r="10" customFormat="false" ht="14.25" hidden="false" customHeight="false" outlineLevel="0" collapsed="false">
      <c r="B10" s="0" t="s">
        <v>317</v>
      </c>
      <c r="E10" s="0" t="n">
        <v>461</v>
      </c>
    </row>
    <row r="11" customFormat="false" ht="14.25" hidden="false" customHeight="false" outlineLevel="0" collapsed="false">
      <c r="B11" s="0" t="s">
        <v>362</v>
      </c>
      <c r="E11" s="0" t="n">
        <v>294</v>
      </c>
    </row>
    <row r="12" customFormat="false" ht="14.25" hidden="false" customHeight="false" outlineLevel="0" collapsed="false">
      <c r="B12" s="0" t="s">
        <v>411</v>
      </c>
      <c r="E12" s="0" t="n">
        <v>343</v>
      </c>
    </row>
    <row r="13" customFormat="false" ht="14.25" hidden="false" customHeight="false" outlineLevel="0" collapsed="false">
      <c r="B13" s="0" t="s">
        <v>464</v>
      </c>
      <c r="E13" s="0" t="n">
        <v>329</v>
      </c>
    </row>
    <row r="15" customFormat="false" ht="14.25" hidden="false" customHeight="false" outlineLevel="0" collapsed="false">
      <c r="A15" s="0" t="s">
        <v>529</v>
      </c>
      <c r="E15" s="0" t="n">
        <v>3687</v>
      </c>
    </row>
    <row r="16" customFormat="false" ht="14.25" hidden="false" customHeight="false" outlineLevel="0" collapsed="false">
      <c r="B16" s="0" t="s">
        <v>1233</v>
      </c>
      <c r="E16" s="0" t="n">
        <v>472</v>
      </c>
    </row>
    <row r="17" customFormat="false" ht="14.25" hidden="false" customHeight="false" outlineLevel="0" collapsed="false">
      <c r="B17" s="0" t="s">
        <v>564</v>
      </c>
      <c r="E17" s="0" t="n">
        <v>1161</v>
      </c>
    </row>
    <row r="18" customFormat="false" ht="14.25" hidden="false" customHeight="false" outlineLevel="0" collapsed="false">
      <c r="B18" s="0" t="s">
        <v>593</v>
      </c>
      <c r="E18" s="0" t="n">
        <v>686</v>
      </c>
    </row>
    <row r="19" customFormat="false" ht="14.25" hidden="false" customHeight="false" outlineLevel="0" collapsed="false">
      <c r="B19" s="0" t="s">
        <v>543</v>
      </c>
      <c r="E19" s="0" t="n">
        <v>1368</v>
      </c>
    </row>
    <row r="21" customFormat="false" ht="14.25" hidden="false" customHeight="false" outlineLevel="0" collapsed="false">
      <c r="A21" s="0" t="s">
        <v>622</v>
      </c>
      <c r="E21" s="0" t="n">
        <v>1069</v>
      </c>
    </row>
    <row r="22" customFormat="false" ht="14.25" hidden="false" customHeight="false" outlineLevel="0" collapsed="false">
      <c r="B22" s="0" t="s">
        <v>623</v>
      </c>
      <c r="E22" s="0" t="n">
        <v>114</v>
      </c>
    </row>
    <row r="23" customFormat="false" ht="14.25" hidden="false" customHeight="false" outlineLevel="0" collapsed="false">
      <c r="B23" s="0" t="s">
        <v>628</v>
      </c>
      <c r="E23" s="0" t="n">
        <v>954</v>
      </c>
    </row>
    <row r="24" customFormat="false" ht="14.25" hidden="false" customHeight="false" outlineLevel="0" collapsed="false">
      <c r="B24" s="0" t="s">
        <v>681</v>
      </c>
      <c r="E24" s="0" t="n">
        <v>1</v>
      </c>
    </row>
    <row r="26" customFormat="false" ht="14.25" hidden="false" customHeight="false" outlineLevel="0" collapsed="false">
      <c r="A26" s="0" t="s">
        <v>686</v>
      </c>
      <c r="E26" s="0" t="n">
        <v>1885</v>
      </c>
    </row>
    <row r="27" customFormat="false" ht="14.25" hidden="false" customHeight="false" outlineLevel="0" collapsed="false">
      <c r="B27" s="0" t="s">
        <v>687</v>
      </c>
      <c r="E27" s="0" t="n">
        <v>643</v>
      </c>
    </row>
    <row r="28" customFormat="false" ht="14.25" hidden="false" customHeight="false" outlineLevel="0" collapsed="false">
      <c r="B28" s="0" t="s">
        <v>708</v>
      </c>
      <c r="E28" s="0" t="n">
        <v>111</v>
      </c>
    </row>
    <row r="29" customFormat="false" ht="14.25" hidden="false" customHeight="false" outlineLevel="0" collapsed="false">
      <c r="B29" s="0" t="s">
        <v>713</v>
      </c>
      <c r="E29" s="0" t="n">
        <v>929</v>
      </c>
    </row>
    <row r="30" customFormat="false" ht="14.25" hidden="false" customHeight="false" outlineLevel="0" collapsed="false">
      <c r="B30" s="0" t="s">
        <v>742</v>
      </c>
      <c r="E30" s="0" t="n">
        <v>202</v>
      </c>
    </row>
    <row r="32" customFormat="false" ht="14.25" hidden="false" customHeight="false" outlineLevel="0" collapsed="false">
      <c r="A32" s="0" t="s">
        <v>759</v>
      </c>
      <c r="E32" s="0" t="n">
        <v>2317</v>
      </c>
    </row>
    <row r="33" customFormat="false" ht="14.25" hidden="false" customHeight="false" outlineLevel="0" collapsed="false">
      <c r="B33" s="0" t="s">
        <v>760</v>
      </c>
      <c r="E33" s="0" t="n">
        <v>445</v>
      </c>
    </row>
    <row r="34" customFormat="false" ht="14.25" hidden="false" customHeight="false" outlineLevel="0" collapsed="false">
      <c r="B34" s="0" t="s">
        <v>804</v>
      </c>
      <c r="E34" s="0" t="n">
        <v>511</v>
      </c>
    </row>
    <row r="35" customFormat="false" ht="14.25" hidden="false" customHeight="false" outlineLevel="0" collapsed="false">
      <c r="B35" s="0" t="s">
        <v>834</v>
      </c>
      <c r="E35" s="0" t="n">
        <v>95</v>
      </c>
    </row>
    <row r="36" customFormat="false" ht="14.25" hidden="false" customHeight="false" outlineLevel="0" collapsed="false">
      <c r="B36" s="0" t="s">
        <v>843</v>
      </c>
      <c r="E36" s="0" t="n">
        <v>268</v>
      </c>
    </row>
    <row r="37" customFormat="false" ht="14.25" hidden="false" customHeight="false" outlineLevel="0" collapsed="false">
      <c r="B37" s="0" t="s">
        <v>879</v>
      </c>
      <c r="E37" s="0" t="n">
        <v>156</v>
      </c>
    </row>
    <row r="38" customFormat="false" ht="14.25" hidden="false" customHeight="false" outlineLevel="0" collapsed="false">
      <c r="B38" s="0" t="s">
        <v>900</v>
      </c>
      <c r="E38" s="0" t="n">
        <v>672</v>
      </c>
    </row>
    <row r="39" customFormat="false" ht="14.25" hidden="false" customHeight="false" outlineLevel="0" collapsed="false">
      <c r="B39" s="0" t="s">
        <v>941</v>
      </c>
      <c r="E39" s="0" t="n">
        <v>100</v>
      </c>
    </row>
    <row r="40" customFormat="false" ht="14.25" hidden="false" customHeight="false" outlineLevel="0" collapsed="false">
      <c r="B40" s="0" t="s">
        <v>957</v>
      </c>
      <c r="E40" s="0" t="n">
        <v>70</v>
      </c>
    </row>
    <row r="42" customFormat="false" ht="14.25" hidden="false" customHeight="false" outlineLevel="0" collapsed="false">
      <c r="A42" s="0" t="s">
        <v>969</v>
      </c>
      <c r="E42" s="0" t="n">
        <v>3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dc:language>en-US</dc:language>
  <cp:lastModifiedBy>user</cp:lastModifiedBy>
  <dcterms:modified xsi:type="dcterms:W3CDTF">2015-04-27T04:51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047</vt:lpwstr>
  </property>
</Properties>
</file>